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0" yWindow="90" windowWidth="19200" windowHeight="11640" activeTab="2"/>
  </bookViews>
  <sheets>
    <sheet name="additional file 1-1" sheetId="1" r:id="rId1"/>
    <sheet name="1-2" sheetId="2" r:id="rId2"/>
    <sheet name="1-3" sheetId="3" r:id="rId3"/>
  </sheets>
  <calcPr calcId="125725"/>
</workbook>
</file>

<file path=xl/calcChain.xml><?xml version="1.0" encoding="utf-8"?>
<calcChain xmlns="http://schemas.openxmlformats.org/spreadsheetml/2006/main">
  <c r="E4" i="1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52"/>
  <c r="E53"/>
  <c r="E54"/>
  <c r="E55"/>
  <c r="E56"/>
  <c r="E57"/>
  <c r="E58"/>
  <c r="E59"/>
  <c r="E60"/>
  <c r="E61"/>
  <c r="E62"/>
  <c r="E63"/>
  <c r="E64"/>
  <c r="E65"/>
  <c r="E66"/>
  <c r="E67"/>
  <c r="E68"/>
  <c r="E69"/>
  <c r="E70"/>
  <c r="E71"/>
  <c r="E72"/>
  <c r="E73"/>
  <c r="E74"/>
  <c r="E75"/>
  <c r="E76"/>
  <c r="E77"/>
  <c r="E78"/>
  <c r="E79"/>
  <c r="E80"/>
  <c r="E81"/>
  <c r="E82"/>
  <c r="E83"/>
  <c r="E84"/>
  <c r="E85"/>
  <c r="E86"/>
  <c r="E87"/>
  <c r="E88"/>
  <c r="E89"/>
  <c r="E90"/>
  <c r="E91"/>
  <c r="E92"/>
  <c r="E93"/>
  <c r="E94"/>
  <c r="E95"/>
  <c r="E96"/>
  <c r="E97"/>
  <c r="E98"/>
  <c r="E99"/>
  <c r="E100"/>
  <c r="E101"/>
  <c r="E102"/>
  <c r="E103"/>
  <c r="E104"/>
  <c r="E105"/>
  <c r="E106"/>
  <c r="E107"/>
  <c r="E108"/>
  <c r="E109"/>
  <c r="E110"/>
  <c r="E111"/>
  <c r="E112"/>
  <c r="E113"/>
  <c r="E114"/>
  <c r="E115"/>
  <c r="E116"/>
  <c r="E117"/>
  <c r="E118"/>
  <c r="E119"/>
  <c r="E120"/>
  <c r="E121"/>
  <c r="E122"/>
  <c r="E123"/>
  <c r="E124"/>
  <c r="E125"/>
  <c r="E126"/>
  <c r="E127"/>
  <c r="E128"/>
  <c r="E129"/>
  <c r="E130"/>
  <c r="E131"/>
  <c r="E132"/>
  <c r="E133"/>
  <c r="E134"/>
  <c r="E135"/>
  <c r="E136"/>
  <c r="E137"/>
  <c r="E138"/>
  <c r="E139"/>
  <c r="E140"/>
  <c r="E141"/>
  <c r="E142"/>
  <c r="E143"/>
  <c r="E144"/>
  <c r="E145"/>
  <c r="E146"/>
  <c r="E147"/>
  <c r="E148"/>
  <c r="E149"/>
  <c r="E150"/>
  <c r="E151"/>
  <c r="E152"/>
  <c r="E153"/>
  <c r="E154"/>
  <c r="E155"/>
  <c r="E156"/>
  <c r="E157"/>
  <c r="E158"/>
  <c r="E159"/>
  <c r="E160"/>
  <c r="E161"/>
  <c r="E162"/>
  <c r="E163"/>
  <c r="E164"/>
  <c r="E165"/>
  <c r="E166"/>
  <c r="E167"/>
  <c r="E168"/>
  <c r="E169"/>
  <c r="E170"/>
  <c r="E171"/>
  <c r="E172"/>
  <c r="E173"/>
  <c r="E174"/>
  <c r="E175"/>
  <c r="E176"/>
  <c r="E177"/>
  <c r="E178"/>
  <c r="E179"/>
  <c r="E180"/>
  <c r="E181"/>
  <c r="E182"/>
  <c r="E183"/>
  <c r="E184"/>
  <c r="E185"/>
  <c r="E186"/>
  <c r="E187"/>
  <c r="E188"/>
  <c r="E189"/>
  <c r="E190"/>
  <c r="E191"/>
  <c r="E192"/>
  <c r="E193"/>
  <c r="E194"/>
  <c r="E195"/>
  <c r="E196"/>
  <c r="E197"/>
  <c r="E198"/>
  <c r="E199"/>
  <c r="E200"/>
  <c r="E201"/>
  <c r="E202"/>
  <c r="E203"/>
  <c r="E204"/>
  <c r="E205"/>
  <c r="E206"/>
  <c r="E207"/>
  <c r="E208"/>
  <c r="E209"/>
  <c r="E210"/>
  <c r="E211"/>
  <c r="E212"/>
  <c r="E213"/>
  <c r="E214"/>
  <c r="E215"/>
  <c r="E216"/>
  <c r="E217"/>
  <c r="E218"/>
  <c r="E219"/>
  <c r="E220"/>
  <c r="E221"/>
  <c r="E222"/>
  <c r="E223"/>
  <c r="E224"/>
  <c r="E225"/>
  <c r="E226"/>
  <c r="E227"/>
  <c r="E228"/>
  <c r="E229"/>
  <c r="E230"/>
  <c r="E231"/>
  <c r="E232"/>
  <c r="E233"/>
  <c r="E234"/>
  <c r="E235"/>
  <c r="E236"/>
  <c r="E237"/>
  <c r="E238"/>
  <c r="E239"/>
  <c r="E240"/>
  <c r="E241"/>
  <c r="E242"/>
  <c r="E243"/>
  <c r="E244"/>
  <c r="E245"/>
  <c r="E246"/>
  <c r="E247"/>
  <c r="E248"/>
  <c r="E249"/>
  <c r="E250"/>
  <c r="E251"/>
  <c r="E252"/>
  <c r="E253"/>
  <c r="E254"/>
  <c r="E255"/>
  <c r="E256"/>
  <c r="E257"/>
  <c r="E258"/>
  <c r="E259"/>
  <c r="E260"/>
  <c r="E261"/>
  <c r="E262"/>
  <c r="E263"/>
  <c r="E264"/>
  <c r="E265"/>
  <c r="E266"/>
  <c r="E267"/>
  <c r="E268"/>
  <c r="E269"/>
  <c r="E270"/>
  <c r="E271"/>
  <c r="E272"/>
  <c r="E273"/>
  <c r="E274"/>
  <c r="E275"/>
  <c r="E276"/>
  <c r="E277"/>
  <c r="E278"/>
  <c r="E279"/>
  <c r="E280"/>
  <c r="E281"/>
  <c r="E282"/>
  <c r="E283"/>
  <c r="E284"/>
  <c r="E285"/>
  <c r="E286"/>
  <c r="E287"/>
  <c r="E288"/>
  <c r="E289"/>
  <c r="E290"/>
  <c r="E291"/>
  <c r="E292"/>
  <c r="E293"/>
  <c r="E294"/>
  <c r="E295"/>
  <c r="E296"/>
  <c r="E297"/>
  <c r="E298"/>
  <c r="E299"/>
  <c r="E300"/>
  <c r="E301"/>
  <c r="E302"/>
  <c r="E303"/>
  <c r="E304"/>
  <c r="E305"/>
  <c r="E306"/>
  <c r="E307"/>
  <c r="E308"/>
  <c r="E309"/>
  <c r="E310"/>
  <c r="E311"/>
  <c r="E312"/>
  <c r="E313"/>
  <c r="E314"/>
  <c r="E315"/>
  <c r="E316"/>
  <c r="E317"/>
  <c r="E318"/>
  <c r="E319"/>
  <c r="E320"/>
  <c r="E321"/>
  <c r="E322"/>
  <c r="E323"/>
  <c r="E324"/>
  <c r="E325"/>
  <c r="E326"/>
  <c r="E327"/>
  <c r="E328"/>
  <c r="E329"/>
  <c r="E330"/>
  <c r="E331"/>
  <c r="E332"/>
  <c r="E333"/>
  <c r="E334"/>
  <c r="E335"/>
  <c r="E336"/>
  <c r="E337"/>
  <c r="E338"/>
  <c r="E339"/>
  <c r="E340"/>
  <c r="E341"/>
  <c r="E342"/>
  <c r="E343"/>
  <c r="E344"/>
  <c r="E345"/>
  <c r="E346"/>
  <c r="E347"/>
  <c r="E348"/>
  <c r="E349"/>
  <c r="E350"/>
  <c r="E351"/>
  <c r="E352"/>
  <c r="E353"/>
  <c r="E354"/>
  <c r="E355"/>
  <c r="E356"/>
  <c r="E357"/>
  <c r="E358"/>
  <c r="E359"/>
  <c r="E360"/>
  <c r="E361"/>
  <c r="E362"/>
  <c r="E363"/>
  <c r="E364"/>
  <c r="E365"/>
  <c r="E366"/>
  <c r="E367"/>
  <c r="E368"/>
  <c r="E369"/>
  <c r="E370"/>
  <c r="E371"/>
  <c r="E372"/>
  <c r="E373"/>
  <c r="E374"/>
  <c r="E375"/>
  <c r="E376"/>
  <c r="E377"/>
  <c r="E378"/>
  <c r="E379"/>
  <c r="E380"/>
  <c r="E381"/>
  <c r="E382"/>
  <c r="E383"/>
  <c r="E384"/>
  <c r="E385"/>
  <c r="E386"/>
  <c r="E387"/>
  <c r="E388"/>
  <c r="E389"/>
  <c r="E390"/>
  <c r="E391"/>
  <c r="E392"/>
  <c r="E393"/>
  <c r="E394"/>
  <c r="E395"/>
  <c r="E396"/>
  <c r="E397"/>
  <c r="E398"/>
  <c r="E399"/>
  <c r="E400"/>
  <c r="E401"/>
  <c r="E402"/>
  <c r="E403"/>
  <c r="E404"/>
  <c r="E405"/>
  <c r="E406"/>
  <c r="E407"/>
  <c r="E408"/>
  <c r="E409"/>
  <c r="E410"/>
  <c r="E411"/>
  <c r="E412"/>
  <c r="E413"/>
  <c r="E414"/>
  <c r="E415"/>
  <c r="E416"/>
  <c r="E417"/>
  <c r="E418"/>
  <c r="E419"/>
  <c r="E420"/>
  <c r="E421"/>
  <c r="E422"/>
  <c r="E423"/>
  <c r="E424"/>
  <c r="E425"/>
  <c r="E426"/>
  <c r="E427"/>
  <c r="E428"/>
  <c r="E429"/>
  <c r="E430"/>
  <c r="E431"/>
  <c r="E432"/>
  <c r="E433"/>
  <c r="E434"/>
  <c r="E435"/>
  <c r="E436"/>
  <c r="E437"/>
  <c r="E438"/>
  <c r="E439"/>
  <c r="E440"/>
  <c r="E441"/>
  <c r="E442"/>
  <c r="E443"/>
  <c r="E444"/>
  <c r="E445"/>
  <c r="E446"/>
  <c r="E447"/>
  <c r="E448"/>
  <c r="E449"/>
  <c r="E450"/>
  <c r="E451"/>
  <c r="E452"/>
  <c r="E453"/>
  <c r="E454"/>
  <c r="E455"/>
  <c r="E456"/>
  <c r="E457"/>
  <c r="E458"/>
  <c r="E459"/>
  <c r="E460"/>
  <c r="E461"/>
  <c r="E462"/>
  <c r="E463"/>
  <c r="E464"/>
  <c r="E465"/>
  <c r="E466"/>
  <c r="E467"/>
  <c r="E468"/>
  <c r="E469"/>
  <c r="E470"/>
  <c r="E471"/>
  <c r="E472"/>
  <c r="E473"/>
  <c r="E474"/>
  <c r="E475"/>
  <c r="E476"/>
  <c r="E477"/>
  <c r="E478"/>
  <c r="E479"/>
  <c r="E480"/>
  <c r="E481"/>
  <c r="E482"/>
  <c r="E483"/>
  <c r="E484"/>
  <c r="E485"/>
  <c r="E486"/>
  <c r="E487"/>
  <c r="E488"/>
  <c r="E489"/>
  <c r="E490"/>
  <c r="E491"/>
  <c r="E492"/>
  <c r="E493"/>
  <c r="E494"/>
  <c r="E495"/>
  <c r="E496"/>
  <c r="E497"/>
  <c r="E498"/>
  <c r="E499"/>
  <c r="E500"/>
  <c r="E501"/>
  <c r="E502"/>
  <c r="E503"/>
  <c r="E504"/>
  <c r="E505"/>
  <c r="E506"/>
  <c r="E507"/>
  <c r="E508"/>
  <c r="E509"/>
  <c r="E510"/>
  <c r="E511"/>
  <c r="E512"/>
  <c r="E513"/>
  <c r="E514"/>
  <c r="E515"/>
  <c r="E516"/>
  <c r="E517"/>
  <c r="E518"/>
  <c r="E519"/>
  <c r="E520"/>
  <c r="E521"/>
  <c r="E522"/>
  <c r="E523"/>
  <c r="E524"/>
  <c r="E525"/>
  <c r="E526"/>
  <c r="E527"/>
  <c r="E528"/>
  <c r="E529"/>
  <c r="E530"/>
  <c r="E531"/>
  <c r="E532"/>
  <c r="E533"/>
  <c r="E534"/>
  <c r="E535"/>
  <c r="E536"/>
  <c r="E537"/>
  <c r="E538"/>
  <c r="E539"/>
  <c r="E540"/>
  <c r="E541"/>
  <c r="E542"/>
  <c r="E543"/>
  <c r="E544"/>
  <c r="E545"/>
  <c r="E546"/>
  <c r="E547"/>
  <c r="E548"/>
  <c r="E549"/>
  <c r="E550"/>
  <c r="E551"/>
  <c r="E552"/>
  <c r="E553"/>
  <c r="E554"/>
  <c r="E555"/>
  <c r="E556"/>
  <c r="E557"/>
  <c r="E558"/>
  <c r="E559"/>
  <c r="E560"/>
  <c r="E561"/>
  <c r="E562"/>
  <c r="E563"/>
  <c r="E564"/>
  <c r="E565"/>
  <c r="E566"/>
  <c r="E567"/>
  <c r="E568"/>
  <c r="E569"/>
  <c r="E570"/>
  <c r="E571"/>
  <c r="E572"/>
  <c r="E573"/>
  <c r="E574"/>
  <c r="E575"/>
  <c r="E576"/>
  <c r="E577"/>
  <c r="E578"/>
  <c r="E579"/>
  <c r="E580"/>
  <c r="E581"/>
  <c r="E582"/>
  <c r="E583"/>
  <c r="E584"/>
  <c r="E585"/>
  <c r="E586"/>
  <c r="E587"/>
  <c r="E588"/>
  <c r="E589"/>
  <c r="E590"/>
  <c r="E591"/>
  <c r="E592"/>
  <c r="E593"/>
  <c r="E594"/>
  <c r="E595"/>
  <c r="E596"/>
  <c r="E597"/>
  <c r="E598"/>
  <c r="E599"/>
  <c r="E600"/>
  <c r="E601"/>
  <c r="E602"/>
  <c r="E603"/>
  <c r="E604"/>
  <c r="E605"/>
  <c r="E606"/>
  <c r="E607"/>
  <c r="E608"/>
  <c r="E609"/>
  <c r="E610"/>
  <c r="E611"/>
  <c r="E612"/>
  <c r="E613"/>
  <c r="E614"/>
  <c r="E615"/>
  <c r="E616"/>
  <c r="E617"/>
  <c r="E618"/>
  <c r="E619"/>
  <c r="E620"/>
  <c r="E621"/>
  <c r="E622"/>
  <c r="E623"/>
  <c r="E624"/>
  <c r="E625"/>
  <c r="E626"/>
  <c r="E627"/>
  <c r="E628"/>
  <c r="E629"/>
  <c r="E630"/>
  <c r="E631"/>
  <c r="E632"/>
  <c r="E633"/>
  <c r="E634"/>
  <c r="E635"/>
  <c r="E636"/>
  <c r="E637"/>
  <c r="E638"/>
  <c r="E639"/>
  <c r="E640"/>
  <c r="E641"/>
  <c r="E642"/>
  <c r="E643"/>
  <c r="E644"/>
  <c r="E645"/>
  <c r="E646"/>
  <c r="E647"/>
  <c r="E648"/>
  <c r="E649"/>
  <c r="E650"/>
  <c r="E651"/>
  <c r="E652"/>
  <c r="E653"/>
  <c r="E654"/>
  <c r="E655"/>
  <c r="E656"/>
  <c r="E657"/>
  <c r="E658"/>
  <c r="E659"/>
  <c r="E660"/>
  <c r="E661"/>
  <c r="E662"/>
  <c r="E663"/>
  <c r="E664"/>
  <c r="E665"/>
  <c r="E666"/>
  <c r="E667"/>
  <c r="E668"/>
  <c r="E669"/>
  <c r="E670"/>
  <c r="E671"/>
  <c r="E672"/>
  <c r="E673"/>
  <c r="E674"/>
  <c r="E675"/>
  <c r="E676"/>
  <c r="E677"/>
  <c r="E678"/>
  <c r="E679"/>
  <c r="E680"/>
  <c r="E681"/>
  <c r="E682"/>
  <c r="E683"/>
  <c r="E684"/>
  <c r="E685"/>
  <c r="E686"/>
  <c r="E687"/>
  <c r="E688"/>
  <c r="E689"/>
  <c r="E690"/>
  <c r="E691"/>
  <c r="E692"/>
  <c r="E693"/>
  <c r="E694"/>
  <c r="E695"/>
  <c r="E696"/>
  <c r="E697"/>
  <c r="E698"/>
  <c r="E699"/>
  <c r="E700"/>
  <c r="E701"/>
  <c r="E702"/>
  <c r="E703"/>
  <c r="E704"/>
  <c r="E705"/>
  <c r="E706"/>
  <c r="E707"/>
  <c r="E708"/>
  <c r="E709"/>
  <c r="E710"/>
  <c r="E711"/>
  <c r="E712"/>
  <c r="E713"/>
  <c r="E714"/>
  <c r="E715"/>
  <c r="E716"/>
  <c r="E717"/>
  <c r="E718"/>
  <c r="E719"/>
  <c r="E720"/>
  <c r="E721"/>
  <c r="E722"/>
  <c r="E723"/>
  <c r="E724"/>
  <c r="E725"/>
  <c r="E726"/>
  <c r="E727"/>
  <c r="E728"/>
  <c r="E729"/>
  <c r="E730"/>
  <c r="E731"/>
  <c r="E732"/>
  <c r="E733"/>
  <c r="E734"/>
  <c r="E735"/>
  <c r="E736"/>
  <c r="E737"/>
  <c r="E738"/>
  <c r="E739"/>
  <c r="E740"/>
  <c r="E741"/>
  <c r="E742"/>
  <c r="E743"/>
  <c r="E744"/>
  <c r="E745"/>
  <c r="E746"/>
  <c r="E747"/>
  <c r="E748"/>
  <c r="E749"/>
  <c r="E750"/>
  <c r="E751"/>
  <c r="E752"/>
  <c r="E753"/>
  <c r="E754"/>
  <c r="E755"/>
  <c r="E756"/>
  <c r="E757"/>
  <c r="E758"/>
  <c r="E759"/>
  <c r="E760"/>
  <c r="E761"/>
  <c r="E762"/>
  <c r="E763"/>
  <c r="E764"/>
  <c r="E765"/>
  <c r="E766"/>
  <c r="E767"/>
  <c r="E768"/>
  <c r="E769"/>
  <c r="E770"/>
  <c r="E771"/>
  <c r="E772"/>
  <c r="E773"/>
  <c r="E774"/>
  <c r="E775"/>
  <c r="E776"/>
  <c r="E777"/>
  <c r="E778"/>
  <c r="E779"/>
  <c r="E780"/>
  <c r="E781"/>
  <c r="E782"/>
  <c r="E783"/>
  <c r="E784"/>
  <c r="E785"/>
  <c r="E786"/>
  <c r="E787"/>
  <c r="E788"/>
  <c r="E789"/>
  <c r="E790"/>
  <c r="E791"/>
  <c r="E792"/>
  <c r="E793"/>
  <c r="E794"/>
  <c r="E795"/>
  <c r="E796"/>
  <c r="E797"/>
  <c r="E798"/>
  <c r="E799"/>
  <c r="E800"/>
  <c r="E801"/>
  <c r="E802"/>
  <c r="E803"/>
  <c r="E804"/>
  <c r="E805"/>
  <c r="E806"/>
  <c r="E807"/>
  <c r="E808"/>
  <c r="E809"/>
  <c r="E810"/>
  <c r="E811"/>
  <c r="E812"/>
  <c r="E813"/>
  <c r="E814"/>
  <c r="E815"/>
  <c r="E816"/>
  <c r="E817"/>
  <c r="E818"/>
  <c r="E819"/>
  <c r="E820"/>
  <c r="E821"/>
  <c r="E822"/>
  <c r="E823"/>
  <c r="E824"/>
  <c r="E825"/>
  <c r="E826"/>
  <c r="E827"/>
  <c r="E828"/>
  <c r="E829"/>
  <c r="E830"/>
  <c r="E831"/>
  <c r="E832"/>
  <c r="E833"/>
  <c r="E834"/>
  <c r="E835"/>
  <c r="E3"/>
</calcChain>
</file>

<file path=xl/sharedStrings.xml><?xml version="1.0" encoding="utf-8"?>
<sst xmlns="http://schemas.openxmlformats.org/spreadsheetml/2006/main" count="2525" uniqueCount="495">
  <si>
    <t>AberrationNo</t>
  </si>
  <si>
    <t>Chr</t>
  </si>
  <si>
    <t>Start</t>
  </si>
  <si>
    <t>Stop</t>
  </si>
  <si>
    <t>#Probes</t>
  </si>
  <si>
    <t>Amplification</t>
  </si>
  <si>
    <t>Deletion</t>
  </si>
  <si>
    <t>pval</t>
  </si>
  <si>
    <t>exon</t>
  </si>
  <si>
    <t>WJ-F</t>
  </si>
  <si>
    <t>chr1</t>
  </si>
  <si>
    <t>ENSGALE00000240151</t>
  </si>
  <si>
    <t>ENSGALG00000016539, ENSGALG00000022791</t>
  </si>
  <si>
    <t>ENSGALE00000175052, ENSGALE00000175047, ENSGALE00000238934, ENSGALE00000175054, ENSGALE00000175051, ENSGALE00000238935, ENSGALE00000175048, ENSGALE00000238932, ENSGALE00000175046, ENSGALE00000175045, ENSGALE00000175347, ENSGALE00000175053, ENSGALE00000238918, ENSGALE00000238919, ENSGALE00000238920, ENSGALE00000238921, ENSGALE00000238922, ENSGALE00000238923, ENSGALE00000238924, ENSGALE00000238925, ENSGALE00000238926, ENSGALE00000238927, ENSGALE00000238928, ENSGALE00000171170, ENSGALE00000171169, ENSGALE00000171168</t>
  </si>
  <si>
    <t>ENSGALG00000017219, ENSGALG00000017220</t>
  </si>
  <si>
    <t>ENSGALE00000182790, ENSGALE00000182789, ENSGALE00000182787, ENSGALE00000182792, ENSGALE00000182795, ENSGALE00000182788, ENSGALE00000182801, ENSGALE00000237066, ENSGALE00000182802, ENSGALE00000237060, ENSGALE00000237059, ENSGALE00000182799, ENSGALE00000182798, ENSGALE00000182800</t>
  </si>
  <si>
    <t>chr2</t>
  </si>
  <si>
    <t>chr3</t>
  </si>
  <si>
    <t>ENSGALG00000009107, ENSGALG00000025540</t>
  </si>
  <si>
    <t>ENSGALE00000275231</t>
  </si>
  <si>
    <t>ENSGALG00000016556</t>
  </si>
  <si>
    <t>ENSGALE00000202685</t>
  </si>
  <si>
    <t>chr4</t>
  </si>
  <si>
    <t>chr5</t>
  </si>
  <si>
    <t>chr6</t>
  </si>
  <si>
    <t>ENSGALE00000270513, ENSGALE00000221050</t>
  </si>
  <si>
    <t>chr7</t>
  </si>
  <si>
    <t>ENSGALG00000009172</t>
  </si>
  <si>
    <t>ENSGALE00000254667, ENSGALE00000254668</t>
  </si>
  <si>
    <t>chr8</t>
  </si>
  <si>
    <t>ENSGALG00000010351</t>
  </si>
  <si>
    <t>ENSGALE00000112370, ENSGALE00000112363, ENSGALE00000112354, ENSGALE00000112362, ENSGALE00000112358, ENSGALE00000112364, ENSGALE00000112360, ENSGALE00000112359, ENSGALE00000112366, ENSGALE00000112352, ENSGALE00000112357, ENSGALE00000112367, ENSGALE00000112365, ENSGALE00000112355, ENSGALE00000112368, ENSGALE00000112353</t>
  </si>
  <si>
    <t>chr10</t>
  </si>
  <si>
    <t>ENSGALG00000019735</t>
  </si>
  <si>
    <t>ENSGALE00000148799</t>
  </si>
  <si>
    <t>chr12</t>
  </si>
  <si>
    <t>ENSGALG00000001945, ENSGALG00000022661</t>
  </si>
  <si>
    <t>ENSGALE00000018570, ENSGALE00000018569, ENSGALE00000018564, ENSGALE00000018568, ENSGALE00000018574, ENSGALE00000018575, ENSGALE00000018566, ENSGALE00000018565, ENSGALE00000018572, ENSGALE00000018567, ENSGALE00000018571, ENSGALE00000018573, ENSGALE00000225213, ENSGALE00000236495, ENSGALE00000236494</t>
  </si>
  <si>
    <t>ENSGALG00000002423, ENSGALG00000022657</t>
  </si>
  <si>
    <t>ENSGALE00000024016, ENSGALE00000024020, ENSGALE00000024022, ENSGALE00000024013, ENSGALE00000236470</t>
  </si>
  <si>
    <t>chr13</t>
  </si>
  <si>
    <t>chr16</t>
  </si>
  <si>
    <t>ENSGALG00000024350, ENSGALG00000024348, ENSGALG00000001131, ENSGALG00000017674, ENSGALG00000024344, ENSGALG00000024343, ENSGALG00000024342, ENSGALG00000024341</t>
  </si>
  <si>
    <t>ENSGALE00000144670, ENSGALE00000272089, ENSGALE00000272086, ENSGALE00000272082, ENSGALE00000272081, ENSGALE00000201951, ENSGALE00000026088, ENSGALE00000272050, ENSGALE00000145238, ENSGALE00000145239, ENSGALE00000145236, ENSGALE00000145237, ENSGALE00000145240, ENSGALE00000048338, ENSGALE00000185258, ENSGALE00000010067, ENSGALE00000140865, ENSGALE00000272046, ENSGALE00000272045, ENSGALE00000184953, ENSGALE00000184952, ENSGALE00000015739, ENSGALE00000272037, ENSGALE00000272034, ENSGALE00000146238, ENSGALE00000011823, ENSGALE00000011824, ENSGALE00000011826, ENSGALE00000011825, ENSGALE00000187377, ENSGALE00000272033, ENSGALE00000153549, ENSGALE00000153550, ENSGALE00000153551, ENSGALE00000153552, ENSGALE00000202007, ENSGALE00000084537, ENSGALE00000272038, ENSGALE00000184822, ENSGALE00000272039, ENSGALE00000272040, ENSGALE00000272042, ENSGALE00000272043, ENSGALE00000272032</t>
  </si>
  <si>
    <t>chr20</t>
  </si>
  <si>
    <t>ENSGALG00000023528, ENSGALG00000007425, ENSGALG00000023526, ENSGALG00000023525, ENSGALG00000020929, ENSGALG00000007439, ENSGALG00000007442, ENSGALG00000007447</t>
  </si>
  <si>
    <t>ENSGALE00000257034, ENSGALE00000257040, ENSGALE00000257043, ENSGALE00000257044, ENSGALE00000079635, ENSGALE00000257032, ENSGALE00000257026, ENSGALE00000257028, ENSGALE00000257022, ENSGALE00000257023, ENSGALE00000218575, ENSGALE00000218574, ENSGALE00000257020, ENSGALE00000079787, ENSGALE00000079786, ENSGALE00000079789, ENSGALE00000079788, ENSGALE00000079785, ENSGALE00000256990, ENSGALE00000079784, ENSGALE00000218572, ENSGALE00000079798, ENSGALE00000256980, ENSGALE00000079825, ENSGALE00000079824, ENSGALE00000079826</t>
  </si>
  <si>
    <t>chr23</t>
  </si>
  <si>
    <t>ENSGALG00000004231</t>
  </si>
  <si>
    <t>ENSGALE00000267489, ENSGALE00000267490, ENSGALE00000267491, ENSGALE00000043847, ENSGALE00000267494, ENSGALE00000229331, ENSGALE00000044004, ENSGALE00000044006, ENSGALE00000044003, ENSGALE00000267501, ENSGALE00000229333, ENSGALE00000044007</t>
  </si>
  <si>
    <t>chr27</t>
  </si>
  <si>
    <t>ENSGALG00000024255, ENSGALG00000024252, ENSGALG00000024251, ENSGALG00000024250</t>
  </si>
  <si>
    <t>ENSGALE00000270582, ENSGALE00000270580, ENSGALE00000270579, ENSGALE00000270578, ENSGALE00000187446, ENSGALE00000270576, ENSGALE00000270577</t>
  </si>
  <si>
    <t>WJ-M</t>
  </si>
  <si>
    <t>ENSGALG00000011295</t>
  </si>
  <si>
    <t>ENSGALE00000122445, ENSGALE00000251211</t>
  </si>
  <si>
    <t>ENSGALG00000012908</t>
  </si>
  <si>
    <t>ENSGALG00000014545</t>
  </si>
  <si>
    <t>ENSGALE00000237616, ENSGALE00000000017, ENSGALE00000000019, ENSGALE00000153420, ENSGALE00000153417, ENSGALE00000153419, ENSGALE00000237617, ENSGALE00000237618, ENSGALE00000153413, ENSGALE00000153415, ENSGALE00000153412, ENSGALE00000237619, ENSGALE00000237620, ENSGALE00000237621, ENSGALE00000186660, ENSGALE00000237622, ENSGALE00000014170, ENSGALE00000032705, ENSGALE00000237623</t>
  </si>
  <si>
    <t>ENSGALG00000015479</t>
  </si>
  <si>
    <t>ENSGALE00000163174, ENSGALE00000163162</t>
  </si>
  <si>
    <t>ENSGALG00000015816, ENSGALG00000022939</t>
  </si>
  <si>
    <t>ENSGALE00000167183, ENSGALE00000144818, ENSGALE00000242290, ENSGALE00000242291, ENSGALE00000242292</t>
  </si>
  <si>
    <t>ENSGALG00000002632</t>
  </si>
  <si>
    <t>ENSGALG00000021867</t>
  </si>
  <si>
    <t>ENSGALE00000232158, ENSGALE00000232159</t>
  </si>
  <si>
    <t>chr11</t>
  </si>
  <si>
    <t>ENSGALG00000001945</t>
  </si>
  <si>
    <t>ENSGALE00000018570, ENSGALE00000018569, ENSGALE00000018564, ENSGALE00000018568, ENSGALE00000018574, ENSGALE00000018575, ENSGALE00000018566, ENSGALE00000018565, ENSGALE00000018572</t>
  </si>
  <si>
    <t>ENSGALG00000002423, ENSGALG00000022657, ENSGALG00000002436</t>
  </si>
  <si>
    <t>ENSGALE00000024018, ENSGALE00000024014, ENSGALE00000024021, ENSGALE00000024016, ENSGALE00000024020, ENSGALE00000024022, ENSGALE00000024013, ENSGALE00000236470, ENSGALE00000236469, ENSGALE00000236471, ENSGALE00000184316, ENSGALE00000100568</t>
  </si>
  <si>
    <t>ENSGALG00000024400</t>
  </si>
  <si>
    <t>ENSGALE00000272970, ENSGALE00000272968, ENSGALE00000272957, ENSGALE00000272955, ENSGALE00000272951, ENSGALE00000272958</t>
  </si>
  <si>
    <t>chr15</t>
  </si>
  <si>
    <t>ENSGALG00000007236</t>
  </si>
  <si>
    <t>ENSGALE00000077783, ENSGALE00000077779</t>
  </si>
  <si>
    <t>ENSGALG00000024359</t>
  </si>
  <si>
    <t>ENSGALE00000272197</t>
  </si>
  <si>
    <t>ENSGALG00000024357, ENSGALG00000024352, ENSGALG00000024351, ENSGALG00000024350, ENSGALG00000024348, ENSGALG00000001131, ENSGALG00000017674, ENSGALG00000024344, ENSGALG00000024343, ENSGALG00000024342, ENSGALG00000024341</t>
  </si>
  <si>
    <t>ENSGALE00000272172, ENSGALE00000272177, ENSGALE00000272179, ENSGALE00000272184, ENSGALE00000000282, ENSGALE00000272187, ENSGALE00000000274, ENSGALE00000000298, ENSGALE00000272193, ENSGALE00000272194, ENSGALE00000272094, ENSGALE00000272095, ENSGALE00000187139, ENSGALE00000272092, ENSGALE00000144670, ENSGALE00000272089, ENSGALE00000272086, ENSGALE00000272082, ENSGALE00000272081, ENSGALE00000201951, ENSGALE00000026088, ENSGALE00000272050, ENSGALE00000145238, ENSGALE00000145239, ENSGALE00000145236, ENSGALE00000145237, ENSGALE00000145240, ENSGALE00000048338, ENSGALE00000185258, ENSGALE00000010067, ENSGALE00000140865, ENSGALE00000272046, ENSGALE00000272045, ENSGALE00000184953, ENSGALE00000184952, ENSGALE00000015739, ENSGALE00000272037, ENSGALE00000272034, ENSGALE00000146238, ENSGALE00000011823, ENSGALE00000011824, ENSGALE00000011826, ENSGALE00000011825, ENSGALE00000187377, ENSGALE00000272033, ENSGALE00000153549, ENSGALE00000153550, ENSGALE00000153551, ENSGALE00000153552, ENSGALE00000202007, ENSGALE00000084537, ENSGALE00000272038, ENSGALE00000184822, ENSGALE00000272039, ENSGALE00000272040, ENSGALE00000272042, ENSGALE00000272043, ENSGALE00000272032</t>
  </si>
  <si>
    <t>chr18</t>
  </si>
  <si>
    <t>ENSGALG00000023631</t>
  </si>
  <si>
    <t>ENSGALE00000259378, ENSGALE00000259376</t>
  </si>
  <si>
    <t>ZJ-F</t>
  </si>
  <si>
    <t>ENSGALG00000025596, ENSGALG00000021752, ENSGALG00000021740, ENSGALG00000025632, ENSGALG00000022847, ENSGALG00000025651, ENSGALG00000025698</t>
  </si>
  <si>
    <t>ENSGALE00000275305, ENSGALE00000240189, ENSGALE00000231826, ENSGALE00000275341, ENSGALE00000231814, ENSGALE00000240186, ENSGALE00000240185, ENSGALE00000240187, ENSGALE00000240182, ENSGALE00000275360, ENSGALE00000275407, ENSGALE00000240183</t>
  </si>
  <si>
    <t>ENSGALG00000012949</t>
  </si>
  <si>
    <t>ENSGALE00000139740, ENSGALE00000139739, ENSGALE00000139738, ENSGALE00000139733, ENSGALE00000139736</t>
  </si>
  <si>
    <t>ENSGALG00000000075</t>
  </si>
  <si>
    <t>ENSGALE00000237782, ENSGALE00000237783, ENSGALE00000209391, ENSGALE00000237784, ENSGALE00000237785, ENSGALE00000237776, ENSGALE00000237786, ENSGALE00000237788, ENSGALE00000237777</t>
  </si>
  <si>
    <t>ENSGALG00000010130</t>
  </si>
  <si>
    <t>ENSGALE00000109710, ENSGALE00000109706, ENSGALE00000109708</t>
  </si>
  <si>
    <t>ENSGALG00000010628</t>
  </si>
  <si>
    <t>ENSGALE00000115042, ENSGALE00000115045, ENSGALE00000115043, ENSGALE00000115049, ENSGALE00000115038, ENSGALE00000115055, ENSGALE00000115035, ENSGALE00000115048, ENSGALE00000115047, ENSGALE00000115050, ENSGALE00000115040, ENSGALE00000115037, ENSGALE00000115044, ENSGALE00000115056, ENSGALE00000115051, ENSGALE00000115052, ENSGALE00000115039, ENSGALE00000115054, ENSGALE00000115033, ENSGALE00000115036</t>
  </si>
  <si>
    <t>ENSGALE00000115045, ENSGALE00000115043, ENSGALE00000115049, ENSGALE00000115038, ENSGALE00000115055, ENSGALE00000115035, ENSGALE00000115048, ENSGALE00000115047, ENSGALE00000115050, ENSGALE00000115040, ENSGALE00000115037, ENSGALE00000115044, ENSGALE00000115056, ENSGALE00000115051, ENSGALE00000115052, ENSGALE00000115039, ENSGALE00000115054, ENSGALE00000115033, ENSGALE00000115036</t>
  </si>
  <si>
    <t>ENSGALG00000003797, ENSGALG00000003810</t>
  </si>
  <si>
    <t>ENSGALE00000039258, ENSGALE00000039256, ENSGALE00000039260, ENSGALE00000039426, ENSGALE00000039425, ENSGALE00000039427, ENSGALE00000039429, ENSGALE00000039428, ENSGALE00000220630</t>
  </si>
  <si>
    <t>ENSGALG00000003891</t>
  </si>
  <si>
    <t>ENSGALE00000272967, ENSGALE00000272964, ENSGALE00000272970, ENSGALE00000272968, ENSGALE00000272957, ENSGALE00000272955, ENSGALE00000272951, ENSGALE00000272958</t>
  </si>
  <si>
    <t>ENSGALG00000013101, ENSGALG00000024359, ENSGALG00000024358, ENSGALG00000024357, ENSGALG00000024352, ENSGALG00000024351, ENSGALG00000024350, ENSGALG00000024348, ENSGALG00000001131, ENSGALG00000017674, ENSGALG00000024344, ENSGALG00000024343, ENSGALG00000024342, ENSGALG00000024341, ENSGALG00000024340, ENSGALG00000004772, ENSGALG00000002614, ENSGALG00000000200, ENSGALG00000000199</t>
  </si>
  <si>
    <t>ENSGALE00000202348, ENSGALE00000202349, ENSGALE00000202350, ENSGALE00000202351, ENSGALE00000202352, ENSGALE00000202353, ENSGALE00000202354, ENSGALE00000202355, ENSGALE00000202356, ENSGALE00000202357, ENSGALE00000202358, ENSGALE00000202359, ENSGALE00000202360, ENSGALE00000202361, ENSGALE00000202362, ENSGALE00000202363, ENSGALE00000202364, ENSGALE00000202365, ENSGALE00000202366, ENSGALE00000202367, ENSGALE00000202368, ENSGALE00000202369, ENSGALE00000202370, ENSGALE00000202371, ENSGALE00000202372, ENSGALE00000202373, ENSGALE00000202374, ENSGALE00000202375, ENSGALE00000202376, ENSGALE00000202377, ENSGALE00000202378, ENSGALE00000202379, ENSGALE00000202380, ENSGALE00000000375, ENSGALE00000202381, ENSGALE00000272197, ENSGALE00000272196, ENSGALE00000186918, ENSGALE00000000386, ENSGALE00000272101, ENSGALE00000202396, ENSGALE00000272110, ENSGALE00000272111, ENSGALE00000272113, ENSGALE00000272114, ENSGALE00000272115, ENSGALE00000202400, ENSGALE00000272124, ENSGALE00000272129, ENSGALE00000272134, ENSGALE00000272136, ENSGALE00000272141, ENSGALE00000272148, ENSGALE00000272150, ENSGALE00000272158, ENSGALE00000000310, ENSGALE00000272161, ENSGALE00000272164, ENSGALE00000272167, ENSGALE00000272168, ENSGALE00000272169, ENSGALE00000000320, ENSGALE00000000283, ENSGALE00000272172, ENSGALE00000272177, ENSGALE00000272179, ENSGALE00000272184, ENSGALE00000000282, ENSGALE00000272187, ENSGALE00000000274, ENSGALE00000000298, ENSGALE00000272193, ENSGALE00000272194, ENSGALE00000272094, ENSGALE00000272095, ENSGALE00000187139, ENSGALE00000272092, ENSGALE00000144670, ENSGALE00000272089, ENSGALE00000272086, ENSGALE00000272082, ENSGALE00000272081, ENSGALE00000201951, ENSGALE00000026088, ENSGALE00000272050, ENSGALE00000145238, ENSGALE00000145239, ENSGALE00000145236, ENSGALE00000145237, ENSGALE00000145240, ENSGALE00000048338, ENSGALE00000185258, ENSGALE00000010067, ENSGALE00000140865, ENSGALE00000272046, ENSGALE00000272045, ENSGALE00000184953, ENSGALE00000184952, ENSGALE00000015739, ENSGALE00000272037, ENSGALE00000272034, ENSGALE00000146238, ENSGALE00000011823, ENSGALE00000011824, ENSGALE00000011826, ENSGALE00000011825, ENSGALE00000187377, ENSGALE00000272033, ENSGALE00000153549, ENSGALE00000153550, ENSGALE00000153551, ENSGALE00000153552, ENSGALE00000202007, ENSGALE00000084537, ENSGALE00000272038, ENSGALE00000184822, ENSGALE00000272039, ENSGALE00000272040, ENSGALE00000272042, ENSGALE00000272043, ENSGALE00000272032, ENSGALE00000272028, ENSGALE00000272024, ENSGALE00000066295, ENSGALE00000066294, ENSGALE00000066297, ENSGALE00000066296, ENSGALE00000066293, ENSGALE00000272011, ENSGALE00000153717, ENSGALE00000153716, ENSGALE00000184522, ENSGALE00000050218, ENSGALE00000272009, ENSGALE00000201859, ENSGALE00000272008, ENSGALE00000026086, ENSGALE00000026078, ENSGALE00000026081, ENSGALE00000026083, ENSGALE00000026079, ENSGALE00000271983, ENSGALE00000271981, ENSGALE00000000851, ENSGALE00000058897</t>
  </si>
  <si>
    <t>ENSGALG00000024351, ENSGALG00000024350, ENSGALG00000024348, ENSGALG00000001131, ENSGALG00000017674, ENSGALG00000024344, ENSGALG00000024343, ENSGALG00000024342, ENSGALG00000024341</t>
  </si>
  <si>
    <t>ENSGALE00000272092, ENSGALE00000144670, ENSGALE00000272089, ENSGALE00000272086, ENSGALE00000272082, ENSGALE00000272081, ENSGALE00000201951, ENSGALE00000026088, ENSGALE00000272050, ENSGALE00000145238, ENSGALE00000145239, ENSGALE00000145236, ENSGALE00000145237, ENSGALE00000145240, ENSGALE00000048338, ENSGALE00000185258, ENSGALE00000010067, ENSGALE00000140865, ENSGALE00000272046, ENSGALE00000272045, ENSGALE00000184953, ENSGALE00000184952, ENSGALE00000015739, ENSGALE00000272037, ENSGALE00000272034, ENSGALE00000146238, ENSGALE00000011823, ENSGALE00000011824, ENSGALE00000011826, ENSGALE00000011825, ENSGALE00000187377, ENSGALE00000272033, ENSGALE00000153549, ENSGALE00000153550, ENSGALE00000153551, ENSGALE00000153552, ENSGALE00000202007, ENSGALE00000084537, ENSGALE00000272038, ENSGALE00000184822, ENSGALE00000272039, ENSGALE00000272040, ENSGALE00000272042, ENSGALE00000272043, ENSGALE00000272032</t>
  </si>
  <si>
    <t>chr25</t>
  </si>
  <si>
    <t>ENSGALG00000018890, ENSGALG00000018894</t>
  </si>
  <si>
    <t>ENSGALE00000269924, ENSGALE00000269922, ENSGALE00000189828, ENSGALE00000269923, ENSGALE00000189829, ENSGALE00000189844</t>
  </si>
  <si>
    <t>ZJ-M</t>
  </si>
  <si>
    <t>ENSGALE00000139249, ENSGALE00000139257</t>
  </si>
  <si>
    <t>ENSGALG00000012824, ENSGALG00000012821</t>
  </si>
  <si>
    <t>ENSGALE00000138491, ENSGALE00000138459, ENSGALE00000138462</t>
  </si>
  <si>
    <t>ENSGALG00000012843</t>
  </si>
  <si>
    <t>ENSGALG00000011609</t>
  </si>
  <si>
    <t>ENSGALG00000011577</t>
  </si>
  <si>
    <t>ENSGALG00000012012</t>
  </si>
  <si>
    <t>ENSGALE00000129852</t>
  </si>
  <si>
    <t>ENSGALG00000024401</t>
  </si>
  <si>
    <t>ENSGALE00000272972, ENSGALE00000272973, ENSGALE00000272974, ENSGALE00000272975, ENSGALE00000272976</t>
  </si>
  <si>
    <t>ENSGALE00000272959, ENSGALE00000272952</t>
  </si>
  <si>
    <t>ENSGALG00000024344, ENSGALG00000024343, ENSGALG00000024342, ENSGALG00000024341</t>
  </si>
  <si>
    <t>ENSGALE00000272034, ENSGALE00000146238, ENSGALE00000011823, ENSGALE00000011824, ENSGALE00000011826, ENSGALE00000011825, ENSGALE00000187377, ENSGALE00000272033, ENSGALE00000153549, ENSGALE00000153550, ENSGALE00000153551, ENSGALE00000153552, ENSGALE00000202007, ENSGALE00000084537, ENSGALE00000272038, ENSGALE00000184822, ENSGALE00000272039, ENSGALE00000272040, ENSGALE00000272042, ENSGALE00000272043, ENSGALE00000272032</t>
  </si>
  <si>
    <t>chr17</t>
  </si>
  <si>
    <t>ENSGALG00000000906, ENSGALG00000000864, ENSGALG00000000853, ENSGALG00000000847</t>
  </si>
  <si>
    <t>ENSGALE00000007623, ENSGALE00000007619, ENSGALE00000007624, ENSGALE00000007618, ENSGALE00000007604, ENSGALE00000007607, ENSGALE00000007603, ENSGALE00000229468, ENSGALE00000007275, ENSGALE00000007277, ENSGALE00000007269, ENSGALE00000007276, ENSGALE00000007274, ENSGALE00000007271, ENSGALE00000007270, ENSGALE00000007184, ENSGALE00000007182, ENSGALE00000007176, ENSGALE00000007175, ENSGALE00000007183, ENSGALE00000007177, ENSGALE00000007181, ENSGALE00000007180, ENSGALE00000007178, ENSGALE00000007179, ENSGALE00000253818, ENSGALE00000007116, ENSGALE00000007125, ENSGALE00000007120, ENSGALE00000007099, ENSGALE00000007104, ENSGALE00000007095, ENSGALE00000007106, ENSGALE00000007094, ENSGALE00000007118, ENSGALE00000253726, ENSGALE00000007123, ENSGALE00000007096, ENSGALE00000007098, ENSGALE00000007114, ENSGALE00000007113, ENSGALE00000007103, ENSGALE00000007102, ENSGALE00000007111, ENSGALE00000007122, ENSGALE00000007117, ENSGALE00000007126, ENSGALE00000007124, ENSGALE00000007112, ENSGALE00000007119, ENSGALE00000007108, ENSGALE00000007121, ENSGALE00000007100, ENSGALE00000253723, ENSGALE00000007128, ENSGALE00000007107</t>
  </si>
  <si>
    <t>chr19</t>
  </si>
  <si>
    <t>ENSGALG00000006064, ENSGALG00000023477, ENSGALG00000006069, ENSGALG00000024472</t>
  </si>
  <si>
    <t>ENSGALE00000064774, ENSGALE00000255491, ENSGALE00000255489, ENSGALE00000064833, ENSGALE00000255490, ENSGALE00000064834, ENSGALE00000064831, ENSGALE00000064832, ENSGALE00000226846, ENSGALE00000064830, ENSGALE00000064836, ENSGALE00000255488, ENSGALE00000064835, ENSGALE00000273489</t>
  </si>
  <si>
    <t>ENSGALG00000024255, ENSGALG00000024252, ENSGALG00000024251, ENSGALG00000024250, ENSGALG00000018528, ENSGALG00000005756, ENSGALG00000024249, ENSGALG00000014588, ENSGALG00000024448, ENSGALG00000011411</t>
  </si>
  <si>
    <t>ENSGALE00000270582, ENSGALE00000270580, ENSGALE00000270579, ENSGALE00000270578, ENSGALE00000187446, ENSGALE00000270576, ENSGALE00000270577, ENSGALE00000187027, ENSGALE00000061193, ENSGALE00000187691, ENSGALE00000039582, ENSGALE00000190438, ENSGALE00000153718, ENSGALE00000190431, ENSGALE00000273382, ENSGALE00000273383, ENSGALE00000273384, ENSGALE00000273385, ENSGALE00000273386, ENSGALE00000273387, ENSGALE00000123724</t>
  </si>
  <si>
    <t>CH-F</t>
  </si>
  <si>
    <t>ENSGALG00000009411</t>
  </si>
  <si>
    <t>ENSGALE00000196137, ENSGALE00000196127, ENSGALE00000101991, ENSGALE00000196133, ENSGALE00000101992, ENSGALE00000256044, ENSGALE00000196135, ENSGALE00000101993, ENSGALE00000196134, ENSGALE00000101990, ENSGALE00000101994, ENSGALE00000256040, ENSGALE00000101996, ENSGALE00000101995</t>
  </si>
  <si>
    <t>ENSGALG00000011623</t>
  </si>
  <si>
    <t>ENSGALE00000126038</t>
  </si>
  <si>
    <t>ENSGALG00000015687</t>
  </si>
  <si>
    <t>ENSGALG00000015816, ENSGALG00000022939, ENSGALG00000015900</t>
  </si>
  <si>
    <t>ENSGALE00000167183, ENSGALE00000144818, ENSGALE00000242290, ENSGALE00000242291, ENSGALE00000242292, ENSGALE00000167563, ENSGALE00000167560, ENSGALE00000167564</t>
  </si>
  <si>
    <t>ENSGALG00000020492, ENSGALG00000006799</t>
  </si>
  <si>
    <t>ENSGALE00000257304, ENSGALE00000073136, ENSGALE00000257095, ENSGALE00000073106, ENSGALE00000073128, ENSGALE00000073119, ENSGALE00000257127, ENSGALE00000073122, ENSGALE00000257129, ENSGALE00000257139, ENSGALE00000073131, ENSGALE00000073121, ENSGALE00000073110, ENSGALE00000073127, ENSGALE00000073134, ENSGALE00000073139, ENSGALE00000073135</t>
  </si>
  <si>
    <t>ENSGALG00000009293</t>
  </si>
  <si>
    <t>ENSGALE00000100591</t>
  </si>
  <si>
    <t>ENSGALG00000013101, ENSGALG00000024359, ENSGALG00000024358, ENSGALG00000024357, ENSGALG00000024352, ENSGALG00000024351, ENSGALG00000024350, ENSGALG00000024348, ENSGALG00000001131, ENSGALG00000017674</t>
  </si>
  <si>
    <t>ENSGALE00000202348, ENSGALE00000202349, ENSGALE00000202350, ENSGALE00000202351, ENSGALE00000202352, ENSGALE00000202353, ENSGALE00000202354, ENSGALE00000202355, ENSGALE00000202356, ENSGALE00000202357, ENSGALE00000202358, ENSGALE00000202359, ENSGALE00000202360, ENSGALE00000202361, ENSGALE00000202362, ENSGALE00000202363, ENSGALE00000202364, ENSGALE00000202365, ENSGALE00000202366, ENSGALE00000202367, ENSGALE00000202368, ENSGALE00000202369, ENSGALE00000202370, ENSGALE00000202371, ENSGALE00000202372, ENSGALE00000202373, ENSGALE00000202374, ENSGALE00000202375, ENSGALE00000202376, ENSGALE00000202377, ENSGALE00000202378, ENSGALE00000202379, ENSGALE00000202380, ENSGALE00000000375, ENSGALE00000202381, ENSGALE00000272197, ENSGALE00000272196, ENSGALE00000186918, ENSGALE00000000386, ENSGALE00000272101, ENSGALE00000202396, ENSGALE00000272110, ENSGALE00000272111, ENSGALE00000272113, ENSGALE00000272114, ENSGALE00000272115, ENSGALE00000202400, ENSGALE00000272124, ENSGALE00000272129, ENSGALE00000272134, ENSGALE00000272136, ENSGALE00000272141, ENSGALE00000272148, ENSGALE00000272150, ENSGALE00000272158, ENSGALE00000000310, ENSGALE00000272161, ENSGALE00000272164, ENSGALE00000272167, ENSGALE00000272168, ENSGALE00000272169, ENSGALE00000000320, ENSGALE00000000283, ENSGALE00000272172, ENSGALE00000272177, ENSGALE00000272179, ENSGALE00000272184, ENSGALE00000000282, ENSGALE00000272187, ENSGALE00000000274, ENSGALE00000000298, ENSGALE00000272193, ENSGALE00000272194, ENSGALE00000272094, ENSGALE00000272095, ENSGALE00000187139, ENSGALE00000272092, ENSGALE00000144670, ENSGALE00000272089, ENSGALE00000272086, ENSGALE00000272082, ENSGALE00000272081, ENSGALE00000201951, ENSGALE00000026088, ENSGALE00000272050, ENSGALE00000145238, ENSGALE00000145239, ENSGALE00000145236, ENSGALE00000145237, ENSGALE00000145240, ENSGALE00000048338, ENSGALE00000185258, ENSGALE00000010067, ENSGALE00000140865, ENSGALE00000272046, ENSGALE00000272045, ENSGALE00000184953, ENSGALE00000184952, ENSGALE00000015739</t>
  </si>
  <si>
    <t>ENSGALG00000024344, ENSGALG00000024343, ENSGALG00000024342, ENSGALG00000024341, ENSGALG00000024340, ENSGALG00000004772</t>
  </si>
  <si>
    <t>ENSGALE00000272037, ENSGALE00000272034, ENSGALE00000146238, ENSGALE00000011823, ENSGALE00000011824, ENSGALE00000011826, ENSGALE00000011825, ENSGALE00000187377, ENSGALE00000272033, ENSGALE00000153549, ENSGALE00000153550, ENSGALE00000153551, ENSGALE00000153552, ENSGALE00000202007, ENSGALE00000084537, ENSGALE00000272038, ENSGALE00000184822, ENSGALE00000272039, ENSGALE00000272040, ENSGALE00000272042, ENSGALE00000272043, ENSGALE00000272032, ENSGALE00000272028, ENSGALE00000272024, ENSGALE00000066295, ENSGALE00000066294, ENSGALE00000066297, ENSGALE00000066296, ENSGALE00000066293, ENSGALE00000272011, ENSGALE00000153717, ENSGALE00000153716, ENSGALE00000184522, ENSGALE00000050218, ENSGALE00000272009</t>
  </si>
  <si>
    <t>ENSGALG00000000187</t>
  </si>
  <si>
    <t>ENSGALE00000270632, ENSGALE00000270633, ENSGALE00000001136, ENSGALE00000001134, ENSGALE00000001133, ENSGALE00000001129, ENSGALE00000001138, ENSGALE00000001128, ENSGALE00000001135, ENSGALE00000001124, ENSGALE00000001132, ENSGALE00000001123</t>
  </si>
  <si>
    <t>CH-M</t>
  </si>
  <si>
    <t>5.993e-310</t>
  </si>
  <si>
    <t>ENSGALG00000006225</t>
  </si>
  <si>
    <t>ENSGALE00000254116, ENSGALE00000066697, ENSGALE00000254109, ENSGALE00000066707, ENSGALE00000254106, ENSGALE00000066710, ENSGALE00000254101, ENSGALE00000066719, ENSGALE00000254097, ENSGALE00000066683</t>
  </si>
  <si>
    <t>ENSGALG00000024403</t>
  </si>
  <si>
    <t>ENSGALE00000272992, ENSGALE00000272993</t>
  </si>
  <si>
    <t>ENSGALG00000024352, ENSGALG00000024351, ENSGALG00000024350, ENSGALG00000024348, ENSGALG00000001131, ENSGALG00000017674, ENSGALG00000024344, ENSGALG00000024343, ENSGALG00000024342, ENSGALG00000024341, ENSGALG00000024340, ENSGALG00000004772</t>
  </si>
  <si>
    <t>ENSGALE00000272094, ENSGALE00000272095, ENSGALE00000187139, ENSGALE00000272092, ENSGALE00000144670, ENSGALE00000272089, ENSGALE00000272086, ENSGALE00000272082, ENSGALE00000272081, ENSGALE00000201951, ENSGALE00000026088, ENSGALE00000272050, ENSGALE00000145238, ENSGALE00000145239, ENSGALE00000145236, ENSGALE00000145237, ENSGALE00000145240, ENSGALE00000048338, ENSGALE00000185258, ENSGALE00000010067, ENSGALE00000140865, ENSGALE00000272046, ENSGALE00000272045, ENSGALE00000184953, ENSGALE00000184952, ENSGALE00000015739, ENSGALE00000272037, ENSGALE00000272034, ENSGALE00000146238, ENSGALE00000011823, ENSGALE00000011824, ENSGALE00000011826, ENSGALE00000011825, ENSGALE00000187377, ENSGALE00000272033, ENSGALE00000153549, ENSGALE00000153550, ENSGALE00000153551, ENSGALE00000153552, ENSGALE00000202007, ENSGALE00000084537, ENSGALE00000272038, ENSGALE00000184822, ENSGALE00000272039, ENSGALE00000272040, ENSGALE00000272042, ENSGALE00000272043, ENSGALE00000272032, ENSGALE00000272028, ENSGALE00000272024, ENSGALE00000066295, ENSGALE00000066294, ENSGALE00000066297, ENSGALE00000066296, ENSGALE00000066293, ENSGALE00000272011, ENSGALE00000153717, ENSGALE00000153716, ENSGALE00000184522, ENSGALE00000050218, ENSGALE00000272009</t>
  </si>
  <si>
    <t>HX-F</t>
  </si>
  <si>
    <t>ENSGALE00000238933, ENSGALE00000238931, ENSGALE00000175049, ENSGALE00000134635, ENSGALE00000238929, ENSGALE00000238930, ENSGALE00000175052, ENSGALE00000175047, ENSGALE00000238934, ENSGALE00000175054, ENSGALE00000175051, ENSGALE00000238935, ENSGALE00000175048, ENSGALE00000238932, ENSGALE00000175046, ENSGALE00000175045, ENSGALE00000175347, ENSGALE00000175053, ENSGALE00000238918, ENSGALE00000238919, ENSGALE00000238920, ENSGALE00000238921, ENSGALE00000238922, ENSGALE00000238923, ENSGALE00000238924, ENSGALE00000238925, ENSGALE00000238926, ENSGALE00000238927, ENSGALE00000238928, ENSGALE00000171170, ENSGALE00000171169, ENSGALE00000171168</t>
  </si>
  <si>
    <t>ENSGALG00000013569, ENSGALG00000013573</t>
  </si>
  <si>
    <t>ENSGALE00000145495, ENSGALE00000145497, ENSGALE00000145496, ENSGALE00000145539, ENSGALE00000145538</t>
  </si>
  <si>
    <t>ENSGALG00000023051</t>
  </si>
  <si>
    <t>ENSGALG00000013101</t>
  </si>
  <si>
    <t>ENSGALE00000202348, ENSGALE00000202349, ENSGALE00000202350, ENSGALE00000202351, ENSGALE00000202352, ENSGALE00000202353, ENSGALE00000202354, ENSGALE00000202355, ENSGALE00000202356, ENSGALE00000202357, ENSGALE00000202358, ENSGALE00000202359, ENSGALE00000202360, ENSGALE00000202361, ENSGALE00000202362, ENSGALE00000202363, ENSGALE00000202364, ENSGALE00000202365, ENSGALE00000202366, ENSGALE00000202367, ENSGALE00000202368, ENSGALE00000202369, ENSGALE00000202370, ENSGALE00000202371, ENSGALE00000202372, ENSGALE00000202373, ENSGALE00000202374, ENSGALE00000202375, ENSGALE00000202376, ENSGALE00000202377, ENSGALE00000202378, ENSGALE00000202379, ENSGALE00000202380, ENSGALE00000000375, ENSGALE00000202381</t>
  </si>
  <si>
    <t>ENSGALG00000000864, ENSGALG00000000853, ENSGALG00000000847</t>
  </si>
  <si>
    <t>ENSGALE00000007275, ENSGALE00000007277, ENSGALE00000007269, ENSGALE00000007276, ENSGALE00000007274, ENSGALE00000007271, ENSGALE00000007270, ENSGALE00000007184, ENSGALE00000007182, ENSGALE00000007176, ENSGALE00000007175, ENSGALE00000007183, ENSGALE00000007177, ENSGALE00000007181, ENSGALE00000007180, ENSGALE00000007178, ENSGALE00000007179, ENSGALE00000253818, ENSGALE00000007116, ENSGALE00000007125, ENSGALE00000007120, ENSGALE00000007099, ENSGALE00000007104, ENSGALE00000007095, ENSGALE00000007106, ENSGALE00000007094, ENSGALE00000007118, ENSGALE00000253726, ENSGALE00000007123, ENSGALE00000007096, ENSGALE00000007098, ENSGALE00000007114, ENSGALE00000007113, ENSGALE00000007103, ENSGALE00000007102, ENSGALE00000007111, ENSGALE00000007122, ENSGALE00000007117, ENSGALE00000007126, ENSGALE00000007124, ENSGALE00000007112, ENSGALE00000007119, ENSGALE00000007108, ENSGALE00000007121, ENSGALE00000007100, ENSGALE00000253723, ENSGALE00000007128, ENSGALE00000007107</t>
  </si>
  <si>
    <t>ENSGALG00000023832, ENSGALG00000023800, ENSGALG00000000965, ENSGALG00000023705</t>
  </si>
  <si>
    <t>ENSGALE00000263619, ENSGALE00000263331, ENSGALE00000263620, ENSGALE00000263630, ENSGALE00000263345, ENSGALE00000263663, ENSGALE00000263680, ENSGALE00000229966, ENSGALE00000008132, ENSGALE00000008096, ENSGALE00000008253, ENSGALE00000263761, ENSGALE00000263367, ENSGALE00000263763, ENSGALE00000008236, ENSGALE00000263784, ENSGALE00000008259, ENSGALE00000263799, ENSGALE00000230009, ENSGALE00000230015, ENSGALE00000008185, ENSGALE00000008216, ENSGALE00000008091, ENSGALE00000008160, ENSGALE00000008106, ENSGALE00000008196, ENSGALE00000008203, ENSGALE00000008227, ENSGALE00000008107, ENSGALE00000008144, ENSGALE00000263295, ENSGALE00000008194, ENSGALE00000264014, ENSGALE00000008151, ENSGALE00000263257, ENSGALE00000008138, ENSGALE00000008083, ENSGALE00000263271, ENSGALE00000262361, ENSGALE00000262418, ENSGALE00000262448, ENSGALE00000262471, ENSGALE00000262495, ENSGALE00000008128, ENSGALE00000262565, ENSGALE00000262584, ENSGALE00000262598, ENSGALE00000262613, ENSGALE00000262637, ENSGALE00000262656, ENSGALE00000262671, ENSGALE00000262691, ENSGALE00000262714, ENSGALE00000262733, ENSGALE00000262774, ENSGALE00000262802, ENSGALE00000262831, ENSGALE00000008125, ENSGALE00000262864, ENSGALE00000262889, ENSGALE00000008239, ENSGALE00000262938, ENSGALE00000262956, ENSGALE00000262979, ENSGALE00000263002, ENSGALE00000263054, ENSGALE00000263086, ENSGALE00000263108, ENSGALE00000263137, ENSGALE00000263161, ENSGALE00000263175, ENSGALE00000263186, ENSGALE00000263196, ENSGALE00000262324, ENSGALE00000263216, ENSGALE00000008073, ENSGALE00000008211, ENSGALE00000229923, ENSGALE00000229925, ENSGALE00000008213, ENSGALE00000008262, ENSGALE00000261588, ENSGALE00000261645, ENSGALE00000008221, ENSGALE00000229634, ENSGALE00000261678, ENSGALE00000261702, ENSGALE00000261725, ENSGALE00000261749, ENSGALE00000229626, ENSGALE00000261768, ENSGALE00000261786, ENSGALE00000229642, ENSGALE00000229628, ENSGALE00000261522, ENSGALE00000229643, ENSGALE00000261809, ENSGALE00000261837, ENSGALE00000261860, ENSGALE00000261879, ENSGALE00000229629, ENSGALE00000261899, ENSGALE00000229651, ENSGALE00000261931, ENSGALE00000261544, ENSGALE00000261546, ENSGALE00000261547, ENSGALE00000261940, ENSGALE00000261969, ENSGALE00000262001, ENSGALE00000008137, ENSGALE00000230227, ENSGALE00000008220, ENSGALE00000262056, ENSGALE00000262072, ENSGALE00000262092, ENSGALE00000262110, ENSGALE00000262141, ENSGALE00000262158, ENSGALE00000262184, ENSGALE00000262216, ENSGALE00000262225, ENSGALE00000262240, ENSGALE00000262259, ENSGALE00000261459, ENSGALE00000262284, ENSGALE00000008214, ENSGALE00000008148, ENSGALE00000229416, ENSGALE00000229423, ENSGALE00000229429, ENSGALE00000006413, ENSGALE00000006419</t>
  </si>
  <si>
    <t>ENSGALG00000000349, ENSGALG00000000363</t>
  </si>
  <si>
    <t>ENSGALE00000002519, ENSGALE00000002522, ENSGALE00000002521, ENSGALE00000002518, ENSGALE00000002514, ENSGALE00000002515, ENSGALE00000002517, ENSGALE00000002523, ENSGALE00000002513, ENSGALE00000002520, ENSGALE00000002512, ENSGALE00000002516, ENSGALE00000268689, ENSGALE00000268694, ENSGALE00000002689, ENSGALE00000002695, ENSGALE00000002686, ENSGALE00000002691, ENSGALE00000002690, ENSGALE00000268731, ENSGALE00000202133, ENSGALE00000002687, ENSGALE00000002693, ENSGALE00000002685, ENSGALE00000268751</t>
  </si>
  <si>
    <t>ENSGALG00000003882, ENSGALG00000023864, ENSGALG00000003859</t>
  </si>
  <si>
    <t>ENSGALE00000040352, ENSGALE00000040356, ENSGALE00000040358, ENSGALE00000040357, ENSGALE00000040359, ENSGALE00000040353, ENSGALE00000040347, ENSGALE00000040360, ENSGALE00000040351, ENSGALE00000264709, ENSGALE00000264643, ENSGALE00000264711, ENSGALE00000264635, ENSGALE00000040113, ENSGALE00000040111</t>
  </si>
  <si>
    <t>HX-M</t>
  </si>
  <si>
    <t>ENSGALG00000016900</t>
  </si>
  <si>
    <t>5.693e-312</t>
  </si>
  <si>
    <t>ENSGALG00000016487</t>
  </si>
  <si>
    <t>ENSGALE00000240415</t>
  </si>
  <si>
    <t>ENSGALG00000012044</t>
  </si>
  <si>
    <t>ENSGALE00000246515</t>
  </si>
  <si>
    <t>ENSGALE00000024018, ENSGALE00000024014, ENSGALE00000024021, ENSGALE00000024016, ENSGALE00000024020, ENSGALE00000024022, ENSGALE00000024013, ENSGALE00000236470</t>
  </si>
  <si>
    <t>chr14</t>
  </si>
  <si>
    <t>ENSGALG00000023832, ENSGALG00000023800</t>
  </si>
  <si>
    <t>ENSGALE00000230015, ENSGALE00000008185, ENSGALE00000008216, ENSGALE00000008091, ENSGALE00000008160, ENSGALE00000008106, ENSGALE00000008196, ENSGALE00000008203, ENSGALE00000008227, ENSGALE00000008107, ENSGALE00000008144, ENSGALE00000263295, ENSGALE00000008194, ENSGALE00000264014, ENSGALE00000008151, ENSGALE00000263257, ENSGALE00000008138, ENSGALE00000008083, ENSGALE00000263271, ENSGALE00000262361, ENSGALE00000262418, ENSGALE00000262448, ENSGALE00000262471, ENSGALE00000262495, ENSGALE00000008128, ENSGALE00000262565, ENSGALE00000262584, ENSGALE00000262598, ENSGALE00000262613, ENSGALE00000262637, ENSGALE00000262656, ENSGALE00000262671, ENSGALE00000262691, ENSGALE00000262714, ENSGALE00000262733, ENSGALE00000262774</t>
  </si>
  <si>
    <t>ENSGALG00000006034, ENSGALG00000006048, ENSGALG00000023480, ENSGALG00000006064, ENSGALG00000023477, ENSGALG00000006069, ENSGALG00000024472</t>
  </si>
  <si>
    <t>ENSGALE00000064357, ENSGALE00000064361, ENSGALE00000064374, ENSGALE00000064351, ENSGALE00000064370, ENSGALE00000064363, ENSGALE00000064375, ENSGALE00000064341, ENSGALE00000064371, ENSGALE00000064342, ENSGALE00000064372, ENSGALE00000226899, ENSGALE00000064536, ENSGALE00000064535, ENSGALE00000064533, ENSGALE00000255527, ENSGALE00000255526, ENSGALE00000255521, ENSGALE00000255515, ENSGALE00000064773, ENSGALE00000064772, ENSGALE00000064776, ENSGALE00000064775, ENSGALE00000064769, ENSGALE00000064777, ENSGALE00000064770, ENSGALE00000064774, ENSGALE00000255491, ENSGALE00000255489, ENSGALE00000064833, ENSGALE00000255490, ENSGALE00000064834, ENSGALE00000064831, ENSGALE00000064832, ENSGALE00000226846, ENSGALE00000064830, ENSGALE00000064836, ENSGALE00000255488, ENSGALE00000064835, ENSGALE00000273489</t>
  </si>
  <si>
    <t>JH-F</t>
  </si>
  <si>
    <t>ENSGALG00000009002</t>
  </si>
  <si>
    <t>ENSGALE00000097611, ENSGALE00000097606</t>
  </si>
  <si>
    <t>ENSGALG00000016913</t>
  </si>
  <si>
    <t>ENSGALG00000008163, ENSGALG00000008165</t>
  </si>
  <si>
    <t>ENSGALE00000087732, ENSGALE00000087712, ENSGALE00000087734, ENSGALE00000265419, ENSGALE00000265408, ENSGALE00000087789</t>
  </si>
  <si>
    <t>ENSGALG00000023360</t>
  </si>
  <si>
    <t>ENSGALE00000252537</t>
  </si>
  <si>
    <t>ENSGALG00000013655, ENSGALG00000013661</t>
  </si>
  <si>
    <t>ENSGALE00000146170, ENSGALE00000245358</t>
  </si>
  <si>
    <t>ENSGALG00000002845</t>
  </si>
  <si>
    <t>chr9</t>
  </si>
  <si>
    <t>ENSGALG00000006385</t>
  </si>
  <si>
    <t>ENSGALE00000068387, ENSGALE00000068390, ENSGALE00000068395, ENSGALE00000068384, ENSGALE00000068394, ENSGALE00000068396, ENSGALE00000068393, ENSGALE00000068391</t>
  </si>
  <si>
    <t>ENSGALG00000020989</t>
  </si>
  <si>
    <t>ENSGALE00000077777, ENSGALE00000077776, ENSGALE00000077778</t>
  </si>
  <si>
    <t>ENSGALG00000024359, ENSGALG00000024358, ENSGALG00000024357, ENSGALG00000024352</t>
  </si>
  <si>
    <t>ENSGALE00000272197, ENSGALE00000272196, ENSGALE00000186918, ENSGALE00000000386, ENSGALE00000272101, ENSGALE00000202396, ENSGALE00000272110, ENSGALE00000272111, ENSGALE00000272113, ENSGALE00000272114, ENSGALE00000272115, ENSGALE00000202400, ENSGALE00000272124, ENSGALE00000272129, ENSGALE00000272134, ENSGALE00000272136, ENSGALE00000272141, ENSGALE00000272148, ENSGALE00000272150, ENSGALE00000272158, ENSGALE00000000310, ENSGALE00000272161, ENSGALE00000272164, ENSGALE00000272167, ENSGALE00000272168, ENSGALE00000272169, ENSGALE00000000320, ENSGALE00000000283, ENSGALE00000272172, ENSGALE00000272177, ENSGALE00000272179, ENSGALE00000272184, ENSGALE00000000282, ENSGALE00000272187, ENSGALE00000000274, ENSGALE00000000298, ENSGALE00000272193, ENSGALE00000272194, ENSGALE00000272094, ENSGALE00000272095, ENSGALE00000187139</t>
  </si>
  <si>
    <t>JH-M</t>
  </si>
  <si>
    <t>ENSGALG00000017970, ENSGALG00000017971, ENSGALG00000017972, ENSGALG00000017973, ENSGALG00000017974, ENSGALG00000017975, ENSGALG00000017976, ENSGALG00000015240</t>
  </si>
  <si>
    <t>ENSGALE00000185513, ENSGALE00000185514, ENSGALE00000185515, ENSGALE00000185516, ENSGALE00000185517, ENSGALE00000185518, ENSGALE00000185519, ENSGALE00000160769, ENSGALE00000160774, ENSGALE00000160773</t>
  </si>
  <si>
    <t>ENSGALG00000016937</t>
  </si>
  <si>
    <t>ENSGALE00000179785, ENSGALE00000237593, ENSGALE00000237605</t>
  </si>
  <si>
    <t>ENSGALG00000008512</t>
  </si>
  <si>
    <t>ENSGALG00000010539</t>
  </si>
  <si>
    <t>ENSGALG00000024358, ENSGALG00000024357, ENSGALG00000024352</t>
  </si>
  <si>
    <t>ENSGALE00000272196, ENSGALE00000186918, ENSGALE00000000386, ENSGALE00000272101, ENSGALE00000202396, ENSGALE00000272110, ENSGALE00000272111, ENSGALE00000272113, ENSGALE00000272114, ENSGALE00000272115, ENSGALE00000202400, ENSGALE00000272124, ENSGALE00000272129, ENSGALE00000272134, ENSGALE00000272136, ENSGALE00000272141, ENSGALE00000272148, ENSGALE00000272150, ENSGALE00000272158, ENSGALE00000000310, ENSGALE00000272161, ENSGALE00000272164, ENSGALE00000272167, ENSGALE00000272168, ENSGALE00000272169, ENSGALE00000000320, ENSGALE00000000283, ENSGALE00000272172, ENSGALE00000272177, ENSGALE00000272179, ENSGALE00000272184, ENSGALE00000000282, ENSGALE00000272187, ENSGALE00000000274, ENSGALE00000000298, ENSGALE00000272193, ENSGALE00000272194, ENSGALE00000272094, ENSGALE00000272095, ENSGALE00000187139</t>
  </si>
  <si>
    <t>ENSGALG00000001410</t>
  </si>
  <si>
    <t>ENSGALE00000012918, ENSGALE00000012910, ENSGALE00000230806</t>
  </si>
  <si>
    <t>chr26</t>
  </si>
  <si>
    <t>ENSGALG00000003519, ENSGALG00000023760, ENSGALG00000023754</t>
  </si>
  <si>
    <t>ENSGALE00000262634, ENSGALE00000262608, ENSGALE00000262635, ENSGALE00000035697, ENSGALE00000035701, ENSGALE00000262564, ENSGALE00000035699, ENSGALE00000035719, ENSGALE00000262585, ENSGALE00000262591, ENSGALE00000262595, ENSGALE00000035723, ENSGALE00000262604, ENSGALE00000035718, ENSGALE00000262607, ENSGALE00000035725, ENSGALE00000262511, ENSGALE00000262513, ENSGALE00000262517, ENSGALE00000035714, ENSGALE00000262518, ENSGALE00000262520, ENSGALE00000035695</t>
  </si>
  <si>
    <t>AK-F</t>
  </si>
  <si>
    <t>ENSGALG00000012238</t>
  </si>
  <si>
    <t>ENSGALE00000132359</t>
  </si>
  <si>
    <t>ENSGALG00000013189</t>
  </si>
  <si>
    <t>ENSGALE00000142442, ENSGALE00000142445, ENSGALE00000142447</t>
  </si>
  <si>
    <t>ENSGALG00000015974, ENSGALG00000025411</t>
  </si>
  <si>
    <t>ENSGALE00000275102</t>
  </si>
  <si>
    <t>ENSGALG00000013101, ENSGALG00000024359, ENSGALG00000024358, ENSGALG00000024357, ENSGALG00000024352, ENSGALG00000024351, ENSGALG00000024350, ENSGALG00000024348, ENSGALG00000001131, ENSGALG00000017674, ENSGALG00000024344, ENSGALG00000024343, ENSGALG00000024342, ENSGALG00000024341, ENSGALG00000024340, ENSGALG00000004772</t>
  </si>
  <si>
    <t>ENSGALE00000202348, ENSGALE00000202349, ENSGALE00000202350, ENSGALE00000202351, ENSGALE00000202352, ENSGALE00000202353, ENSGALE00000202354, ENSGALE00000202355, ENSGALE00000202356, ENSGALE00000202357, ENSGALE00000202358, ENSGALE00000202359, ENSGALE00000202360, ENSGALE00000202361, ENSGALE00000202362, ENSGALE00000202363, ENSGALE00000202364, ENSGALE00000202365, ENSGALE00000202366, ENSGALE00000202367, ENSGALE00000202368, ENSGALE00000202369, ENSGALE00000202370, ENSGALE00000202371, ENSGALE00000202372, ENSGALE00000202373, ENSGALE00000202374, ENSGALE00000202375, ENSGALE00000202376, ENSGALE00000202377, ENSGALE00000202378, ENSGALE00000202379, ENSGALE00000202380, ENSGALE00000000375, ENSGALE00000202381, ENSGALE00000272197, ENSGALE00000272196, ENSGALE00000186918, ENSGALE00000000386, ENSGALE00000272101, ENSGALE00000202396, ENSGALE00000272110, ENSGALE00000272111, ENSGALE00000272113, ENSGALE00000272114, ENSGALE00000272115, ENSGALE00000202400, ENSGALE00000272124, ENSGALE00000272129, ENSGALE00000272134, ENSGALE00000272136, ENSGALE00000272141, ENSGALE00000272148, ENSGALE00000272150, ENSGALE00000272158, ENSGALE00000000310, ENSGALE00000272161, ENSGALE00000272164, ENSGALE00000272167, ENSGALE00000272168, ENSGALE00000272169, ENSGALE00000000320, ENSGALE00000000283, ENSGALE00000272172, ENSGALE00000272177, ENSGALE00000272179, ENSGALE00000272184, ENSGALE00000000282, ENSGALE00000272187, ENSGALE00000000274, ENSGALE00000000298, ENSGALE00000272193, ENSGALE00000272194, ENSGALE00000272094, ENSGALE00000272095, ENSGALE00000187139, ENSGALE00000272092, ENSGALE00000144670, ENSGALE00000272089, ENSGALE00000272086, ENSGALE00000272082, ENSGALE00000272081, ENSGALE00000201951, ENSGALE00000026088, ENSGALE00000272050, ENSGALE00000145238, ENSGALE00000145239, ENSGALE00000145236, ENSGALE00000145237, ENSGALE00000145240, ENSGALE00000048338, ENSGALE00000185258, ENSGALE00000010067, ENSGALE00000140865, ENSGALE00000272046, ENSGALE00000272045, ENSGALE00000184953, ENSGALE00000184952, ENSGALE00000015739, ENSGALE00000272037, ENSGALE00000272034, ENSGALE00000146238, ENSGALE00000011823, ENSGALE00000011824, ENSGALE00000011826, ENSGALE00000011825, ENSGALE00000187377, ENSGALE00000272033, ENSGALE00000153549, ENSGALE00000153550, ENSGALE00000153551, ENSGALE00000153552, ENSGALE00000202007, ENSGALE00000084537, ENSGALE00000272038, ENSGALE00000184822, ENSGALE00000272039, ENSGALE00000272040, ENSGALE00000272042, ENSGALE00000272043, ENSGALE00000272032, ENSGALE00000272028, ENSGALE00000272024, ENSGALE00000066295, ENSGALE00000066294, ENSGALE00000066297, ENSGALE00000066296, ENSGALE00000066293, ENSGALE00000272011, ENSGALE00000153717, ENSGALE00000153716, ENSGALE00000184522, ENSGALE00000050218, ENSGALE00000272009</t>
  </si>
  <si>
    <t>ENSGALG00000024358, ENSGALG00000024357, ENSGALG00000024352, ENSGALG00000024351</t>
  </si>
  <si>
    <t>ENSGALE00000272196, ENSGALE00000186918, ENSGALE00000000386, ENSGALE00000272101, ENSGALE00000202396, ENSGALE00000272110, ENSGALE00000272111, ENSGALE00000272113, ENSGALE00000272114, ENSGALE00000272115, ENSGALE00000202400, ENSGALE00000272124, ENSGALE00000272129, ENSGALE00000272134, ENSGALE00000272136, ENSGALE00000272141, ENSGALE00000272148, ENSGALE00000272150, ENSGALE00000272158, ENSGALE00000000310, ENSGALE00000272161, ENSGALE00000272164, ENSGALE00000272167, ENSGALE00000272168, ENSGALE00000272169, ENSGALE00000000320, ENSGALE00000000283, ENSGALE00000272172, ENSGALE00000272177, ENSGALE00000272179, ENSGALE00000272184, ENSGALE00000000282, ENSGALE00000272187, ENSGALE00000000274, ENSGALE00000000298, ENSGALE00000272193, ENSGALE00000272194, ENSGALE00000272094, ENSGALE00000272095, ENSGALE00000187139, ENSGALE00000272092</t>
  </si>
  <si>
    <t>AK-M</t>
  </si>
  <si>
    <t>ENSGALG00000011357</t>
  </si>
  <si>
    <t>ENSGALE00000251105, ENSGALE00000123203</t>
  </si>
  <si>
    <t>ENSGALG00000020233</t>
  </si>
  <si>
    <t>ENSGALE00000207798, ENSGALE00000207797</t>
  </si>
  <si>
    <t>ENSGALG00000020232</t>
  </si>
  <si>
    <t>ENSGALE00000207790, ENSGALE00000207791, ENSGALE00000207792, ENSGALE00000207793, ENSGALE00000207794, ENSGALE00000207795, ENSGALE00000207796</t>
  </si>
  <si>
    <t>ENSGALG00000021810</t>
  </si>
  <si>
    <t>ENSGALE00000231887</t>
  </si>
  <si>
    <t>ENSGALG00000023418, ENSGALG00000009270</t>
  </si>
  <si>
    <t>ENSGALE00000254208, ENSGALE00000254209, ENSGALE00000254205, ENSGALE00000216073, ENSGALE00000119778, ENSGALE00000190059, ENSGALE00000100386, ENSGALE00000254206, ENSGALE00000100385, ENSGALE00000190329, ENSGALE00000216074</t>
  </si>
  <si>
    <t>ENSGALE00000272955</t>
  </si>
  <si>
    <t>ENSGALE00000202344, ENSGALE00000202345, ENSGALE00000272204, ENSGALE00000272207, ENSGALE00000202348, ENSGALE00000202349, ENSGALE00000202350, ENSGALE00000202351, ENSGALE00000202352, ENSGALE00000202353, ENSGALE00000202354, ENSGALE00000202355, ENSGALE00000202356, ENSGALE00000202357, ENSGALE00000202358, ENSGALE00000202359, ENSGALE00000202360, ENSGALE00000202361, ENSGALE00000202362, ENSGALE00000202363, ENSGALE00000202364, ENSGALE00000202365, ENSGALE00000202366, ENSGALE00000202367, ENSGALE00000202368, ENSGALE00000202369, ENSGALE00000202370, ENSGALE00000202371, ENSGALE00000202372, ENSGALE00000202373, ENSGALE00000202374, ENSGALE00000202375, ENSGALE00000202376, ENSGALE00000202377</t>
  </si>
  <si>
    <t>ENSGALG00000024358, ENSGALG00000024357, ENSGALG00000024352, ENSGALG00000024351, ENSGALG00000024350, ENSGALG00000024348, ENSGALG00000001131, ENSGALG00000017674, ENSGALG00000024344</t>
  </si>
  <si>
    <t>ENSGALE00000272196, ENSGALE00000186918, ENSGALE00000000386, ENSGALE00000272101, ENSGALE00000202396, ENSGALE00000272110, ENSGALE00000272111, ENSGALE00000272113, ENSGALE00000272114, ENSGALE00000272115, ENSGALE00000202400, ENSGALE00000272124, ENSGALE00000272129, ENSGALE00000272134, ENSGALE00000272136, ENSGALE00000272141, ENSGALE00000272148, ENSGALE00000272150, ENSGALE00000272158, ENSGALE00000000310, ENSGALE00000272161, ENSGALE00000272164, ENSGALE00000272167, ENSGALE00000272168, ENSGALE00000272169, ENSGALE00000000320, ENSGALE00000000283, ENSGALE00000272172, ENSGALE00000272177, ENSGALE00000272179, ENSGALE00000272184, ENSGALE00000000282, ENSGALE00000272187, ENSGALE00000000274, ENSGALE00000000298, ENSGALE00000272193, ENSGALE00000272194, ENSGALE00000272094, ENSGALE00000272095, ENSGALE00000187139, ENSGALE00000272092, ENSGALE00000144670, ENSGALE00000272089, ENSGALE00000272086, ENSGALE00000272082, ENSGALE00000272081, ENSGALE00000201951, ENSGALE00000026088, ENSGALE00000272050, ENSGALE00000145238, ENSGALE00000145239, ENSGALE00000145236, ENSGALE00000145237, ENSGALE00000145240, ENSGALE00000048338, ENSGALE00000185258, ENSGALE00000010067, ENSGALE00000140865, ENSGALE00000272046, ENSGALE00000272045, ENSGALE00000184953, ENSGALE00000184952, ENSGALE00000015739, ENSGALE00000272037</t>
  </si>
  <si>
    <t>ENSGALE00000230015, ENSGALE00000008185, ENSGALE00000008216, ENSGALE00000008091, ENSGALE00000008160, ENSGALE00000008106, ENSGALE00000008196, ENSGALE00000008203, ENSGALE00000008227, ENSGALE00000008107, ENSGALE00000008144, ENSGALE00000263295, ENSGALE00000008194, ENSGALE00000264014, ENSGALE00000008151, ENSGALE00000263257, ENSGALE00000008138, ENSGALE00000008083, ENSGALE00000263271, ENSGALE00000262361, ENSGALE00000262418, ENSGALE00000262448, ENSGALE00000262471, ENSGALE00000262495, ENSGALE00000008128, ENSGALE00000262565, ENSGALE00000262584, ENSGALE00000262598, ENSGALE00000262613, ENSGALE00000262637, ENSGALE00000262656, ENSGALE00000262671, ENSGALE00000262691, ENSGALE00000262714, ENSGALE00000262733, ENSGALE00000262774, ENSGALE00000262802, ENSGALE00000262831, ENSGALE00000008125, ENSGALE00000262864, ENSGALE00000262889, ENSGALE00000008239, ENSGALE00000262938, ENSGALE00000262956, ENSGALE00000262979, ENSGALE00000263002, ENSGALE00000263054, ENSGALE00000263086, ENSGALE00000263108, ENSGALE00000263137</t>
  </si>
  <si>
    <t>BY-F</t>
  </si>
  <si>
    <t>ENSGALG00000023013, ENSGALG00000013177</t>
  </si>
  <si>
    <t>ENSGALE00000244219, ENSGALE00000244220, ENSGALE00000244218</t>
  </si>
  <si>
    <t>ENSGALG00000016979</t>
  </si>
  <si>
    <t>ENSGALE00000237514, ENSGALE00000180085, ENSGALE00000180086, ENSGALE00000180079, ENSGALE00000180080, ENSGALE00000180081</t>
  </si>
  <si>
    <t>ENSGALG00000019621, ENSGALG00000019620</t>
  </si>
  <si>
    <t>ENSGALE00000199576, ENSGALE00000199575, ENSGALE00000199571, ENSGALE00000199572</t>
  </si>
  <si>
    <t>ENSGALG00000011613</t>
  </si>
  <si>
    <t>ENSGALG00000021827, ENSGALG00000015280</t>
  </si>
  <si>
    <t>ENSGALE00000231967, ENSGALE00000161207, ENSGALE00000161206, ENSGALE00000161238, ENSGALE00000161241, ENSGALE00000161239, ENSGALE00000161237, ENSGALE00000161240</t>
  </si>
  <si>
    <t>ENSGALG00000023831</t>
  </si>
  <si>
    <t>ENSGALE00000272971</t>
  </si>
  <si>
    <t>ENSGALG00000013101, ENSGALG00000024359, ENSGALG00000024358, ENSGALG00000024357, ENSGALG00000024352</t>
  </si>
  <si>
    <t>ENSGALE00000202348, ENSGALE00000202349, ENSGALE00000202350, ENSGALE00000202351, ENSGALE00000202352, ENSGALE00000202353, ENSGALE00000202354, ENSGALE00000202355, ENSGALE00000202356, ENSGALE00000202357, ENSGALE00000202358, ENSGALE00000202359, ENSGALE00000202360, ENSGALE00000202361, ENSGALE00000202362, ENSGALE00000202363, ENSGALE00000202364, ENSGALE00000202365, ENSGALE00000202366, ENSGALE00000202367, ENSGALE00000202368, ENSGALE00000202369, ENSGALE00000202370, ENSGALE00000202371, ENSGALE00000202372, ENSGALE00000202373, ENSGALE00000202374, ENSGALE00000202375, ENSGALE00000202376, ENSGALE00000202377, ENSGALE00000202378, ENSGALE00000202379, ENSGALE00000202380, ENSGALE00000000375, ENSGALE00000202381, ENSGALE00000272197, ENSGALE00000272196, ENSGALE00000186918, ENSGALE00000000386, ENSGALE00000272101, ENSGALE00000202396, ENSGALE00000272110, ENSGALE00000272111, ENSGALE00000272113, ENSGALE00000272114, ENSGALE00000272115, ENSGALE00000202400, ENSGALE00000272124, ENSGALE00000272129, ENSGALE00000272134, ENSGALE00000272136, ENSGALE00000272141, ENSGALE00000272148, ENSGALE00000272150, ENSGALE00000272158, ENSGALE00000000310, ENSGALE00000272161, ENSGALE00000272164, ENSGALE00000272167, ENSGALE00000272168, ENSGALE00000272169, ENSGALE00000000320, ENSGALE00000000283, ENSGALE00000272172, ENSGALE00000272177, ENSGALE00000272179, ENSGALE00000272184, ENSGALE00000000282, ENSGALE00000272187, ENSGALE00000000274, ENSGALE00000000298, ENSGALE00000272193, ENSGALE00000272194, ENSGALE00000272094, ENSGALE00000272095, ENSGALE00000187139</t>
  </si>
  <si>
    <t>ENSGALG00000024255, ENSGALG00000024252, ENSGALG00000024251, ENSGALG00000024250, ENSGALG00000018528, ENSGALG00000005756, ENSGALG00000024249</t>
  </si>
  <si>
    <t>ENSGALE00000270582, ENSGALE00000270580, ENSGALE00000270579, ENSGALE00000270578, ENSGALE00000187446, ENSGALE00000270576, ENSGALE00000270577, ENSGALE00000187027, ENSGALE00000061193, ENSGALE00000187691, ENSGALE00000039582, ENSGALE00000190438</t>
  </si>
  <si>
    <t>BY-M</t>
  </si>
  <si>
    <t>ENSGALG00000008399, ENSGALG00000022873, ENSGALG00000014310</t>
  </si>
  <si>
    <t>ENSGALE00000240729, ENSGALE00000240730, ENSGALE00000240722, ENSGALE00000240721, ENSGALE00000151531, ENSGALE00000151534, ENSGALE00000151532</t>
  </si>
  <si>
    <t>ENSGALG00000004704</t>
  </si>
  <si>
    <t>ENSGALE00000259976, ENSGALE00000049435, ENSGALE00000049443, ENSGALE00000049438, ENSGALE00000049441, ENSGALE00000049437, ENSGALE00000259974</t>
  </si>
  <si>
    <t>ENSGALG00000013101, ENSGALG00000024359, ENSGALG00000024358</t>
  </si>
  <si>
    <t>ENSGALE00000202348, ENSGALE00000202349, ENSGALE00000202350, ENSGALE00000202351, ENSGALE00000202352, ENSGALE00000202353, ENSGALE00000202354, ENSGALE00000202355, ENSGALE00000202356, ENSGALE00000202357, ENSGALE00000202358, ENSGALE00000202359, ENSGALE00000202360, ENSGALE00000202361, ENSGALE00000202362, ENSGALE00000202363, ENSGALE00000202364, ENSGALE00000202365, ENSGALE00000202366, ENSGALE00000202367, ENSGALE00000202368, ENSGALE00000202369, ENSGALE00000202370, ENSGALE00000202371, ENSGALE00000202372, ENSGALE00000202373, ENSGALE00000202374, ENSGALE00000202375, ENSGALE00000202376, ENSGALE00000202377, ENSGALE00000202378, ENSGALE00000202379, ENSGALE00000202380, ENSGALE00000000375, ENSGALE00000202381, ENSGALE00000272197, ENSGALE00000272196, ENSGALE00000186918</t>
  </si>
  <si>
    <t>ENSGALG00000024357, ENSGALG00000024352, ENSGALG00000024351</t>
  </si>
  <si>
    <t>ENSGALE00000000283, ENSGALE00000272172, ENSGALE00000272177, ENSGALE00000272179, ENSGALE00000272184, ENSGALE00000000282, ENSGALE00000272187, ENSGALE00000000274, ENSGALE00000000298, ENSGALE00000272193, ENSGALE00000272194, ENSGALE00000272094, ENSGALE00000272095, ENSGALE00000187139, ENSGALE00000272092</t>
  </si>
  <si>
    <t>ENSGALG00000024350, ENSGALG00000024348, ENSGALG00000001131, ENSGALG00000017674, ENSGALG00000024344, ENSGALG00000024343, ENSGALG00000024342, ENSGALG00000024341, ENSGALG00000024340, ENSGALG00000004772</t>
  </si>
  <si>
    <t>ENSGALE00000144670, ENSGALE00000272089, ENSGALE00000272086, ENSGALE00000272082, ENSGALE00000272081, ENSGALE00000201951, ENSGALE00000026088, ENSGALE00000272050, ENSGALE00000145238, ENSGALE00000145239, ENSGALE00000145236, ENSGALE00000145237, ENSGALE00000145240, ENSGALE00000048338, ENSGALE00000185258, ENSGALE00000010067, ENSGALE00000140865, ENSGALE00000272046, ENSGALE00000272045, ENSGALE00000184953, ENSGALE00000184952, ENSGALE00000015739, ENSGALE00000272037, ENSGALE00000272034, ENSGALE00000146238, ENSGALE00000011823, ENSGALE00000011824, ENSGALE00000011826, ENSGALE00000011825, ENSGALE00000187377, ENSGALE00000272033, ENSGALE00000153549, ENSGALE00000153550, ENSGALE00000153551, ENSGALE00000153552, ENSGALE00000202007, ENSGALE00000084537, ENSGALE00000272038, ENSGALE00000184822, ENSGALE00000272039, ENSGALE00000272040, ENSGALE00000272042, ENSGALE00000272043, ENSGALE00000272032, ENSGALE00000272028, ENSGALE00000272024, ENSGALE00000066295, ENSGALE00000066294, ENSGALE00000066297, ENSGALE00000066296, ENSGALE00000066293, ENSGALE00000272011, ENSGALE00000153717, ENSGALE00000153716, ENSGALE00000184522, ENSGALE00000050218, ENSGALE00000272009</t>
  </si>
  <si>
    <t>ENSGALE00000007602, ENSGALE00000007623, ENSGALE00000007619, ENSGALE00000007624, ENSGALE00000007618, ENSGALE00000007604, ENSGALE00000007607, ENSGALE00000007603, ENSGALE00000229468, ENSGALE00000007275, ENSGALE00000007277, ENSGALE00000007269, ENSGALE00000007276, ENSGALE00000007274, ENSGALE00000007271, ENSGALE00000007270, ENSGALE00000007184, ENSGALE00000007182, ENSGALE00000007176, ENSGALE00000007175, ENSGALE00000007183, ENSGALE00000007177, ENSGALE00000007181, ENSGALE00000007180, ENSGALE00000007178, ENSGALE00000007179, ENSGALE00000253818, ENSGALE00000007116, ENSGALE00000007125, ENSGALE00000007120, ENSGALE00000007099, ENSGALE00000007104, ENSGALE00000007095, ENSGALE00000007106, ENSGALE00000007094, ENSGALE00000007118, ENSGALE00000253726, ENSGALE00000007123, ENSGALE00000007096, ENSGALE00000007098, ENSGALE00000007114, ENSGALE00000007113, ENSGALE00000007103, ENSGALE00000007102, ENSGALE00000007111, ENSGALE00000007122, ENSGALE00000007117, ENSGALE00000007126, ENSGALE00000007124, ENSGALE00000007112, ENSGALE00000007119, ENSGALE00000007108, ENSGALE00000007121, ENSGALE00000007100, ENSGALE00000253723, ENSGALE00000007128, ENSGALE00000007107</t>
  </si>
  <si>
    <t>LS-F</t>
  </si>
  <si>
    <t>ENSGALG00000019382</t>
  </si>
  <si>
    <t>ENSGALG00000006839</t>
  </si>
  <si>
    <t>ENSGALE00000073569</t>
  </si>
  <si>
    <t>ENSGALG00000023453</t>
  </si>
  <si>
    <t>ENSGALE00000254946</t>
  </si>
  <si>
    <t>ENSGALG00000012086</t>
  </si>
  <si>
    <t>ENSGALE00000246405, ENSGALE00000246404, ENSGALE00000246403, ENSGALE00000130788, ENSGALE00000246402, ENSGALE00000246401, ENSGALE00000246396, ENSGALE00000246395, ENSGALE00000246400, ENSGALE00000130787, ENSGALE00000246394, ENSGALE00000130786</t>
  </si>
  <si>
    <t>ENSGALG00000005519</t>
  </si>
  <si>
    <t>ENSGALE00000058450, ENSGALE00000058446, ENSGALE00000058459, ENSGALE00000058449, ENSGALE00000058444, ENSGALE00000058454, ENSGALE00000058440</t>
  </si>
  <si>
    <t>ENSGALG00000004273</t>
  </si>
  <si>
    <t>ENSGALE00000044388, ENSGALE00000044384, ENSGALE00000044386, ENSGALE00000044391, ENSGALE00000044393</t>
  </si>
  <si>
    <t>ENSGALG00000005509</t>
  </si>
  <si>
    <t>ENSGALE00000257345</t>
  </si>
  <si>
    <t>ENSGALG00000019836, ENSGALG00000019837, ENSGALG00000013101, ENSGALG00000024359, ENSGALG00000024358, ENSGALG00000024357, ENSGALG00000024352, ENSGALG00000024351, ENSGALG00000024350, ENSGALG00000024348, ENSGALG00000001131, ENSGALG00000017674, ENSGALG00000024344, ENSGALG00000024343, ENSGALG00000024342, ENSGALG00000024341</t>
  </si>
  <si>
    <t>ENSGALE00000272256, ENSGALE00000272257, ENSGALE00000272233, ENSGALE00000272234, ENSGALE00000272235, ENSGALE00000272236, ENSGALE00000272238, ENSGALE00000272240, ENSGALE00000272241, ENSGALE00000202338, ENSGALE00000202339, ENSGALE00000202340, ENSGALE00000202342, ENSGALE00000202344, ENSGALE00000202345, ENSGALE00000272204, ENSGALE00000272207, ENSGALE00000202348, ENSGALE00000202349, ENSGALE00000202350, ENSGALE00000202351, ENSGALE00000202352, ENSGALE00000202353, ENSGALE00000202354, ENSGALE00000202355, ENSGALE00000202356, ENSGALE00000202357, ENSGALE00000202358, ENSGALE00000202359, ENSGALE00000202360, ENSGALE00000202361, ENSGALE00000202362, ENSGALE00000202363, ENSGALE00000202364, ENSGALE00000202365, ENSGALE00000202366, ENSGALE00000202367, ENSGALE00000202368, ENSGALE00000202369, ENSGALE00000202370, ENSGALE00000202371, ENSGALE00000202372, ENSGALE00000202373, ENSGALE00000202374, ENSGALE00000202375, ENSGALE00000202376, ENSGALE00000202377, ENSGALE00000202378, ENSGALE00000202379, ENSGALE00000202380, ENSGALE00000000375, ENSGALE00000202381, ENSGALE00000272197, ENSGALE00000272196, ENSGALE00000186918, ENSGALE00000000386, ENSGALE00000272101, ENSGALE00000202396, ENSGALE00000272110, ENSGALE00000272111, ENSGALE00000272113, ENSGALE00000272114, ENSGALE00000272115, ENSGALE00000202400, ENSGALE00000272124, ENSGALE00000272129, ENSGALE00000272134, ENSGALE00000272136, ENSGALE00000272141, ENSGALE00000272148, ENSGALE00000272150, ENSGALE00000272158, ENSGALE00000000310, ENSGALE00000272161, ENSGALE00000272164, ENSGALE00000272167, ENSGALE00000272168, ENSGALE00000272169, ENSGALE00000000320, ENSGALE00000000283, ENSGALE00000272172, ENSGALE00000272177, ENSGALE00000272179, ENSGALE00000272184, ENSGALE00000000282, ENSGALE00000272187, ENSGALE00000000274, ENSGALE00000000298, ENSGALE00000272193, ENSGALE00000272194, ENSGALE00000272094, ENSGALE00000272095, ENSGALE00000187139, ENSGALE00000272092, ENSGALE00000144670, ENSGALE00000272089, ENSGALE00000272086, ENSGALE00000272082, ENSGALE00000272081, ENSGALE00000201951, ENSGALE00000026088, ENSGALE00000272050, ENSGALE00000145238, ENSGALE00000145239, ENSGALE00000145236, ENSGALE00000145237, ENSGALE00000145240, ENSGALE00000048338, ENSGALE00000185258, ENSGALE00000010067, ENSGALE00000140865, ENSGALE00000272046, ENSGALE00000272045, ENSGALE00000184953, ENSGALE00000184952, ENSGALE00000015739, ENSGALE00000272037, ENSGALE00000272034, ENSGALE00000146238, ENSGALE00000011823, ENSGALE00000011824, ENSGALE00000011826, ENSGALE00000011825, ENSGALE00000187377, ENSGALE00000272033, ENSGALE00000153549, ENSGALE00000153550, ENSGALE00000153551, ENSGALE00000153552, ENSGALE00000202007, ENSGALE00000084537, ENSGALE00000272038, ENSGALE00000184822, ENSGALE00000272039, ENSGALE00000272040, ENSGALE00000272042, ENSGALE00000272043, ENSGALE00000272032</t>
  </si>
  <si>
    <t>ENSGALG00000024255, ENSGALG00000024252, ENSGALG00000024251, ENSGALG00000024250, ENSGALG00000018528, ENSGALG00000005756, ENSGALG00000024249, ENSGALG00000014588, ENSGALG00000024448, ENSGALG00000011411, ENSGALG00000013327</t>
  </si>
  <si>
    <t>ENSGALE00000270582, ENSGALE00000270580, ENSGALE00000270579, ENSGALE00000270578, ENSGALE00000187446, ENSGALE00000270576, ENSGALE00000270577, ENSGALE00000187027, ENSGALE00000061193, ENSGALE00000187691, ENSGALE00000039582, ENSGALE00000190438, ENSGALE00000153718, ENSGALE00000190431, ENSGALE00000273382, ENSGALE00000273383, ENSGALE00000273384, ENSGALE00000273385, ENSGALE00000273386, ENSGALE00000273387, ENSGALE00000123724, ENSGALE00000143732, ENSGALE00000143733</t>
  </si>
  <si>
    <t>LS-M</t>
  </si>
  <si>
    <t>ENSGALG00000016603</t>
  </si>
  <si>
    <t>ENSGALG00000016385</t>
  </si>
  <si>
    <t>ENSGALE00000173195, ENSGALE00000173196, ENSGALE00000241041, ENSGALE00000241035, ENSGALE00000241044, ENSGALE00000241038, ENSGALE00000173192, ENSGALE00000173197</t>
  </si>
  <si>
    <t>ENSGALG00000006059</t>
  </si>
  <si>
    <t>ENSGALE00000064692</t>
  </si>
  <si>
    <t>ENSGALG00000006147, ENSGALG00000006121</t>
  </si>
  <si>
    <t>ENSGALE00000065451, ENSGALE00000065452, ENSGALE00000065455, ENSGALE00000065449, ENSGALE00000065441, ENSGALE00000065433, ENSGALE00000065438, ENSGALE00000065422, ENSGALE00000065417, ENSGALE00000065424</t>
  </si>
  <si>
    <t>ENSGALG00000008417</t>
  </si>
  <si>
    <t>ENSGALE00000090877, ENSGALE00000090881</t>
  </si>
  <si>
    <t>ENSGALG00000012223</t>
  </si>
  <si>
    <t>ENSGALE00000132211, ENSGALE00000132225, ENSGALE00000247689, ENSGALE00000213257, ENSGALE00000132210, ENSGALE00000247690, ENSGALE00000132217, ENSGALE00000132207, ENSGALE00000132206, ENSGALE00000247692, ENSGALE00000247694, ENSGALE00000247695, ENSGALE00000132204, ENSGALE00000247697, ENSGALE00000132223, ENSGALE00000213258, ENSGALE00000132205, ENSGALE00000132209, ENSGALE00000132229, ENSGALE00000132228, ENSGALE00000132213, ENSGALE00000132202, ENSGALE00000132221, ENSGALE00000132203</t>
  </si>
  <si>
    <t>ENSGALG00000010857</t>
  </si>
  <si>
    <t>ENSGALE00000117450, ENSGALE00000117458</t>
  </si>
  <si>
    <t>chr24</t>
  </si>
  <si>
    <t>QY-F</t>
  </si>
  <si>
    <t>ENSGALG00000008509</t>
  </si>
  <si>
    <t>ENSGALE00000092066</t>
  </si>
  <si>
    <t>ENSGALG00000012947</t>
  </si>
  <si>
    <t>ENSGALE00000139726, ENSGALE00000139717, ENSGALE00000139729, ENSGALE00000139707, ENSGALE00000139728, ENSGALE00000139718, ENSGALE00000139721, ENSGALE00000139731, ENSGALE00000139710, ENSGALE00000139724</t>
  </si>
  <si>
    <t>ENSGALG00000015395</t>
  </si>
  <si>
    <t>ENSGALE00000193922, ENSGALE00000162297, ENSGALE00000162296, ENSGALE00000162295, ENSGALE00000193916, ENSGALE00000162298, ENSGALE00000193915, ENSGALE00000193921, ENSGALE00000193920, ENSGALE00000240558</t>
  </si>
  <si>
    <t>ENSGALE00000182796, ENSGALE00000182793, ENSGALE00000182790, ENSGALE00000182789, ENSGALE00000182787, ENSGALE00000182792, ENSGALE00000182795, ENSGALE00000182788, ENSGALE00000182801, ENSGALE00000237066, ENSGALE00000182802, ENSGALE00000237060, ENSGALE00000237059, ENSGALE00000182799, ENSGALE00000182798, ENSGALE00000182800</t>
  </si>
  <si>
    <t>ENSGALG00000009018</t>
  </si>
  <si>
    <t>ENSGALE00000097745, ENSGALE00000097741, ENSGALE00000097728, ENSGALE00000097730, ENSGALE00000097743, ENSGALE00000097725, ENSGALE00000097726, ENSGALE00000210517</t>
  </si>
  <si>
    <t>ENSGALG00000009185</t>
  </si>
  <si>
    <t>ENSGALE00000099676, ENSGALE00000099678, ENSGALE00000099675</t>
  </si>
  <si>
    <t>ENSGALG00000021028</t>
  </si>
  <si>
    <t>ENSGALE00000220260, ENSGALE00000220258, ENSGALE00000220257</t>
  </si>
  <si>
    <t>ENSGALG00000014375</t>
  </si>
  <si>
    <t>ENSGALE00000023805</t>
  </si>
  <si>
    <t>ENSGALG00000024403, ENSGALG00000013364, ENSGALG00000001009, ENSGALG00000024402</t>
  </si>
  <si>
    <t>ENSGALE00000272992, ENSGALE00000272993, ENSGALE00000188468, ENSGALE00000143936, ENSGALE00000186605, ENSGALE00000272989, ENSGALE00000008708</t>
  </si>
  <si>
    <t>ENSGALE00000272965, ENSGALE00000272967, ENSGALE00000272964, ENSGALE00000272970, ENSGALE00000272968, ENSGALE00000272957, ENSGALE00000272955, ENSGALE00000272951, ENSGALE00000272958</t>
  </si>
  <si>
    <t>ENSGALE00000272955, ENSGALE00000272959, ENSGALE00000272952, ENSGALE00000006088, ENSGALE00000272960, ENSGALE00000272961</t>
  </si>
  <si>
    <t>ENSGALG00000024350, ENSGALG00000024348, ENSGALG00000001131, ENSGALG00000017674, ENSGALG00000024344, ENSGALG00000024343, ENSGALG00000024342, ENSGALG00000024341, ENSGALG00000024340, ENSGALG00000004772, ENSGALG00000002614, ENSGALG00000000200, ENSGALG00000000199</t>
  </si>
  <si>
    <t>ENSGALE00000144670, ENSGALE00000272089, ENSGALE00000272086, ENSGALE00000272082, ENSGALE00000272081, ENSGALE00000201951, ENSGALE00000026088, ENSGALE00000272050, ENSGALE00000145238, ENSGALE00000145239, ENSGALE00000145236, ENSGALE00000145237, ENSGALE00000145240, ENSGALE00000048338, ENSGALE00000185258, ENSGALE00000010067, ENSGALE00000140865, ENSGALE00000272046, ENSGALE00000272045, ENSGALE00000184953, ENSGALE00000184952, ENSGALE00000015739, ENSGALE00000272037, ENSGALE00000272034, ENSGALE00000146238, ENSGALE00000011823, ENSGALE00000011824, ENSGALE00000011826, ENSGALE00000011825, ENSGALE00000187377, ENSGALE00000272033, ENSGALE00000153549, ENSGALE00000153550, ENSGALE00000153551, ENSGALE00000153552, ENSGALE00000202007, ENSGALE00000084537, ENSGALE00000272038, ENSGALE00000184822, ENSGALE00000272039, ENSGALE00000272040, ENSGALE00000272042, ENSGALE00000272043, ENSGALE00000272032, ENSGALE00000272028, ENSGALE00000272024, ENSGALE00000066295, ENSGALE00000066294, ENSGALE00000066297, ENSGALE00000066296, ENSGALE00000066293, ENSGALE00000272011, ENSGALE00000153717, ENSGALE00000153716, ENSGALE00000184522, ENSGALE00000050218, ENSGALE00000272009, ENSGALE00000201859, ENSGALE00000272008, ENSGALE00000026086, ENSGALE00000026078, ENSGALE00000026081, ENSGALE00000026083, ENSGALE00000026079, ENSGALE00000271983, ENSGALE00000271981, ENSGALE00000000851, ENSGALE00000058897</t>
  </si>
  <si>
    <t>chr21</t>
  </si>
  <si>
    <t>ENSGALG00000004097, ENSGALG00000013642</t>
  </si>
  <si>
    <t>ENSGALE00000146084, ENSGALE00000146082, ENSGALE00000260482</t>
  </si>
  <si>
    <t>QY-M</t>
  </si>
  <si>
    <t>ENSGALG00000009390</t>
  </si>
  <si>
    <t>ENSGALE00000256314</t>
  </si>
  <si>
    <t>ENSGALG00000011682</t>
  </si>
  <si>
    <t>ENSGALE00000126823</t>
  </si>
  <si>
    <t>ENSGALG00000015334, ENSGALG00000015339</t>
  </si>
  <si>
    <t>ENSGALE00000161684, ENSGALE00000161691, ENSGALE00000161689, ENSGALE00000161693, ENSGALE00000161688, ENSGALE00000161683, ENSGALE00000161685, ENSGALE00000161690, ENSGALE00000161687, ENSGALE00000240761, ENSGALE00000161729, ENSGALE00000161731, ENSGALE00000161730, ENSGALE00000161732</t>
  </si>
  <si>
    <t>ENSGALG00000022847</t>
  </si>
  <si>
    <t>ENSGALE00000240183</t>
  </si>
  <si>
    <t>ENSGALG00000015093</t>
  </si>
  <si>
    <t>ENSGALE00000159381, ENSGALE00000159378</t>
  </si>
  <si>
    <t>ENSGALE00000237782, ENSGALE00000237783</t>
  </si>
  <si>
    <t>ENSGALG00000010363</t>
  </si>
  <si>
    <t>ENSGALE00000207593, ENSGALE00000112490, ENSGALE00000112516, ENSGALE00000112480, ENSGALE00000112515, ENSGALE00000112500, ENSGALE00000112514</t>
  </si>
  <si>
    <t>ENSGALG00000023670</t>
  </si>
  <si>
    <t>ENSGALG00000005211</t>
  </si>
  <si>
    <t>ENSGALE00000055260, ENSGALE00000055268, ENSGALE00000055263, ENSGALE00000055270, ENSGALE00000055282, ENSGALE00000055256, ENSGALE00000055265, ENSGALE00000055279, ENSGALE00000055278, ENSGALE00000055273, ENSGALE00000055259, ENSGALE00000055272, ENSGALE00000055276, ENSGALE00000055284, ENSGALE00000258494</t>
  </si>
  <si>
    <t>ENSGALE00000272972, ENSGALE00000272973, ENSGALE00000272974</t>
  </si>
  <si>
    <t>ENSGALG00000024357, ENSGALG00000024352, ENSGALG00000024351, ENSGALG00000024350, ENSGALG00000024348, ENSGALG00000001131, ENSGALG00000017674, ENSGALG00000024344, ENSGALG00000024343, ENSGALG00000024342, ENSGALG00000024341, ENSGALG00000024340, ENSGALG00000004772</t>
  </si>
  <si>
    <t>ENSGALE00000272172, ENSGALE00000272177, ENSGALE00000272179, ENSGALE00000272184, ENSGALE00000000282, ENSGALE00000272187, ENSGALE00000000274, ENSGALE00000000298, ENSGALE00000272193, ENSGALE00000272194, ENSGALE00000272094, ENSGALE00000272095, ENSGALE00000187139, ENSGALE00000272092, ENSGALE00000144670, ENSGALE00000272089, ENSGALE00000272086, ENSGALE00000272082, ENSGALE00000272081, ENSGALE00000201951, ENSGALE00000026088, ENSGALE00000272050, ENSGALE00000145238, ENSGALE00000145239, ENSGALE00000145236, ENSGALE00000145237, ENSGALE00000145240, ENSGALE00000048338, ENSGALE00000185258, ENSGALE00000010067, ENSGALE00000140865, ENSGALE00000272046, ENSGALE00000272045, ENSGALE00000184953, ENSGALE00000184952, ENSGALE00000015739, ENSGALE00000272037, ENSGALE00000272034, ENSGALE00000146238, ENSGALE00000011823, ENSGALE00000011824, ENSGALE00000011826, ENSGALE00000011825, ENSGALE00000187377, ENSGALE00000272033, ENSGALE00000153549, ENSGALE00000153550, ENSGALE00000153551, ENSGALE00000153552, ENSGALE00000202007, ENSGALE00000084537, ENSGALE00000272038, ENSGALE00000184822, ENSGALE00000272039, ENSGALE00000272040, ENSGALE00000272042, ENSGALE00000272043, ENSGALE00000272032, ENSGALE00000272028, ENSGALE00000272024, ENSGALE00000066295, ENSGALE00000066294, ENSGALE00000066297, ENSGALE00000066296, ENSGALE00000066293, ENSGALE00000272011, ENSGALE00000153717, ENSGALE00000153716, ENSGALE00000184522, ENSGALE00000050218, ENSGALE00000272009</t>
  </si>
  <si>
    <t>SQ-F</t>
  </si>
  <si>
    <t>ENSGALG00000011293, ENSGALG00000011295</t>
  </si>
  <si>
    <t>ENSGALE00000195665, ENSGALE00000122436, ENSGALE00000122435, ENSGALE00000122434, ENSGALE00000122433, ENSGALE00000122445, ENSGALE00000251211</t>
  </si>
  <si>
    <t>ENSGALG00000013265</t>
  </si>
  <si>
    <t>ENSGALE00000143179, ENSGALE00000143183, ENSGALE00000143186, ENSGALE00000143176</t>
  </si>
  <si>
    <t>ENSGALG00000016281</t>
  </si>
  <si>
    <t>ENSGALG00000016685</t>
  </si>
  <si>
    <t>ENSGALE00000176506, ENSGALE00000176501, ENSGALE00000176502, ENSGALE00000176504</t>
  </si>
  <si>
    <t>ENSGALG00000005417, ENSGALG00000005430</t>
  </si>
  <si>
    <t>ENSGALE00000057408, ENSGALE00000057411, ENSGALE00000057409, ENSGALE00000057410, ENSGALE00000057406, ENSGALE00000057407, ENSGALE00000257663, ENSGALE00000200608, ENSGALE00000057561, ENSGALE00000057547, ENSGALE00000057546, ENSGALE00000057560, ENSGALE00000057554, ENSGALE00000057551, ENSGALE00000057555, ENSGALE00000057559, ENSGALE00000057541, ENSGALE00000057543, ENSGALE00000057552, ENSGALE00000057556, ENSGALE00000257658, ENSGALE00000057558, ENSGALE00000057544, ENSGALE00000057542, ENSGALE00000200610, ENSGALE00000200611, ENSGALE00000057549, ENSGALE00000057553, ENSGALE00000057550, ENSGALE00000057557, ENSGALE00000057548, ENSGALE00000057545</t>
  </si>
  <si>
    <t>ENSGALG00000011235</t>
  </si>
  <si>
    <t>ENSGALE00000121808, ENSGALE00000121806, ENSGALE00000121813</t>
  </si>
  <si>
    <t>ENSGALG00000016083</t>
  </si>
  <si>
    <t>ENSGALE00000238413, ENSGALE00000169671</t>
  </si>
  <si>
    <t>ENSGALG00000016387</t>
  </si>
  <si>
    <t>ENSGALE00000173222, ENSGALE00000173228</t>
  </si>
  <si>
    <t>ENSGALE00000073569, ENSGALE00000073576</t>
  </si>
  <si>
    <t>ENSGALG00000009405</t>
  </si>
  <si>
    <t>ENSGALE00000101946, ENSGALE00000101940, ENSGALE00000101945</t>
  </si>
  <si>
    <t>ENSGALG00000010610</t>
  </si>
  <si>
    <t>ENSGALE00000114808, ENSGALE00000114809</t>
  </si>
  <si>
    <t>ENSGALG00000010999</t>
  </si>
  <si>
    <t>ENSGALE00000119170</t>
  </si>
  <si>
    <t>ENSGALG00000002525</t>
  </si>
  <si>
    <t>ENSGALE00000271978</t>
  </si>
  <si>
    <t>ENSGALG00000017903</t>
  </si>
  <si>
    <t>ENSGALE00000185446</t>
  </si>
  <si>
    <t>ENSGALG00000021515</t>
  </si>
  <si>
    <t>ENSGALE00000228268, ENSGALE00000228267</t>
  </si>
  <si>
    <t>ENSGALG00000004152, ENSGALG00000004142</t>
  </si>
  <si>
    <t>ENSGALE00000043139, ENSGALE00000043144, ENSGALE00000043145, ENSGALE00000043142, ENSGALE00000043137, ENSGALE00000043027, ENSGALE00000043038, ENSGALE00000043018, ENSGALE00000043045, ENSGALE00000043017, ENSGALE00000043029, ENSGALE00000043044</t>
  </si>
  <si>
    <t>ENSGALG00000000217, ENSGALG00000000172</t>
  </si>
  <si>
    <t>ENSGALE00000001371, ENSGALE00000001401, ENSGALE00000001403, ENSGALE00000001402, ENSGALE00000001391, ENSGALE00000001376, ENSGALE00000001388, ENSGALE00000001399, ENSGALE00000001408, ENSGALE00000001365, ENSGALE00000001353, ENSGALE00000269466, ENSGALE00000201843</t>
  </si>
  <si>
    <t>SQ-M</t>
  </si>
  <si>
    <t>ENSGALG00000013204</t>
  </si>
  <si>
    <t>ENSGALG00000015363</t>
  </si>
  <si>
    <t>ENSGALE00000162048, ENSGALE00000240607, ENSGALE00000162050, ENSGALE00000240608, ENSGALE00000162045, ENSGALE00000162046, ENSGALE00000162047, ENSGALE00000162052, ENSGALE00000240609</t>
  </si>
  <si>
    <t>ENSGALG00000017242</t>
  </si>
  <si>
    <t>ENSGALE00000183044</t>
  </si>
  <si>
    <t>ENSGALG00000013569</t>
  </si>
  <si>
    <t>ENSGALE00000145495</t>
  </si>
  <si>
    <t>ENSGALE00000145497, ENSGALE00000145496, ENSGALE00000145539, ENSGALE00000145538</t>
  </si>
  <si>
    <t>ENSGALG00000001863, ENSGALG00000007613</t>
  </si>
  <si>
    <t>ENSGALE00000017831, ENSGALE00000007647</t>
  </si>
  <si>
    <t>ENSGALG00000018634, ENSGALG00000010911, ENSGALG00000011413</t>
  </si>
  <si>
    <t>ENSGALE00000118148, ENSGALE00000249025, ENSGALE00000249026, ENSGALE00000213702, ENSGALE00000118154, ENSGALE00000118157, ENSGALE00000118163, ENSGALE00000118139, ENSGALE00000118160, ENSGALE00000118138, ENSGALE00000249006, ENSGALE00000249008, ENSGALE00000249011, ENSGALE00000249013, ENSGALE00000249015, ENSGALE00000249001, ENSGALE00000249003, ENSGALE00000249004, ENSGALE00000118147, ENSGALE00000118142, ENSGALE00000123559, ENSGALE00000118136, ENSGALE00000118158, ENSGALE00000123738, ENSGALE00000123737</t>
  </si>
  <si>
    <t>ENSGALG00000002560, ENSGALG00000019735, ENSGALG00000013975, ENSGALG00000023977</t>
  </si>
  <si>
    <t>ENSGALE00000025576, ENSGALE00000185163, ENSGALE00000148799, ENSGALE00000148798, ENSGALE00000267196</t>
  </si>
  <si>
    <t>ENSGALE00000262634, ENSGALE00000262608, ENSGALE00000262635, ENSGALE00000035697, ENSGALE00000035701, ENSGALE00000262564, ENSGALE00000035699, ENSGALE00000035719, ENSGALE00000262585, ENSGALE00000262591, ENSGALE00000262595, ENSGALE00000035723, ENSGALE00000262604, ENSGALE00000035718, ENSGALE00000262607, ENSGALE00000035725, ENSGALE00000262511, ENSGALE00000262513</t>
  </si>
  <si>
    <t>WC-F</t>
  </si>
  <si>
    <t>ENSGALG00000016766</t>
  </si>
  <si>
    <t>ENSGALE00000177502, ENSGALE00000177505, ENSGALE00000177514, ENSGALE00000177496, ENSGALE00000177497, ENSGALE00000177511, ENSGALE00000177495, ENSGALE00000177494, ENSGALE00000177512, ENSGALE00000177508, ENSGALE00000177499, ENSGALE00000177500</t>
  </si>
  <si>
    <t>ENSGALG00000022799</t>
  </si>
  <si>
    <t>ENSGALE00000239096, ENSGALE00000239095, ENSGALE00000239094, ENSGALE00000239093, ENSGALE00000239092, ENSGALE00000239091, ENSGALE00000239090, ENSGALE00000239089, ENSGALE00000239088, ENSGALE00000239087</t>
  </si>
  <si>
    <t>ENSGALG00000010733</t>
  </si>
  <si>
    <t>ENSGALE00000247919, ENSGALE00000116151, ENSGALE00000247918, ENSGALE00000116166, ENSGALE00000116170, ENSGALE00000116163</t>
  </si>
  <si>
    <t>ENSGALG00000021815</t>
  </si>
  <si>
    <t>ENSGALE00000231918, ENSGALE00000231917</t>
  </si>
  <si>
    <t>ENSGALG00000012407</t>
  </si>
  <si>
    <t>ENSGALE00000134276, ENSGALE00000134283, ENSGALE00000134334, ENSGALE00000134356, ENSGALE00000134361</t>
  </si>
  <si>
    <t>ENSGALG00000001965, ENSGALG00000017470</t>
  </si>
  <si>
    <t>ENSGALE00000018784, ENSGALE00000018798, ENSGALE00000018822, ENSGALE00000265609, ENSGALE00000017373, ENSGALE00000265601, ENSGALE00000184298, ENSGALE00000184296, ENSGALE00000184295, ENSGALE00000265586, ENSGALE00000006025, ENSGALE00000006029, ENSGALE00000265582</t>
  </si>
  <si>
    <t>ENSGALE00000272967, ENSGALE00000272964, ENSGALE00000272970, ENSGALE00000272968, ENSGALE00000272957, ENSGALE00000272955, ENSGALE00000272951, ENSGALE00000272958, ENSGALE00000272959, ENSGALE00000272952, ENSGALE00000006088, ENSGALE00000272960, ENSGALE00000272961</t>
  </si>
  <si>
    <t>ENSGALG00000012494, ENSGALG00000019830, ENSGALG00000024374, ENSGALG00000019831, ENSGALG00000000182, ENSGALG00000010153, ENSGALG00000024373, ENSGALG00000024372, ENSGALG00000000181, ENSGALG00000024371, ENSGALG00000019832, ENSGALG00000000178, ENSGALG00000000166, ENSGALG00000000162, ENSGALG00000000158, ENSGALG00000008022, ENSGALG00000000141, ENSGALG00000000156, ENSGALG00000000136, ENSGALG00000024365, ENSGALG00000000126, ENSGALG00000000123, ENSGALG00000019834, ENSGALG00000000122, ENSGALG00000017829, ENSGALG00000019835, ENSGALG00000018038, ENSGALG00000018036, ENSGALG00000000117, ENSGALG00000024361, ENSGALG00000024360, ENSGALG00000018035, ENSGALG00000018034, ENSGALG00000018033, ENSGALG00000018031, ENSGALG00000018029, ENSGALG00000018028, ENSGALG00000018027, ENSGALG00000000115, ENSGALG00000000107, ENSGALG00000018022, ENSGALG00000018025, ENSGALG00000018024, ENSGALG00000018023, ENSGALG00000018026, ENSGALG00000018021, ENSGALG00000000081, ENSGALG00000011997, ENSGALG00000019836, ENSGALG00000019837, ENSGALG00000013101, ENSGALG00000024359, ENSGALG00000024358, ENSGALG00000024357</t>
  </si>
  <si>
    <t>ENSGALE00000186805, ENSGALE00000135202, ENSGALE00000135203, ENSGALE00000135389, ENSGALE00000202238, ENSGALE00000202237, ENSGALE00000272556, ENSGALE00000202239, ENSGALE00000186802, ENSGALE00000186801, ENSGALE00000001083, ENSGALE00000001082, ENSGALE00000001084, ENSGALE00000001080, ENSGALE00000001086, ENSGALE00000001079, ENSGALE00000001081, ENSGALE00000202242, ENSGALE00000202241, ENSGALE00000001076, ENSGALE00000001077, ENSGALE00000109944, ENSGALE00000109946, ENSGALE00000272550, ENSGALE00000109945, ENSGALE00000272551, ENSGALE00000272552, ENSGALE00000272554, ENSGALE00000272548, ENSGALE00000272549, ENSGALE00000001052, ENSGALE00000272544, ENSGALE00000272542, ENSGALE00000001073, ENSGALE00000001072, ENSGALE00000001068, ENSGALE00000001071, ENSGALE00000272539, ENSGALE00000001067, ENSGALE00000272538, ENSGALE00000272537, ENSGALE00000272536, ENSGALE00000272535, ENSGALE00000202245, ENSGALE00000202244, ENSGALE00000202243, ENSGALE00000202248, ENSGALE00000001056, ENSGALE00000001054, ENSGALE00000001053, ENSGALE00000272532, ENSGALE00000187924, ENSGALE00000272480, ENSGALE00000001005, ENSGALE00000001006, ENSGALE00000001002, ENSGALE00000272488, ENSGALE00000001007, ENSGALE00000202249, ENSGALE00000272490, ENSGALE00000272475, ENSGALE00000000969, ENSGALE00000272477, ENSGALE00000000970, ENSGALE00000000972, ENSGALE00000272478, ENSGALE00000000971, ENSGALE00000000973, ENSGALE00000000947, ENSGALE00000000946, ENSGALE00000000949, ENSGALE00000000948, ENSGALE00000202258, ENSGALE00000272461, ENSGALE00000000890, ENSGALE00000000894, ENSGALE00000000891, ENSGALE00000000893, ENSGALE00000000892, ENSGALE00000000896, ENSGALE00000000837, ENSGALE00000000836, ENSGALE00000000835, ENSGALE00000272453, ENSGALE00000272452, ENSGALE00000272451, ENSGALE00000000938, ENSGALE00000000935, ENSGALE00000000929, ENSGALE00000000933, ENSGALE00000000936, ENSGALE00000000932, ENSGALE00000000790, ENSGALE00000202260, ENSGALE00000000793, ENSGALE00000000791, ENSGALE00000272427, ENSGALE00000272428, ENSGALE00000000815, ENSGALE00000272429, ENSGALE00000000818, ENSGALE00000272430, ENSGALE00000272433, ENSGALE00000272437, ENSGALE00000272439, ENSGALE00000000940, ENSGALE00000000934, ENSGALE00000000937, ENSGALE00000272403, ENSGALE00000009585, ENSGALE00000272402, ENSGALE00000000765, ENSGALE00000000764, ENSGALE00000272399, ENSGALE00000000742, ENSGALE00000272400, ENSGALE00000272401, ENSGALE00000000741, ENSGALE00000272390, ENSGALE00000202303, ENSGALE00000202304, ENSGALE00000202305, ENSGALE00000202306, ENSGALE00000202307, ENSGALE00000202308, ENSGALE00000202309, ENSGALE00000202310, ENSGALE00000202280, ENSGALE00000202311, ENSGALE00000272391, ENSGALE00000272392, ENSGALE00000272393, ENSGALE00000272394, ENSGALE00000202284, ENSGALE00000202285, ENSGALE00000202286, ENSGALE00000202287, ENSGALE00000202288, ENSGALE00000272377, ENSGALE00000202289, ENSGALE00000272378, ENSGALE00000202290, ENSGALE00000272379, ENSGALE00000202291, ENSGALE00000272380, ENSGALE00000202292, ENSGALE00000272381, ENSGALE00000202293, ENSGALE00000272382, ENSGALE00000272396, ENSGALE00000272383, ENSGALE00000202294, ENSGALE00000272384, ENSGALE00000202295, ENSGALE00000272397, ENSGALE00000272385, ENSGALE00000202296, ENSGALE00000202297, ENSGALE00000272386, ENSGALE00000202298, ENSGALE00000272398, ENSGALE00000272387, ENSGALE00000202299, ENSGALE00000272388, ENSGALE00000202300, ENSGALE00000272389, ENSGALE00000202301, ENSGALE00000272376, ENSGALE00000000737, ENSGALE00000000735, ENSGALE00000000733, ENSGALE00000000738, ENSGALE00000000740, ENSGALE00000000734, ENSGALE00000185372, ENSGALE00000000739, ENSGALE00000000736, ENSGALE00000000316, ENSGALE00000000319, ENSGALE00000272291, ENSGALE00000272293, ENSGALE00000272299, ENSGALE00000000279, ENSGALE00000202320, ENSGALE00000185581, ENSGALE00000185579, ENSGALE00000000662, ENSGALE00000202321, ENSGALE00000000668, ENSGALE00000000660, ENSGALE00000000654, ENSGALE00000000675, ENSGALE00000000714, ENSGALE00000272284, ENSGALE00000272285, ENSGALE00000272286, ENSGALE00000272287, ENSGALE00000000661, ENSGALE00000272288, ENSGALE00000000652, ENSGALE00000000667, ENSGALE00000202323, ENSGALE00000000677, ENSGALE00000000644, ENSGALE00000185578, ENSGALE00000185577, ENSGALE00000185576, ENSGALE00000185574, ENSGALE00000185572, ENSGALE00000185571, ENSGALE00000185570, ENSGALE00000000707, ENSGALE00000000706, ENSGALE00000000705, ENSGALE00000000653, ENSGALE00000000669, ENSGALE00000000656, ENSGALE00000202324, ENSGALE00000000663, ENSGALE00000272262, ENSGALE00000000658, ENSGALE00000185565, ENSGALE00000185568, ENSGALE00000185567, ENSGALE00000185566, ENSGALE00000185569, ENSGALE00000185564, ENSGALE00000000448, ENSGALE00000000452, ENSGALE00000000450, ENSGALE00000000451, ENSGALE00000000447, ENSGALE00000000449, ENSGALE00000129670, ENSGALE00000129672, ENSGALE00000129677, ENSGALE00000272260, ENSGALE00000272259, ENSGALE00000129678, ENSGALE00000129679, ENSGALE00000272243, ENSGALE00000272244, ENSGALE00000272245, ENSGALE00000272246, ENSGALE00000272248, ENSGALE00000272249, ENSGALE00000202332, ENSGALE00000272250, ENSGALE00000272251, ENSGALE00000272252, ENSGALE00000272253, ENSGALE00000272254, ENSGALE00000272255, ENSGALE00000272256, ENSGALE00000272257, ENSGALE00000272233, ENSGALE00000272234, ENSGALE00000272235, ENSGALE00000272236, ENSGALE00000272238, ENSGALE00000272240, ENSGALE00000272241, ENSGALE00000202338, ENSGALE00000202339, ENSGALE00000202340, ENSGALE00000202342, ENSGALE00000202344, ENSGALE00000202345, ENSGALE00000272204, ENSGALE00000272207, ENSGALE00000202348, ENSGALE00000202349, ENSGALE00000202350, ENSGALE00000202351, ENSGALE00000202352, ENSGALE00000202353, ENSGALE00000202354, ENSGALE00000202355, ENSGALE00000202356, ENSGALE00000202357, ENSGALE00000202358, ENSGALE00000202359, ENSGALE00000202360, ENSGALE00000202361, ENSGALE00000202362, ENSGALE00000202363, ENSGALE00000202364, ENSGALE00000202365, ENSGALE00000202366, ENSGALE00000202367, ENSGALE00000202368, ENSGALE00000202369, ENSGALE00000202370, ENSGALE00000202371, ENSGALE00000202372, ENSGALE00000202373, ENSGALE00000202374, ENSGALE00000202375, ENSGALE00000202376, ENSGALE00000202377, ENSGALE00000202378, ENSGALE00000202379, ENSGALE00000202380, ENSGALE00000000375, ENSGALE00000202381, ENSGALE00000272197, ENSGALE00000272196, ENSGALE00000186918, ENSGALE00000000386, ENSGALE00000272101, ENSGALE00000202396, ENSGALE00000272110, ENSGALE00000272111, ENSGALE00000272113, ENSGALE00000272114, ENSGALE00000272115, ENSGALE00000202400, ENSGALE00000272124, ENSGALE00000272129, ENSGALE00000272134, ENSGALE00000272136, ENSGALE00000272141, ENSGALE00000272148, ENSGALE00000272150, ENSGALE00000272158, ENSGALE00000000310, ENSGALE00000272161, ENSGALE00000272164, ENSGALE00000272167, ENSGALE00000272168, ENSGALE00000272169, ENSGALE00000000320, ENSGALE00000000283</t>
  </si>
  <si>
    <t>ENSGALG00000000847</t>
  </si>
  <si>
    <t>ENSGALE00000007125, ENSGALE00000007120, ENSGALE00000007099, ENSGALE00000007104, ENSGALE00000007095, ENSGALE00000007106, ENSGALE00000007094, ENSGALE00000007118, ENSGALE00000253726, ENSGALE00000007123, ENSGALE00000007096, ENSGALE00000007098, ENSGALE00000007114, ENSGALE00000007113, ENSGALE00000007103, ENSGALE00000007102, ENSGALE00000007111, ENSGALE00000007122, ENSGALE00000007117, ENSGALE00000007126, ENSGALE00000007124, ENSGALE00000007112, ENSGALE00000007119, ENSGALE00000007108, ENSGALE00000007121, ENSGALE00000007100, ENSGALE00000253723, ENSGALE00000007128, ENSGALE00000007107</t>
  </si>
  <si>
    <t>ENSGALG00000000149, ENSGALG00000000155</t>
  </si>
  <si>
    <t>ENSGALE00000000897, ENSGALE00000000928</t>
  </si>
  <si>
    <t>WC-M</t>
  </si>
  <si>
    <t>ENSGALG00000009745, ENSGALG00000025487</t>
  </si>
  <si>
    <t>ENSGALE00000105571, ENSGALE00000105567, ENSGALE00000105566, ENSGALE00000267333, ENSGALE00000267332, ENSGALE00000267331, ENSGALE00000267330, ENSGALE00000267329, ENSGALE00000105568, ENSGALE00000189481, ENSGALE00000275178</t>
  </si>
  <si>
    <t>ENSGALG00000021900</t>
  </si>
  <si>
    <t>ENSGALE00000232333</t>
  </si>
  <si>
    <t>ENSGALG00000013049</t>
  </si>
  <si>
    <t>ENSGALE00000141029, ENSGALE00000141027, ENSGALE00000141030, ENSGALE00000141016, ENSGALE00000141024, ENSGALE00000141026, ENSGALE00000141020, ENSGALE00000141017, ENSGALE00000141025, ENSGALE00000141028, ENSGALE00000141023, ENSGALE00000141018</t>
  </si>
  <si>
    <t>ENSGALG00000008725, ENSGALG00000008729, ENSGALG00000008732</t>
  </si>
  <si>
    <t>ENSGALE00000094371, ENSGALE00000094377, ENSGALE00000094373, ENSGALE00000094386, ENSGALE00000094392, ENSGALE00000094380, ENSGALE00000094384, ENSGALE00000094391, ENSGALE00000094449, ENSGALE00000094451, ENSGALE00000094448, ENSGALE00000205646, ENSGALE00000094450, ENSGALE00000094447, ENSGALE00000094494, ENSGALE00000094496, ENSGALE00000094497, ENSGALE00000094495</t>
  </si>
  <si>
    <t>ENSGALG00000001269, ENSGALG00000002574, ENSGALG00000013318, ENSGALG00000002566, ENSGALG00000002560, ENSGALG00000019735, ENSGALG00000013975, ENSGALG00000023977, ENSGALG00000002547, ENSGALG00000023976, ENSGALG00000017999</t>
  </si>
  <si>
    <t>ENSGALE00000267232, ENSGALE00000227484, ENSGALE00000227485, ENSGALE00000227486, ENSGALE00000227487, ENSGALE00000227488, ENSGALE00000227489, ENSGALE00000011564, ENSGALE00000227490, ENSGALE00000011568, ENSGALE00000011565, ENSGALE00000025796, ENSGALE00000011562, ENSGALE00000267245, ENSGALE00000267246, ENSGALE00000267248, ENSGALE00000267251, ENSGALE00000267254, ENSGALE00000267258, ENSGALE00000025808, ENSGALE00000267263, ENSGALE00000267264, ENSGALE00000267266, ENSGALE00000267269, ENSGALE00000267274, ENSGALE00000267278, ENSGALE00000011560, ENSGALE00000177963, ENSGALE00000011558, ENSGALE00000267227, ENSGALE00000267281, ENSGALE00000192583, ENSGALE00000011555, ENSGALE00000232218, ENSGALE00000232217, ENSGALE00000025651, ENSGALE00000025650, ENSGALE00000025652, ENSGALE00000025649, ENSGALE00000025648, ENSGALE00000190573, ENSGALE00000143707, ENSGALE00000025615, ENSGALE00000025576, ENSGALE00000185163, ENSGALE00000148799, ENSGALE00000148798, ENSGALE00000267196, ENSGALE00000267195, ENSGALE00000025369, ENSGALE00000267193, ENSGALE00000185542</t>
  </si>
  <si>
    <t>ENSGALG00000008521, ENSGALG00000008549, ENSGALG00000008600</t>
  </si>
  <si>
    <t>ENSGALE00000092228, ENSGALE00000092221, ENSGALE00000092231, ENSGALE00000249055, ENSGALE00000092541, ENSGALE00000092530, ENSGALE00000092531, ENSGALE00000092533, ENSGALE00000092537, ENSGALE00000092540, ENSGALE00000092532, ENSGALE00000092538, ENSGALE00000092534, ENSGALE00000092535, ENSGALE00000092528, ENSGALE00000092542, ENSGALE00000092536, ENSGALE00000092529, ENSGALE00000092539, ENSGALE00000092543, ENSGALE00000092527, ENSGALE00000093055, ENSGALE00000093059, ENSGALE00000093078, ENSGALE00000093077, ENSGALE00000093057, ENSGALE00000093054, ENSGALE00000093095, ENSGALE00000093051, ENSGALE00000093096, ENSGALE00000093072, ENSGALE00000093098, ENSGALE00000093060, ENSGALE00000093067, ENSGALE00000093070, ENSGALE00000093066, ENSGALE00000093083, ENSGALE00000093094, ENSGALE00000093058, ENSGALE00000093097, ENSGALE00000093052, ENSGALE00000093064, ENSGALE00000093085, ENSGALE00000093093, ENSGALE00000093061, ENSGALE00000093084, ENSGALE00000093091, ENSGALE00000093090, ENSGALE00000093081, ENSGALE00000093082, ENSGALE00000093079, ENSGALE00000093062, ENSGALE00000093080, ENSGALE00000093071, ENSGALE00000093053, ENSGALE00000093092, ENSGALE00000093089, ENSGALE00000093074, ENSGALE00000093068</t>
  </si>
  <si>
    <t>ENSGALG00000021325, ENSGALG00000021324, ENSGALG00000003330, ENSGALG00000003374</t>
  </si>
  <si>
    <t>ENSGALE00000224859, ENSGALE00000224872, ENSGALE00000224862, ENSGALE00000262895, ENSGALE00000224871, ENSGALE00000224869, ENSGALE00000224866, ENSGALE00000262907, ENSGALE00000262904, ENSGALE00000262902, ENSGALE00000262894, ENSGALE00000262900, ENSGALE00000262898, ENSGALE00000224855, ENSGALE00000224854, ENSGALE00000127622, ENSGALE00000262876, ENSGALE00000033763, ENSGALE00000033766, ENSGALE00000033765, ENSGALE00000033768, ENSGALE00000033767, ENSGALE00000033764, ENSGALE00000034202, ENSGALE00000034194, ENSGALE00000034201, ENSGALE00000034199</t>
  </si>
  <si>
    <t>ENSGALE00000272965, ENSGALE00000272967, ENSGALE00000272964, ENSGALE00000272970, ENSGALE00000272968, ENSGALE00000272957, ENSGALE00000272955, ENSGALE00000272951, ENSGALE00000272958, ENSGALE00000272959, ENSGALE00000272952, ENSGALE00000006088, ENSGALE00000272960, ENSGALE00000272961</t>
  </si>
  <si>
    <t>ENSGALG00000021472, ENSGALG00000002634</t>
  </si>
  <si>
    <t>ENSGALE00000272779, ENSGALE00000272737</t>
  </si>
  <si>
    <t>ENSGALG00000012494, ENSGALG00000019830, ENSGALG00000024374, ENSGALG00000019831, ENSGALG00000000182, ENSGALG00000010153, ENSGALG00000024373, ENSGALG00000024372, ENSGALG00000000181, ENSGALG00000024371, ENSGALG00000019832, ENSGALG00000000178, ENSGALG00000000166, ENSGALG00000000162, ENSGALG00000000158, ENSGALG00000008022, ENSGALG00000000141, ENSGALG00000000156, ENSGALG00000000136, ENSGALG00000024365, ENSGALG00000000126, ENSGALG00000000123, ENSGALG00000019834, ENSGALG00000000122, ENSGALG00000017829, ENSGALG00000019835, ENSGALG00000018038, ENSGALG00000018036, ENSGALG00000000117, ENSGALG00000024361, ENSGALG00000024360, ENSGALG00000018035, ENSGALG00000018034, ENSGALG00000018033, ENSGALG00000018031, ENSGALG00000018029, ENSGALG00000018028, ENSGALG00000018027, ENSGALG00000000115, ENSGALG00000000107, ENSGALG00000018022, ENSGALG00000018025, ENSGALG00000018024, ENSGALG00000018023, ENSGALG00000018026, ENSGALG00000018021, ENSGALG00000000081, ENSGALG00000011997, ENSGALG00000019836, ENSGALG00000019837, ENSGALG00000013101</t>
  </si>
  <si>
    <t>ENSGALE00000186805, ENSGALE00000135202, ENSGALE00000135203, ENSGALE00000135389, ENSGALE00000202238, ENSGALE00000202237, ENSGALE00000272556, ENSGALE00000202239, ENSGALE00000186802, ENSGALE00000186801, ENSGALE00000001083, ENSGALE00000001082, ENSGALE00000001084, ENSGALE00000001080, ENSGALE00000001086, ENSGALE00000001079, ENSGALE00000001081, ENSGALE00000202242, ENSGALE00000202241, ENSGALE00000001076, ENSGALE00000001077, ENSGALE00000109944, ENSGALE00000109946, ENSGALE00000272550, ENSGALE00000109945, ENSGALE00000272551, ENSGALE00000272552, ENSGALE00000272554, ENSGALE00000272548, ENSGALE00000272549, ENSGALE00000001052, ENSGALE00000272544, ENSGALE00000272542, ENSGALE00000001073, ENSGALE00000001072, ENSGALE00000001068, ENSGALE00000001071, ENSGALE00000272539, ENSGALE00000001067, ENSGALE00000272538, ENSGALE00000272537, ENSGALE00000272536, ENSGALE00000272535, ENSGALE00000202245, ENSGALE00000202244, ENSGALE00000202243, ENSGALE00000202248, ENSGALE00000001056, ENSGALE00000001054, ENSGALE00000001053, ENSGALE00000272532, ENSGALE00000187924, ENSGALE00000272480, ENSGALE00000001005, ENSGALE00000001006, ENSGALE00000001002, ENSGALE00000272488, ENSGALE00000001007, ENSGALE00000202249, ENSGALE00000272490, ENSGALE00000272475, ENSGALE00000000969, ENSGALE00000272477, ENSGALE00000000970, ENSGALE00000000972, ENSGALE00000272478, ENSGALE00000000971, ENSGALE00000000973, ENSGALE00000000947, ENSGALE00000000946, ENSGALE00000000949, ENSGALE00000000948, ENSGALE00000202258, ENSGALE00000272461, ENSGALE00000000890, ENSGALE00000000894, ENSGALE00000000891, ENSGALE00000000893, ENSGALE00000000892, ENSGALE00000000896, ENSGALE00000000837, ENSGALE00000000836, ENSGALE00000000835, ENSGALE00000272453, ENSGALE00000272452, ENSGALE00000272451, ENSGALE00000000938, ENSGALE00000000935, ENSGALE00000000929, ENSGALE00000000933, ENSGALE00000000936, ENSGALE00000000932, ENSGALE00000000790, ENSGALE00000202260, ENSGALE00000000793, ENSGALE00000000791, ENSGALE00000272427, ENSGALE00000272428, ENSGALE00000000815, ENSGALE00000272429, ENSGALE00000000818, ENSGALE00000272430, ENSGALE00000272433, ENSGALE00000272437, ENSGALE00000272439, ENSGALE00000000940, ENSGALE00000000934, ENSGALE00000000937, ENSGALE00000272403, ENSGALE00000009585, ENSGALE00000272402, ENSGALE00000000765, ENSGALE00000000764, ENSGALE00000272399, ENSGALE00000000742, ENSGALE00000272400, ENSGALE00000272401, ENSGALE00000000741, ENSGALE00000272390, ENSGALE00000202303, ENSGALE00000202304, ENSGALE00000202305, ENSGALE00000202306, ENSGALE00000202307, ENSGALE00000202308, ENSGALE00000202309, ENSGALE00000202310, ENSGALE00000202280, ENSGALE00000202311, ENSGALE00000272391, ENSGALE00000272392, ENSGALE00000272393, ENSGALE00000272394, ENSGALE00000202284, ENSGALE00000202285, ENSGALE00000202286, ENSGALE00000202287, ENSGALE00000202288, ENSGALE00000272377, ENSGALE00000202289, ENSGALE00000272378, ENSGALE00000202290, ENSGALE00000272379, ENSGALE00000202291, ENSGALE00000272380, ENSGALE00000202292, ENSGALE00000272381, ENSGALE00000202293, ENSGALE00000272382, ENSGALE00000272396, ENSGALE00000272383, ENSGALE00000202294, ENSGALE00000272384, ENSGALE00000202295, ENSGALE00000272397, ENSGALE00000272385, ENSGALE00000202296, ENSGALE00000202297, ENSGALE00000272386, ENSGALE00000202298, ENSGALE00000272398, ENSGALE00000272387, ENSGALE00000202299, ENSGALE00000272388, ENSGALE00000202300, ENSGALE00000272389, ENSGALE00000202301, ENSGALE00000272376, ENSGALE00000000737, ENSGALE00000000735, ENSGALE00000000733, ENSGALE00000000738, ENSGALE00000000740, ENSGALE00000000734, ENSGALE00000185372, ENSGALE00000000739, ENSGALE00000000736, ENSGALE00000000316, ENSGALE00000000319, ENSGALE00000272291, ENSGALE00000272293, ENSGALE00000272299, ENSGALE00000000279, ENSGALE00000202320, ENSGALE00000185581, ENSGALE00000185579, ENSGALE00000000662, ENSGALE00000202321, ENSGALE00000000668, ENSGALE00000000660, ENSGALE00000000654, ENSGALE00000000675, ENSGALE00000000714, ENSGALE00000272284, ENSGALE00000272285, ENSGALE00000272286, ENSGALE00000272287, ENSGALE00000000661, ENSGALE00000272288, ENSGALE00000000652, ENSGALE00000000667, ENSGALE00000202323, ENSGALE00000000677, ENSGALE00000000644, ENSGALE00000185578, ENSGALE00000185577, ENSGALE00000185576, ENSGALE00000185574, ENSGALE00000185572, ENSGALE00000185571, ENSGALE00000185570, ENSGALE00000000707, ENSGALE00000000706, ENSGALE00000000705, ENSGALE00000000653, ENSGALE00000000669, ENSGALE00000000656, ENSGALE00000202324, ENSGALE00000000663, ENSGALE00000272262, ENSGALE00000000658, ENSGALE00000185565, ENSGALE00000185568, ENSGALE00000185567, ENSGALE00000185566, ENSGALE00000185569, ENSGALE00000185564, ENSGALE00000000448, ENSGALE00000000452, ENSGALE00000000450, ENSGALE00000000451, ENSGALE00000000447, ENSGALE00000000449, ENSGALE00000129670, ENSGALE00000129672, ENSGALE00000129677, ENSGALE00000272260, ENSGALE00000272259, ENSGALE00000129678, ENSGALE00000129679, ENSGALE00000272243, ENSGALE00000272244, ENSGALE00000272245, ENSGALE00000272246, ENSGALE00000272248, ENSGALE00000272249, ENSGALE00000202332, ENSGALE00000272250, ENSGALE00000272251, ENSGALE00000272252, ENSGALE00000272253, ENSGALE00000272254, ENSGALE00000272255, ENSGALE00000272256, ENSGALE00000272257, ENSGALE00000272233, ENSGALE00000272234, ENSGALE00000272235, ENSGALE00000272236, ENSGALE00000272238, ENSGALE00000272240, ENSGALE00000272241, ENSGALE00000202338, ENSGALE00000202339, ENSGALE00000202340, ENSGALE00000202342, ENSGALE00000202344, ENSGALE00000202345, ENSGALE00000272204, ENSGALE00000272207</t>
  </si>
  <si>
    <t>ENSGALG00000024359, ENSGALG00000024358, ENSGALG00000024357, ENSGALG00000024352, ENSGALG00000024351, ENSGALG00000024350, ENSGALG00000024348, ENSGALG00000001131, ENSGALG00000017674, ENSGALG00000024344, ENSGALG00000024343, ENSGALG00000024342, ENSGALG00000024341, ENSGALG00000024340, ENSGALG00000004772, ENSGALG00000002614, ENSGALG00000000200, ENSGALG00000000199, ENSGALG00000018603, ENSGALG00000005562, ENSGALG00000024335</t>
  </si>
  <si>
    <t>ENSGALE00000272197, ENSGALE00000272196, ENSGALE00000186918, ENSGALE00000000386, ENSGALE00000272101, ENSGALE00000202396, ENSGALE00000272110, ENSGALE00000272111, ENSGALE00000272113, ENSGALE00000272114, ENSGALE00000272115, ENSGALE00000202400, ENSGALE00000272124, ENSGALE00000272129, ENSGALE00000272134, ENSGALE00000272136, ENSGALE00000272141, ENSGALE00000272148, ENSGALE00000272150, ENSGALE00000272158, ENSGALE00000000310, ENSGALE00000272161, ENSGALE00000272164, ENSGALE00000272167, ENSGALE00000272168, ENSGALE00000272169, ENSGALE00000000320, ENSGALE00000000283, ENSGALE00000272172, ENSGALE00000272177, ENSGALE00000272179, ENSGALE00000272184, ENSGALE00000000282, ENSGALE00000272187, ENSGALE00000000274, ENSGALE00000000298, ENSGALE00000272193, ENSGALE00000272194, ENSGALE00000272094, ENSGALE00000272095, ENSGALE00000187139, ENSGALE00000272092, ENSGALE00000144670, ENSGALE00000272089, ENSGALE00000272086, ENSGALE00000272082, ENSGALE00000272081, ENSGALE00000201951, ENSGALE00000026088, ENSGALE00000272050, ENSGALE00000145238, ENSGALE00000145239, ENSGALE00000145236, ENSGALE00000145237, ENSGALE00000145240, ENSGALE00000048338, ENSGALE00000185258, ENSGALE00000010067, ENSGALE00000140865, ENSGALE00000272046, ENSGALE00000272045, ENSGALE00000184953, ENSGALE00000184952, ENSGALE00000015739, ENSGALE00000272037, ENSGALE00000272034, ENSGALE00000146238, ENSGALE00000011823, ENSGALE00000011824, ENSGALE00000011826, ENSGALE00000011825, ENSGALE00000187377, ENSGALE00000272033, ENSGALE00000153549, ENSGALE00000153550, ENSGALE00000153551, ENSGALE00000153552, ENSGALE00000202007, ENSGALE00000084537, ENSGALE00000272038, ENSGALE00000184822, ENSGALE00000272039, ENSGALE00000272040, ENSGALE00000272042, ENSGALE00000272043, ENSGALE00000272032, ENSGALE00000272028, ENSGALE00000272024, ENSGALE00000066295, ENSGALE00000066294, ENSGALE00000066297, ENSGALE00000066296, ENSGALE00000066293, ENSGALE00000272011, ENSGALE00000153717, ENSGALE00000153716, ENSGALE00000184522, ENSGALE00000050218, ENSGALE00000272009, ENSGALE00000201859, ENSGALE00000272008, ENSGALE00000026086, ENSGALE00000026078, ENSGALE00000026081, ENSGALE00000026083, ENSGALE00000026079, ENSGALE00000271983, ENSGALE00000271981, ENSGALE00000000851, ENSGALE00000058897, ENSGALE00000058898, ENSGALE00000001254, ENSGALE00000058900, ENSGALE00000001256, ENSGALE00000271975, ENSGALE00000187592, ENSGALE00000187593, ENSGALE00000271974, ENSGALE00000271973, ENSGALE00000058899, ENSGALE00000271971, ENSGALE00000271969</t>
  </si>
  <si>
    <t>ENSGALG00000000420, ENSGALG00000000426, ENSGALG00000000449</t>
  </si>
  <si>
    <t>ENSGALE00000003118, ENSGALE00000003117, ENSGALE00000003146, ENSGALE00000003142, ENSGALE00000003143, ENSGALE00000003145, ENSGALE00000003141, ENSGALE00000003140, ENSGALE00000003147, ENSGALE00000003148, ENSGALE00000003144, ENSGALE00000231780, ENSGALE00000003299, ENSGALE00000003275, ENSGALE00000003276, ENSGALE00000003282, ENSGALE00000003301, ENSGALE00000003287, ENSGALE00000003277, ENSGALE00000003283, ENSGALE00000003304, ENSGALE00000003302, ENSGALE00000003274, ENSGALE00000003285, ENSGALE00000269184, ENSGALE00000003273, ENSGALE00000003292, ENSGALE00000003307, ENSGALE00000003291, ENSGALE00000003280, ENSGALE00000003298, ENSGALE00000003297, ENSGALE00000003278, ENSGALE00000003308, ENSGALE00000003296, ENSGALE00000003279, ENSGALE00000269229, ENSGALE00000269111, ENSGALE00000269113, ENSGALE00000269108, ENSGALE00000269114</t>
  </si>
  <si>
    <t>ENSGALG00000010072</t>
  </si>
  <si>
    <t>ENSGALE00000108950, ENSGALE00000108951, ENSGALE00000257327, ENSGALE00000257326, ENSGALE00000257324</t>
  </si>
  <si>
    <t>ENSGALG00000004249, ENSGALG00000004268, ENSGALG00000004282</t>
  </si>
  <si>
    <t>ENSGALE00000267487, ENSGALE00000044143, ENSGALE00000044133, ENSGALE00000044144, ENSGALE00000044127, ENSGALE00000044139, ENSGALE00000044137, ENSGALE00000044136, ENSGALE00000044131, ENSGALE00000044130, ENSGALE00000044134, ENSGALE00000267466, ENSGALE00000044135, ENSGALE00000044138, ENSGALE00000044141, ENSGALE00000044128, ENSGALE00000044325, ENSGALE00000044320, ENSGALE00000044334, ENSGALE00000044322, ENSGALE00000044331, ENSGALE00000044326, ENSGALE00000044321, ENSGALE00000044324, ENSGALE00000044328, ENSGALE00000044327, ENSGALE00000044335, ENSGALE00000044323, ENSGALE00000044465, ENSGALE00000044468, ENSGALE00000044464, ENSGALE00000044466, ENSGALE00000044467</t>
  </si>
  <si>
    <t>ENSGALG00000009011, ENSGALG00000013464, ENSGALG00000013457, ENSGALG00000013899, ENSGALG00000014022, ENSGALG00000024199, ENSGALG00000014016, ENSGALG00000025162, ENSGALG00000000443, ENSGALG00000024195, ENSGALG00000024193, ENSGALG00000013348, ENSGALG00000013350, ENSGALG00000024183, ENSGALG00000013352, ENSGALG00000024177, ENSGALG00000024176, ENSGALG00000013261, ENSGALG00000019019, ENSGALG00000013253, ENSGALG00000019014, ENSGALG00000013243, ENSGALG00000013242, ENSGALG00000000576, ENSGALG00000024167, ENSGALG00000013239, ENSGALG00000013237, ENSGALG00000013234, ENSGALG00000013232, ENSGALG00000014559, ENSGALG00000000669, ENSGALG00000024160, ENSGALG00000013665, ENSGALG00000024158, ENSGALG00000024157, ENSGALG00000024156, ENSGALG00000024155, ENSGALG00000013664, ENSGALG00000013667, ENSGALG00000013668, ENSGALG00000018679, ENSGALG00000024154, ENSGALG00000024152, ENSGALG00000024151, ENSGALG00000024150, ENSGALG00000024149, ENSGALG00000024148, ENSGALG00000024147, ENSGALG00000024146, ENSGALG00000024145, ENSGALG00000024144, ENSGALG00000024143, ENSGALG00000024142, ENSGALG00000018914, ENSGALG00000024141, ENSGALG00000009196, ENSGALG00000024140, ENSGALG00000009193, ENSGALG00000009191, ENSGALG00000024139, ENSGALG00000009190, ENSGALG00000018890, ENSGALG00000018894, ENSGALG00000024138, ENSGALG00000009189, ENSGALG00000024137, ENSGALG00000018882, ENSGALG00000009188, ENSGALG00000024136, ENSGALG00000024135, ENSGALG00000024134, ENSGALG00000018878, ENSGALG00000024133, ENSGALG00000009163, ENSGALG00000009153, ENSGALG00000009147, ENSGALG00000024121, ENSGALG00000024120, ENSGALG00000009138, ENSGALG00000006229, ENSGALG00000024118, ENSGALG00000006259, ENSGALG00000021475, ENSGALG00000002702, ENSGALG00000013529, ENSGALG00000013547, ENSGALG00000024094, ENSGALG00000025620, ENSGALG00000006863, ENSGALG00000014635, ENSGALG00000025563, ENSGALG00000014638, ENSGALG00000019796, ENSGALG00000019794, ENSGALG00000014643, ENSGALG00000025499, ENSGALG00000014646, ENSGALG00000024079, ENSGALG00000014647, ENSGALG00000014652, ENSGALG00000025704, ENSGALG00000019789, ENSGALG00000014653, ENSGALG00000014640, ENSGALG00000014656, ENSGALG00000014632, ENSGALG00000014628, ENSGALG00000000456, ENSGALG00000018702, ENSGALG00000010507, ENSGALG00000000308, ENSGALG00000024060, ENSGALG00000000744, ENSGALG00000000764, ENSGALG00000000775, ENSGALG00000000751, ENSGALG00000024051, ENSGALG00000000781, ENSGALG00000024048, ENSGALG00000000789, ENSGALG00000000793, ENSGALG00000000809, ENSGALG00000024034, ENSGALG00000000836, ENSGALG00000018415, ENSGALG00000000866, ENSGALG00000024479, ENSGALG00000000888, ENSGALG00000000905, ENSGALG00000000920, ENSGALG00000000935, ENSGALG00000000958, ENSGALG00000024012</t>
  </si>
  <si>
    <t>ENSGALE00000097668, ENSGALE00000097671, ENSGALE00000097666, ENSGALE00000097676, ENSGALE00000097667, ENSGALE00000097669, ENSGALE00000097675, ENSGALE00000097672, ENSGALE00000097678, ENSGALE00000097665, ENSGALE00000097670, ENSGALE00000186491, ENSGALE00000270565, ENSGALE00000144694, ENSGALE00000270562, ENSGALE00000270602, ENSGALE00000144702, ENSGALE00000144698, ENSGALE00000144697, ENSGALE00000270560, ENSGALE00000144699, ENSGALE00000144700, ENSGALE00000270569, ENSGALE00000144701, ENSGALE00000186298, ENSGALE00000144667, ENSGALE00000270536, ENSGALE00000144665, ENSGALE00000144663, ENSGALE00000144662, ENSGALE00000270546, ENSGALE00000148112, ENSGALE00000148129, ENSGALE00000187747, ENSGALE00000148111, ENSGALE00000148122, ENSGALE00000148110, ENSGALE00000148115, ENSGALE00000148121, ENSGALE00000270485, ENSGALE00000270497, ENSGALE00000148125, ENSGALE00000187748, ENSGALE00000148114, ENSGALE00000187749, ENSGALE00000148127, ENSGALE00000187750, ENSGALE00000187751, ENSGALE00000270515, ENSGALE00000270516, ENSGALE00000270521, ENSGALE00000270526, ENSGALE00000148118, ENSGALE00000270388, ENSGALE00000149104, ENSGALE00000149107, ENSGALE00000149105, ENSGALE00000149102, ENSGALE00000149103, ENSGALE00000149113, ENSGALE00000149110, ENSGALE00000149099, ENSGALE00000149100, ENSGALE00000189420, ENSGALE00000189430, ENSGALE00000270383, ENSGALE00000270382, ENSGALE00000149083, ENSGALE00000274853, ENSGALE00000189260, ENSGALE00000003260, ENSGALE00000003257, ENSGALE00000003258, ENSGALE00000003259, ENSGALE00000003261, ENSGALE00000270373, ENSGALE00000270375, ENSGALE00000270376, ENSGALE00000270377, ENSGALE00000270379, ENSGALE00000270380, ENSGALE00000270371, ENSGALE00000270372, ENSGALE00000270370, ENSGALE00000270367, ENSGALE00000143792, ENSGALE00000143803, ENSGALE00000143800, ENSGALE00000143797, ENSGALE00000143793, ENSGALE00000143799, ENSGALE00000143805, ENSGALE00000143794, ENSGALE00000143801, ENSGALE00000143798, ENSGALE00000270359, ENSGALE00000270357, ENSGALE00000143811, ENSGALE00000270355, ENSGALE00000143810, ENSGALE00000270356, ENSGALE00000143828, ENSGALE00000143830, ENSGALE00000143829, ENSGALE00000143827, ENSGALE00000143826, ENSGALE00000190556, ENSGALE00000270346, ENSGALE00000270347, ENSGALE00000270344, ENSGALE00000270337, ENSGALE00000270343, ENSGALE00000270336, ENSGALE00000270341, ENSGALE00000270339, ENSGALE00000270338, ENSGALE00000270334, ENSGALE00000143155, ENSGALE00000143137, ENSGALE00000143145, ENSGALE00000143143, ENSGALE00000143140, ENSGALE00000143124, ENSGALE00000143130, ENSGALE00000143132, ENSGALE00000143138, ENSGALE00000143148, ENSGALE00000143134, ENSGALE00000143149, ENSGALE00000143153, ENSGALE00000143142, ENSGALE00000143151, ENSGALE00000143131, ENSGALE00000143154, ENSGALE00000143129, ENSGALE00000143150, ENSGALE00000143128, ENSGALE00000143156, ENSGALE00000143144, ENSGALE00000190992, ENSGALE00000143136, ENSGALE00000143125, ENSGALE00000143141, ENSGALE00000143126, ENSGALE00000143147, ENSGALE00000143139, ENSGALE00000143135, ENSGALE00000143133, ENSGALE00000143146, ENSGALE00000143152, ENSGALE00000270292, ENSGALE00000218346, ENSGALE00000143017, ENSGALE00000143036, ENSGALE00000143037, ENSGALE00000143034, ENSGALE00000143004, ENSGALE00000143033, ENSGALE00000142989, ENSGALE00000143027, ENSGALE00000270268, ENSGALE00000143014, ENSGALE00000270276, ENSGALE00000270281, ENSGALE00000270261, ENSGALE00000270285, ENSGALE00000270262, ENSGALE00000270289, ENSGALE00000143013, ENSGALE00000270263, ENSGALE00000274738, ENSGALE00000142994, ENSGALE00000143012, ENSGALE00000270257, ENSGALE00000143022, ENSGALE00000142991, ENSGALE00000270210, ENSGALE00000143010, ENSGALE00000270220, ENSGALE00000270215, ENSGALE00000143032, ENSGALE00000143006, ENSGALE00000143019, ENSGALE00000143002, ENSGALE00000143009, ENSGALE00000143023, ENSGALE00000143000, ENSGALE00000270243, ENSGALE00000270247, ENSGALE00000270249, ENSGALE00000143016, ENSGALE00000143007, ENSGALE00000142996, ENSGALE00000143005, ENSGALE00000142949, ENSGALE00000190920, ENSGALE00000270198, ENSGALE00000190919, ENSGALE00000190918, ENSGALE00000190917, ENSGALE00000270188, ENSGALE00000270183, ENSGALE00000142900, ENSGALE00000142898, ENSGALE00000142897, ENSGALE00000142896, ENSGALE00000142895, ENSGALE00000270171, ENSGALE00000207355, ENSGALE00000270161, ENSGALE00000142894, ENSGALE00000142893, ENSGALE00000270150, ENSGALE00000270154, ENSGALE00000270156, ENSGALE00000004457, ENSGALE00000004459, ENSGALE00000004456, ENSGALE00000004460, ENSGALE00000270147, ENSGALE00000270139, ENSGALE00000270138, ENSGALE00000270146, ENSGALE00000270145, ENSGALE00000270142, ENSGALE00000142882, ENSGALE00000270111, ENSGALE00000270112, ENSGALE00000270120, ENSGALE00000270121, ENSGALE00000270122, ENSGALE00000142878, ENSGALE00000142881, ENSGALE00000190875, ENSGALE00000142876, ENSGALE00000142875, ENSGALE00000270131, ENSGALE00000142877, ENSGALE00000270134, ENSGALE00000270135, ENSGALE00000270136, ENSGALE00000270110, ENSGALE00000190856, ENSGALE00000142870, ENSGALE00000270107, ENSGALE00000142867, ENSGALE00000142871, ENSGALE00000142872, ENSGALE00000142874, ENSGALE00000270093, ENSGALE00000270092, ENSGALE00000270089, ENSGALE00000270088, ENSGALE00000270086, ENSGALE00000270085, ENSGALE00000270081, ENSGALE00000270076, ENSGALE00000142849, ENSGALE00000142847, ENSGALE00000142850, ENSGALE00000142851, ENSGALE00000142824, ENSGALE00000270065, ENSGALE00000142831, ENSGALE00000142827, ENSGALE00000142830, ENSGALE00000142829, ENSGALE00000142828, ENSGALE00000142825, ENSGALE00000190836, ENSGALE00000153527, ENSGALE00000153531, ENSGALE00000153526, ENSGALE00000153528, ENSGALE00000153530, ENSGALE00000153529, ENSGALE00000005268, ENSGALE00000005269, ENSGALE00000005266, ENSGALE00000270025, ENSGALE00000270024, ENSGALE00000270023, ENSGALE00000270017, ENSGALE00000270010, ENSGALE00000270011, ENSGALE00000270007, ENSGALE00000270004, ENSGALE00000270003, ENSGALE00000270000, ENSGALE00000188029, ENSGALE00000146295, ENSGALE00000269995, ENSGALE00000187954, ENSGALE00000187953, ENSGALE00000146294, ENSGALE00000146298, ENSGALE00000269982, ENSGALE00000146299, ENSGALE00000188104, ENSGALE00000146301, ENSGALE00000099728, ENSGALE00000269972, ENSGALE00000269970, ENSGALE00000101378, ENSGALE00000269968, ENSGALE00000269966, ENSGALE00000190102, ENSGALE00000188892, ENSGALE00000269959, ENSGALE00000269956, ENSGALE00000269955, ENSGALE00000190005, ENSGALE00000269942, ENSGALE00000269943, ENSGALE00000099724, ENSGALE00000189966, ENSGALE00000099700, ENSGALE00000099698, ENSGALE00000269929, ENSGALE00000269927, ENSGALE00000189910, ENSGALE00000099697, ENSGALE00000269924, ENSGALE00000269922, ENSGALE00000189828, ENSGALE00000269923, ENSGALE00000189829, ENSGALE00000189844, ENSGALE00000099696, ENSGALE00000269920, ENSGALE00000269919, ENSGALE00000269917, ENSGALE00000269914, ENSGALE00000269916, ENSGALE00000269912, ENSGALE00000269913, ENSGALE00000189795, ENSGALE00000099694, ENSGALE00000189785, ENSGALE00000269909, ENSGALE00000269901, ENSGALE00000269902, ENSGALE00000269903, ENSGALE00000269905, ENSGALE00000269894, ENSGALE00000269896, ENSGALE00000269889, ENSGALE00000269890, ENSGALE00000269898, ENSGALE00000269899, ENSGALE00000269888, ENSGALE00000269887, ENSGALE00000099602, ENSGALE00000269884, ENSGALE00000269883, ENSGALE00000269882, ENSGALE00000269881, ENSGALE00000269879, ENSGALE00000269878, ENSGALE00000269876, ENSGALE00000269874, ENSGALE00000099514, ENSGALE00000099516, ENSGALE00000269753, ENSGALE00000099357, ENSGALE00000099351, ENSGALE00000099338, ENSGALE00000099349, ENSGALE00000099367, ENSGALE00000099356, ENSGALE00000269785, ENSGALE00000099350, ENSGALE00000269721, ENSGALE00000099360, ENSGALE00000269726, ENSGALE00000269792, ENSGALE00000269739, ENSGALE00000269741, ENSGALE00000269742, ENSGALE00000269744, ENSGALE00000269793, ENSGALE00000269750, ENSGALE00000099352, ENSGALE00000099361, ENSGALE00000099355, ENSGALE00000099339, ENSGALE00000099366, ENSGALE00000099348, ENSGALE00000099359, ENSGALE00000099353, ENSGALE00000099346, ENSGALE00000099340, ENSGALE00000099362, ENSGALE00000099363, ENSGALE00000099344, ENSGALE00000099354, ENSGALE00000099343, ENSGALE00000099342, ENSGALE00000099347, ENSGALE00000099341, ENSGALE00000099345, ENSGALE00000269868, ENSGALE00000099358, ENSGALE00000189489, ENSGALE00000189488, ENSGALE00000099241, ENSGALE00000099248, ENSGALE00000099245, ENSGALE00000099251, ENSGALE00000099244, ENSGALE00000099247, ENSGALE00000099237, ENSGALE00000099239, ENSGALE00000099243, ENSGALE00000099242, ENSGALE00000099250, ENSGALE00000099236, ENSGALE00000099240, ENSGALE00000099238, ENSGALE00000099249, ENSGALE00000269663, ENSGALE00000269661, ENSGALE00000269659, ENSGALE00000269658, ENSGALE00000269650, ENSGALE00000269644, ENSGALE00000269638, ENSGALE00000269634, ENSGALE00000099177, ENSGALE00000099175, ENSGALE00000099174, ENSGALE00000099179, ENSGALE00000099178, ENSGALE00000099173, ENSGALE00000269630, ENSGALE00000066804, ENSGALE00000066805, ENSGALE00000269615, ENSGALE00000269616, ENSGALE00000269619, ENSGALE00000269620, ENSGALE00000269623, ENSGALE00000269626, ENSGALE00000067089, ENSGALE00000269613, ENSGALE00000269612, ENSGALE00000269610, ENSGALE00000067090, ENSGALE00000067082, ENSGALE00000067087, ENSGALE00000067088, ENSGALE00000067083, ENSGALE00000067084, ENSGALE00000067086, ENSGALE00000269602, ENSGALE00000269550, ENSGALE00000227463, ENSGALE00000269601, ENSGALE00000227462, ENSGALE00000227461, ENSGALE00000227460, ENSGALE00000027172, ENSGALE00000227458, ENSGALE00000227457, ENSGALE00000227456, ENSGALE00000227455, ENSGALE00000227454, ENSGALE00000227451, ENSGALE00000227450, ENSGALE00000227448, ENSGALE00000269543, ENSGALE00000227476, ENSGALE00000227477, ENSGALE00000227478, ENSGALE00000227479, ENSGALE00000227480, ENSGALE00000269536, ENSGALE00000227482, ENSGALE00000269538, ENSGALE00000027071, ENSGALE00000027072, ENSGALE00000027070, ENSGALE00000027069, ENSGALE00000269399, ENSGALE00000269400, ENSGALE00000145207, ENSGALE00000145210, ENSGALE00000145182, ENSGALE00000145172, ENSGALE00000145185, ENSGALE00000145188, ENSGALE00000145176, ENSGALE00000145179, ENSGALE00000145198, ENSGALE00000145192, ENSGALE00000145180, ENSGALE00000145208, ENSGALE00000145200, ENSGALE00000145197, ENSGALE00000145189, ENSGALE00000145205, ENSGALE00000145202, ENSGALE00000145206, ENSGALE00000145196, ENSGALE00000145190, ENSGALE00000145204, ENSGALE00000145193, ENSGALE00000145194, ENSGALE00000145166, ENSGALE00000145201, ENSGALE00000145203, ENSGALE00000145168, ENSGALE00000145163, ENSGALE00000145181, ENSGALE00000145183, ENSGALE00000145186, ENSGALE00000145187, ENSGALE00000145177, ENSGALE00000145178, ENSGALE00000145169, ENSGALE00000145199, ENSGALE00000145161, ENSGALE00000145174, ENSGALE00000269534, ENSGALE00000269381, ENSGALE00000269363, ENSGALE00000269357, ENSGALE00000269337, ENSGALE00000269384, ENSGALE00000269346, ENSGALE00000145270, ENSGALE00000269354, ENSGALE00000145269, ENSGALE00000269379, ENSGALE00000269356, ENSGALE00000188248, ENSGALE00000269358, ENSGALE00000188249, ENSGALE00000269396, ENSGALE00000269361, ENSGALE00000269397, ENSGALE00000269398, ENSGALE00000188268, ENSGALE00000269307, ENSGALE00000269289, ENSGALE00000145304, ENSGALE00000145305, ENSGALE00000269291, ENSGALE00000145301, ENSGALE00000269298, ENSGALE00000145306, ENSGALE00000145302, ENSGALE00000269304, ENSGALE00000269331, ENSGALE00000269333, ENSGALE00000145303, ENSGALE00000269282, ENSGALE00000269275, ENSGALE00000269269, ENSGALE00000269264, ENSGALE00000269259, ENSGALE00000269254, ENSGALE00000269252, ENSGALE00000269250, ENSGALE00000269246, ENSGALE00000269240, ENSGALE00000269235, ENSGALE00000269232, ENSGALE00000269218, ENSGALE00000269213, ENSGALE00000269207, ENSGALE00000269200, ENSGALE00000269198, ENSGALE00000269194, ENSGALE00000269186, ENSGALE00000269175, ENSGALE00000269166, ENSGALE00000275329, ENSGALE00000269153, ENSGALE00000269134, ENSGALE00000269121, ENSGALE00000269116, ENSGALE00000073830, ENSGALE00000073833, ENSGALE00000073829, ENSGALE00000188607, ENSGALE00000269105, ENSGALE00000073831, ENSGALE00000073832, ENSGALE00000154057, ENSGALE00000154052, ENSGALE00000154050, ENSGALE00000154056, ENSGALE00000154055, ENSGALE00000154051, ENSGALE00000154054, ENSGALE00000154053, ENSGALE00000275254, ENSGALE00000154077, ENSGALE00000154081, ENSGALE00000154068, ENSGALE00000154089, ENSGALE00000154082, ENSGALE00000154091, ENSGALE00000154088, ENSGALE00000154074, ENSGALE00000154069, ENSGALE00000154075, ENSGALE00000154072, ENSGALE00000154079, ENSGALE00000154090, ENSGALE00000154092, ENSGALE00000154087, ENSGALE00000154076, ENSGALE00000154083, ENSGALE00000154073, ENSGALE00000154086, ENSGALE00000154080, ENSGALE00000154071, ENSGALE00000154078, ENSGALE00000154085, ENSGALE00000269087, ENSGALE00000154084, ENSGALE00000154095, ENSGALE00000201650, ENSGALE00000269088, ENSGALE00000154113, ENSGALE00000154141, ENSGALE00000154134, ENSGALE00000154111, ENSGALE00000154125, ENSGALE00000154132, ENSGALE00000154119, ENSGALE00000154126, ENSGALE00000154114, ENSGALE00000154118, ENSGALE00000154127, ENSGALE00000154112, ENSGALE00000201607, ENSGALE00000201600, ENSGALE00000191703, ENSGALE00000154139, ENSGALE00000154122, ENSGALE00000154140, ENSGALE00000154136, ENSGALE00000154117, ENSGALE00000154121, ENSGALE00000154116, ENSGALE00000154130, ENSGALE00000154115, ENSGALE00000154124, ENSGALE00000154189, ENSGALE00000154212, ENSGALE00000154199, ENSGALE00000154207, ENSGALE00000201557, ENSGALE00000154211, ENSGALE00000154197, ENSGALE00000154200, ENSGALE00000154202, ENSGALE00000154193, ENSGALE00000154203, ENSGALE00000154213, ENSGALE00000201562, ENSGALE00000154195, ENSGALE00000154187, ENSGALE00000154205, ENSGALE00000154209, ENSGALE00000154214, ENSGALE00000154192, ENSGALE00000154204, ENSGALE00000154186, ENSGALE00000201572, ENSGALE00000154198, ENSGALE00000154188, ENSGALE00000154206, ENSGALE00000154208, ENSGALE00000201575, ENSGALE00000154196, ENSGALE00000154185, ENSGALE00000154190, ENSGALE00000154194, ENSGALE00000201576, ENSGALE00000275190, ENSGALE00000154224, ENSGALE00000154225, ENSGALE00000154220, ENSGALE00000268922, ENSGALE00000268923, ENSGALE00000201539, ENSGALE00000154229, ENSGALE00000154226, ENSGALE00000154228, ENSGALE00000154227, ENSGALE00000201535, ENSGALE00000268896, ENSGALE00000268920, ENSGALE00000154242, ENSGALE00000154248, ENSGALE00000154245, ENSGALE00000154253, ENSGALE00000154249, ENSGALE00000154254, ENSGALE00000154244, ENSGALE00000154250, ENSGALE00000275413, ENSGALE00000154251, ENSGALE00000154246, ENSGALE00000154247, ENSGALE00000154243, ENSGALE00000154252, ENSGALE00000201516, ENSGALE00000268813, ENSGALE00000201501, ENSGALE00000201499, ENSGALE00000201498, ENSGALE00000201496, ENSGALE00000268812, ENSGALE00000201495, ENSGALE00000201493, ENSGALE00000201491, ENSGALE00000201482, ENSGALE00000154256, ENSGALE00000154263, ENSGALE00000154265, ENSGALE00000154264, ENSGALE00000154258, ENSGALE00000154260, ENSGALE00000154261, ENSGALE00000154266, ENSGALE00000201475, ENSGALE00000201472, ENSGALE00000201471, ENSGALE00000201470, ENSGALE00000201469, ENSGALE00000154128, ENSGALE00000154123, ENSGALE00000154135, ENSGALE00000154129, ENSGALE00000268739, ENSGALE00000154285, ENSGALE00000154277, ENSGALE00000154288, ENSGALE00000268730, ENSGALE00000154287, ENSGALE00000268749, ENSGALE00000154278, ENSGALE00000154276, ENSGALE00000268726, ENSGALE00000190621, ENSGALE00000268727, ENSGALE00000268732, ENSGALE00000154283, ENSGALE00000154282, ENSGALE00000154284, ENSGALE00000268729, ENSGALE00000268648, ENSGALE00000154038, ENSGALE00000268645, ENSGALE00000154036, ENSGALE00000154040, ENSGALE00000154039, ENSGALE00000154041, ENSGALE00000154035, ENSGALE00000154034, ENSGALE00000154033, ENSGALE00000154037, ENSGALE00000154031, ENSGALE00000212100, ENSGALE00000154032, ENSGALE00000268578, ENSGALE00000268573, ENSGALE00000268564, ENSGALE00000154011, ENSGALE00000201700, ENSGALE00000154009, ENSGALE00000268562, ENSGALE00000268761, ENSGALE00000268736, ENSGALE00000268763, ENSGALE00000268764, ENSGALE00000268657, ENSGALE00000268649, ENSGALE00000268666, ENSGALE00000268671, ENSGALE00000268679, ENSGALE00000268688, ENSGALE00000268691, ENSGALE00000268696, ENSGALE00000268699, ENSGALE00000268655, ENSGALE00000188787, ENSGALE00000003440, ENSGALE00000003447, ENSGALE00000003454, ENSGALE00000003446, ENSGALE00000003451, ENSGALE00000268723, ENSGALE00000003452, ENSGALE00000003347, ENSGALE00000003346, ENSGALE00000268551, ENSGALE00000188274, ENSGALE00000268537, ENSGALE00000113804, ENSGALE00000113805, ENSGALE00000268544, ENSGALE00000268546, ENSGALE00000002112, ENSGALE00000002113, ENSGALE00000186224, ENSGALE00000268524, ENSGALE00000268526, ENSGALE00000006046, ENSGALE00000268527, ENSGALE00000006050, ENSGALE00000006048, ENSGALE00000210004, ENSGALE00000268528, ENSGALE00000268516, ENSGALE00000268530, ENSGALE00000006298, ENSGALE00000006300, ENSGALE00000006297, ENSGALE00000006301, ENSGALE00000006299, ENSGALE00000006352, ENSGALE00000006354, ENSGALE00000006355, ENSGALE00000006356, ENSGALE00000006353, ENSGALE00000268369, ENSGALE00000006223, ENSGALE00000006226, ENSGALE00000186226, ENSGALE00000006222, ENSGALE00000006234, ENSGALE00000006229, ENSGALE00000006240, ENSGALE00000006227, ENSGALE00000006231, ENSGALE00000006235, ENSGALE00000006224, ENSGALE00000006230, ENSGALE00000006238, ENSGALE00000006239, ENSGALE00000006241, ENSGALE00000006228, ENSGALE00000006236, ENSGALE00000006221, ENSGALE00000006237, ENSGALE00000006225, ENSGALE00000268468, ENSGALE00000006232, ENSGALE00000006233, ENSGALE00000268477, ENSGALE00000268365, ENSGALE00000268350, ENSGALE00000268348, ENSGALE00000268341, ENSGALE00000268336, ENSGALE00000006429, ENSGALE00000006428, ENSGALE00000268288, ENSGALE00000268289, ENSGALE00000268287, ENSGALE00000006501, ENSGALE00000006499, ENSGALE00000006498, ENSGALE00000006500, ENSGALE00000186268, ENSGALE00000006502, ENSGALE00000006497, ENSGALE00000006525, ENSGALE00000006524, ENSGALE00000006526, ENSGALE00000006528, ENSGALE00000006529, ENSGALE00000006527, ENSGALE00000006677, ENSGALE00000006675, ENSGALE00000006667, ENSGALE00000006668, ENSGALE00000006676, ENSGALE00000006674, ENSGALE00000006679, ENSGALE00000006672, ENSGALE00000006666, ENSGALE00000006681, ENSGALE00000006669, ENSGALE00000268184, ENSGALE00000268183, ENSGALE00000006721, ENSGALE00000268181, ENSGALE00000006723, ENSGALE00000006722, ENSGALE00000006719, ENSGALE00000006720, ENSGALE00000186290, ENSGALE00000268129, ENSGALE00000268123, ENSGALE00000268117, ENSGALE00000268101, ENSGALE00000268102, ENSGALE00000268103, ENSGALE00000268105, ENSGALE00000268107, ENSGALE00000268110, ENSGALE00000268114, ENSGALE00000206288, ENSGALE00000006979, ENSGALE00000006976, ENSGALE00000006975, ENSGALE00000006978, ENSGALE00000006977, ENSGALE00000268096, ENSGALE00000268097, ENSGALE00000186302, ENSGALE00000268070, ENSGALE00000186304, ENSGALE00000268079, ENSGALE00000268082, ENSGALE00000268085, ENSGALE00000268086, ENSGALE00000268090, ENSGALE00000268092, ENSGALE00000268094, ENSGALE00000267974, ENSGALE00000007311, ENSGALE00000007323, ENSGALE00000007320, ENSGALE00000007322, ENSGALE00000007319, ENSGALE00000007309, ENSGALE00000007325, ENSGALE00000007316, ENSGALE00000007315, ENSGALE00000007321, ENSGALE00000007310, ENSGALE00000273512, ENSGALE00000273513, ENSGALE00000273514, ENSGALE00000273515, ENSGALE00000273516, ENSGALE00000273517, ENSGALE00000007462, ENSGALE00000007452, ENSGALE00000007456, ENSGALE00000231952, ENSGALE00000231951, ENSGALE00000267885, ENSGALE00000007593, ENSGALE00000007591, ENSGALE00000007596, ENSGALE00000007594, ENSGALE00000007595, ENSGALE00000186334, ENSGALE00000007728, ENSGALE00000267875, ENSGALE00000007729, ENSGALE00000007745, ENSGALE00000007736, ENSGALE00000007741, ENSGALE00000267848, ENSGALE00000267842, ENSGALE00000007733, ENSGALE00000007738, ENSGALE00000186337, ENSGALE00000007737, ENSGALE00000007744, ENSGALE00000007740, ENSGALE00000007742, ENSGALE00000007727, ENSGALE00000007735, ENSGALE00000007734, ENSGALE00000007739, ENSGALE00000007732, ENSGALE00000007730, ENSGALE00000007848, ENSGALE00000007849, ENSGALE00000007854, ENSGALE00000007860, ENSGALE00000007853, ENSGALE00000267781, ENSGALE00000007850, ENSGALE00000007855, ENSGALE00000007851, ENSGALE00000007859, ENSGALE00000007852, ENSGALE00000007856, ENSGALE00000007858, ENSGALE00000007927, ENSGALE00000008047, ENSGALE00000008040, ENSGALE00000008043, ENSGALE00000008048, ENSGALE00000008045, ENSGALE00000008049, ENSGALE00000008050, ENSGALE00000008044, ENSGALE00000008041, ENSGALE00000008051, ENSGALE00000267721, ENSGALE00000267724, ENSGALE00000267722, ENSGALE00000186362, ENSGALE00000267695, ENSGALE00000267696, ENSGALE00000267697, ENSGALE00000267700, ENSGALE00000267705, ENSGALE00000267711, ENSGALE00000267714, ENSGALE00000267718</t>
  </si>
  <si>
    <t>ENSGALG00000024286, ENSGALG00000019751, ENSGALG00000000954, ENSGALG00000000953</t>
  </si>
  <si>
    <t>ENSGALE00000271135, ENSGALE00000271123, ENSGALE00000271122, ENSGALE00000271121, ENSGALE00000197982, ENSGALE00000271133, ENSGALE00000271131, ENSGALE00000271130, ENSGALE00000271128, ENSGALE00000271127, ENSGALE00000271117, ENSGALE00000271115, ENSGALE00000271091, ENSGALE00000271114, ENSGALE00000271095, ENSGALE00000271094, ENSGALE00000271090, ENSGALE00000271112, ENSGALE00000271089, ENSGALE00000271088, ENSGALE00000201171, ENSGALE00000271087, ENSGALE00000271110, ENSGALE00000201170, ENSGALE00000271086, ENSGALE00000271109, ENSGALE00000201169, ENSGALE00000271085, ENSGALE00000201168, ENSGALE00000271084, ENSGALE00000201167, ENSGALE00000271083, ENSGALE00000271105, ENSGALE00000271092, ENSGALE00000271080, ENSGALE00000271078, ENSGALE00000271102, ENSGALE00000000812, ENSGALE00000000813, ENSGALE00000271098, ENSGALE00000000814, ENSGALE00000008025, ENSGALE00000008024, ENSGALE00000271061, ENSGALE00000271062, ENSGALE00000271063, ENSGALE00000271066, ENSGALE00000271070, ENSGALE00000271071, ENSGALE00000271074, ENSGALE00000271075, ENSGALE00000271013, ENSGALE00000201174, ENSGALE00000271001, ENSGALE00000271014, ENSGALE00000008021, ENSGALE00000271005, ENSGALE00000008020, ENSGALE00000008022, ENSGALE00000201175, ENSGALE00000201176, ENSGALE00000201177, ENSGALE00000201178, ENSGALE00000271007, ENSGALE00000201180, ENSGALE00000271009, ENSGALE00000271010, ENSGALE00000271048, ENSGALE00000271054, ENSGALE00000271011, ENSGALE00000201192, ENSGALE00000271012</t>
  </si>
  <si>
    <t>ENSGALG00000024227, ENSGALG00000024226, ENSGALG00000024225, ENSGALG00000024223, ENSGALG00000024222, ENSGALG00000024221, ENSGALG00000024220, ENSGALG00000024219, ENSGALG00000024218, ENSGALG00000024216, ENSGALG00000024215</t>
  </si>
  <si>
    <t>ENSGALE00000270482, ENSGALE00000143724, ENSGALE00000270470, ENSGALE00000270464, ENSGALE00000270460, ENSGALE00000084328, ENSGALE00000189510, ENSGALE00000270451, ENSGALE00000270446, ENSGALE00000270443, ENSGALE00000270439</t>
  </si>
  <si>
    <t>Sample Name</t>
    <phoneticPr fontId="3" type="noConversion"/>
  </si>
  <si>
    <t>Chromosome</t>
    <phoneticPr fontId="3" type="noConversion"/>
  </si>
  <si>
    <t>Start</t>
    <phoneticPr fontId="3" type="noConversion"/>
  </si>
  <si>
    <t>Stop</t>
    <phoneticPr fontId="3" type="noConversion"/>
  </si>
  <si>
    <t>CNV length</t>
    <phoneticPr fontId="3" type="noConversion"/>
  </si>
  <si>
    <t>Probes</t>
    <phoneticPr fontId="3" type="noConversion"/>
  </si>
  <si>
    <t>Amplification</t>
    <phoneticPr fontId="3" type="noConversion"/>
  </si>
  <si>
    <t>Deletion</t>
    <phoneticPr fontId="3" type="noConversion"/>
  </si>
  <si>
    <t>p-value</t>
    <phoneticPr fontId="3" type="noConversion"/>
  </si>
  <si>
    <t>total genes</t>
    <phoneticPr fontId="3" type="noConversion"/>
  </si>
  <si>
    <t>exon</t>
    <phoneticPr fontId="1" type="noConversion"/>
  </si>
  <si>
    <t>&lt;5k</t>
    <phoneticPr fontId="1" type="noConversion"/>
  </si>
  <si>
    <t>5-10k</t>
    <phoneticPr fontId="1" type="noConversion"/>
  </si>
  <si>
    <t>10-20k</t>
    <phoneticPr fontId="1" type="noConversion"/>
  </si>
  <si>
    <t>&gt;20k</t>
    <phoneticPr fontId="1" type="noConversion"/>
  </si>
  <si>
    <t>WJ-F</t>
    <phoneticPr fontId="1" type="noConversion"/>
  </si>
  <si>
    <t>WJ-M</t>
    <phoneticPr fontId="1" type="noConversion"/>
  </si>
  <si>
    <t>ZJ-F</t>
    <phoneticPr fontId="1" type="noConversion"/>
  </si>
  <si>
    <t>ZJ-M</t>
    <phoneticPr fontId="1" type="noConversion"/>
  </si>
  <si>
    <t>CH-F</t>
    <phoneticPr fontId="1" type="noConversion"/>
  </si>
  <si>
    <t>CH-M</t>
    <phoneticPr fontId="1" type="noConversion"/>
  </si>
  <si>
    <t>HX-F</t>
    <phoneticPr fontId="1" type="noConversion"/>
  </si>
  <si>
    <t>HX-M</t>
    <phoneticPr fontId="1" type="noConversion"/>
  </si>
  <si>
    <t>JH-F</t>
    <phoneticPr fontId="1" type="noConversion"/>
  </si>
  <si>
    <t>JH-M</t>
    <phoneticPr fontId="1" type="noConversion"/>
  </si>
  <si>
    <t>AK-F</t>
    <phoneticPr fontId="1" type="noConversion"/>
  </si>
  <si>
    <t>AK-M</t>
    <phoneticPr fontId="1" type="noConversion"/>
  </si>
  <si>
    <t>BY-F</t>
    <phoneticPr fontId="1" type="noConversion"/>
  </si>
  <si>
    <t>BY-M</t>
    <phoneticPr fontId="1" type="noConversion"/>
  </si>
  <si>
    <t>LS-F</t>
    <phoneticPr fontId="1" type="noConversion"/>
  </si>
  <si>
    <t>LS-M</t>
    <phoneticPr fontId="1" type="noConversion"/>
  </si>
  <si>
    <t>QY-F</t>
    <phoneticPr fontId="1" type="noConversion"/>
  </si>
  <si>
    <t>QY-M</t>
    <phoneticPr fontId="1" type="noConversion"/>
  </si>
  <si>
    <t>SQ-F</t>
    <phoneticPr fontId="1" type="noConversion"/>
  </si>
  <si>
    <t>SQ-M</t>
    <phoneticPr fontId="1" type="noConversion"/>
  </si>
  <si>
    <t>WC-F</t>
    <phoneticPr fontId="1" type="noConversion"/>
  </si>
  <si>
    <t>WC-M</t>
    <phoneticPr fontId="1" type="noConversion"/>
  </si>
  <si>
    <t>The amount of the duplicated CNV loci</t>
    <phoneticPr fontId="1" type="noConversion"/>
  </si>
  <si>
    <t>The amount of deleted CNV loci</t>
    <phoneticPr fontId="1" type="noConversion"/>
  </si>
  <si>
    <t>total genes</t>
    <phoneticPr fontId="1" type="noConversion"/>
  </si>
  <si>
    <t>ENSGALG00000015770</t>
    <phoneticPr fontId="1" type="noConversion"/>
  </si>
  <si>
    <t>ENSGALG00000017219, ENSGALG00000017220</t>
    <phoneticPr fontId="1" type="noConversion"/>
  </si>
  <si>
    <t>ENSGALG00000014369</t>
    <phoneticPr fontId="1" type="noConversion"/>
  </si>
  <si>
    <t>ENSGALE00000151946, ENSGALE00000247402, ENSGALE00000247397, ENSGALE00000247398, ENSGALE00000247401, ENSGALE00000274752, ENSGALE00000151947, ENSGALE00000151944, ENSGALE00000247403, ENSGALE00000151945, ENSGALE00000274683, ENSGALE00000247405</t>
    <phoneticPr fontId="1" type="noConversion"/>
  </si>
  <si>
    <t>ENSGALE00000254208, ENSGALE00000254209, ENSGALE00000254205, ENSGALE00000216073, ENSGALE00000119778, ENSGALE00000190059, ENSGALE00000100386, ENSGALE00000254206, ENSGALE00000100385, ENSGALE00000190329, ENSGALE00000216074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#,##0_ "/>
  </numFmts>
  <fonts count="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Arial"/>
      <family val="2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 style="hair">
        <color auto="1"/>
      </right>
      <top/>
      <bottom style="hair">
        <color auto="1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2" fillId="0" borderId="1" xfId="0" applyFont="1" applyBorder="1">
      <alignment vertical="center"/>
    </xf>
    <xf numFmtId="176" fontId="2" fillId="0" borderId="1" xfId="0" applyNumberFormat="1" applyFont="1" applyBorder="1">
      <alignment vertical="center"/>
    </xf>
    <xf numFmtId="11" fontId="2" fillId="0" borderId="1" xfId="0" applyNumberFormat="1" applyFont="1" applyBorder="1">
      <alignment vertical="center"/>
    </xf>
    <xf numFmtId="0" fontId="0" fillId="0" borderId="0" xfId="0" applyFont="1" applyFill="1">
      <alignment vertical="center"/>
    </xf>
    <xf numFmtId="0" fontId="4" fillId="0" borderId="0" xfId="0" applyFont="1">
      <alignment vertical="center"/>
    </xf>
    <xf numFmtId="0" fontId="4" fillId="0" borderId="2" xfId="0" applyFont="1" applyBorder="1">
      <alignment vertical="center"/>
    </xf>
    <xf numFmtId="0" fontId="0" fillId="0" borderId="2" xfId="0" applyBorder="1">
      <alignment vertical="center"/>
    </xf>
    <xf numFmtId="0" fontId="4" fillId="0" borderId="3" xfId="0" applyFont="1" applyBorder="1">
      <alignment vertical="center"/>
    </xf>
    <xf numFmtId="0" fontId="5" fillId="0" borderId="0" xfId="0" applyFont="1">
      <alignment vertical="center"/>
    </xf>
    <xf numFmtId="11" fontId="5" fillId="0" borderId="0" xfId="0" applyNumberFormat="1" applyFont="1">
      <alignment vertical="center"/>
    </xf>
    <xf numFmtId="0" fontId="5" fillId="0" borderId="0" xfId="0" applyNumberFormat="1" applyFont="1">
      <alignment vertical="center"/>
    </xf>
    <xf numFmtId="0" fontId="6" fillId="0" borderId="0" xfId="0" applyFont="1">
      <alignment vertical="center"/>
    </xf>
    <xf numFmtId="11" fontId="6" fillId="0" borderId="0" xfId="0" applyNumberFormat="1" applyFont="1">
      <alignment vertical="center"/>
    </xf>
    <xf numFmtId="0" fontId="6" fillId="0" borderId="0" xfId="0" applyNumberFormat="1" applyFont="1">
      <alignment vertical="center"/>
    </xf>
    <xf numFmtId="0" fontId="5" fillId="0" borderId="0" xfId="0" applyFont="1" applyFill="1">
      <alignment vertical="center"/>
    </xf>
    <xf numFmtId="11" fontId="5" fillId="0" borderId="0" xfId="0" applyNumberFormat="1" applyFont="1" applyFill="1">
      <alignment vertical="center"/>
    </xf>
    <xf numFmtId="0" fontId="5" fillId="0" borderId="0" xfId="0" applyNumberFormat="1" applyFont="1" applyFill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835"/>
  <sheetViews>
    <sheetView workbookViewId="0">
      <selection activeCell="J3" sqref="J3:J482"/>
    </sheetView>
  </sheetViews>
  <sheetFormatPr defaultRowHeight="13.5"/>
  <cols>
    <col min="6" max="6" width="8.5" customWidth="1"/>
    <col min="10" max="10" width="19.125" customWidth="1"/>
  </cols>
  <sheetData>
    <row r="1" spans="1:11" s="1" customFormat="1" ht="15.75">
      <c r="A1" s="1" t="s">
        <v>450</v>
      </c>
      <c r="B1" s="1" t="s">
        <v>451</v>
      </c>
      <c r="C1" s="2" t="s">
        <v>452</v>
      </c>
      <c r="D1" s="2" t="s">
        <v>453</v>
      </c>
      <c r="E1" s="2" t="s">
        <v>454</v>
      </c>
      <c r="F1" s="1" t="s">
        <v>455</v>
      </c>
      <c r="G1" s="1" t="s">
        <v>456</v>
      </c>
      <c r="H1" s="1" t="s">
        <v>457</v>
      </c>
      <c r="I1" s="3" t="s">
        <v>458</v>
      </c>
      <c r="J1" s="1" t="s">
        <v>459</v>
      </c>
      <c r="K1" s="1" t="s">
        <v>460</v>
      </c>
    </row>
    <row r="2" spans="1:11" ht="14.25">
      <c r="A2" s="9" t="s">
        <v>0</v>
      </c>
      <c r="B2" s="9" t="s">
        <v>1</v>
      </c>
      <c r="C2" s="9" t="s">
        <v>2</v>
      </c>
      <c r="D2" s="9" t="s">
        <v>3</v>
      </c>
      <c r="E2" s="9"/>
      <c r="F2" s="9" t="s">
        <v>4</v>
      </c>
      <c r="G2" s="9" t="s">
        <v>5</v>
      </c>
      <c r="H2" s="9" t="s">
        <v>6</v>
      </c>
      <c r="I2" s="9" t="s">
        <v>7</v>
      </c>
      <c r="J2" s="9" t="s">
        <v>489</v>
      </c>
      <c r="K2" s="9" t="s">
        <v>8</v>
      </c>
    </row>
    <row r="3" spans="1:11" ht="14.25">
      <c r="A3" s="9" t="s">
        <v>9</v>
      </c>
      <c r="B3" s="9" t="s">
        <v>10</v>
      </c>
      <c r="C3" s="9">
        <v>33702418</v>
      </c>
      <c r="D3" s="9">
        <v>33719800</v>
      </c>
      <c r="E3" s="9">
        <f>D3-C3</f>
        <v>17382</v>
      </c>
      <c r="F3" s="9">
        <v>9</v>
      </c>
      <c r="G3" s="9">
        <v>0.61765599999999998</v>
      </c>
      <c r="H3" s="9">
        <v>0</v>
      </c>
      <c r="I3" s="10">
        <v>1.334E-18</v>
      </c>
      <c r="J3" s="9"/>
      <c r="K3" s="9"/>
    </row>
    <row r="4" spans="1:11" ht="14.25">
      <c r="A4" s="9" t="s">
        <v>9</v>
      </c>
      <c r="B4" s="9" t="s">
        <v>10</v>
      </c>
      <c r="C4" s="9">
        <v>44984123</v>
      </c>
      <c r="D4" s="9">
        <v>45064556</v>
      </c>
      <c r="E4" s="9">
        <f t="shared" ref="E4:E66" si="0">D4-C4</f>
        <v>80433</v>
      </c>
      <c r="F4" s="9">
        <v>33</v>
      </c>
      <c r="G4" s="9">
        <v>0</v>
      </c>
      <c r="H4" s="9">
        <v>-0.63026199999999999</v>
      </c>
      <c r="I4" s="10">
        <v>3.4470000000000001E-63</v>
      </c>
      <c r="J4" s="9"/>
      <c r="K4" s="9"/>
    </row>
    <row r="5" spans="1:11" ht="14.25">
      <c r="A5" s="9" t="s">
        <v>9</v>
      </c>
      <c r="B5" s="9" t="s">
        <v>10</v>
      </c>
      <c r="C5" s="9">
        <v>98132209</v>
      </c>
      <c r="D5" s="9">
        <v>98147172</v>
      </c>
      <c r="E5" s="9">
        <f t="shared" si="0"/>
        <v>14963</v>
      </c>
      <c r="F5" s="9">
        <v>7</v>
      </c>
      <c r="G5" s="9">
        <v>0.602607</v>
      </c>
      <c r="H5" s="9">
        <v>0</v>
      </c>
      <c r="I5" s="10">
        <v>1.2459999999999999E-13</v>
      </c>
      <c r="J5" s="9"/>
      <c r="K5" s="9"/>
    </row>
    <row r="6" spans="1:11" ht="14.25">
      <c r="A6" s="9" t="s">
        <v>9</v>
      </c>
      <c r="B6" s="9" t="s">
        <v>10</v>
      </c>
      <c r="C6" s="9">
        <v>106296860</v>
      </c>
      <c r="D6" s="9">
        <v>106308122</v>
      </c>
      <c r="E6" s="9">
        <f t="shared" si="0"/>
        <v>11262</v>
      </c>
      <c r="F6" s="9">
        <v>7</v>
      </c>
      <c r="G6" s="9">
        <v>0</v>
      </c>
      <c r="H6" s="9">
        <v>-0.89604700000000004</v>
      </c>
      <c r="I6" s="10">
        <v>5.2469999999999998E-27</v>
      </c>
      <c r="J6" s="9" t="s">
        <v>490</v>
      </c>
      <c r="K6" s="9" t="s">
        <v>11</v>
      </c>
    </row>
    <row r="7" spans="1:11" ht="14.25">
      <c r="A7" s="9" t="s">
        <v>9</v>
      </c>
      <c r="B7" s="9" t="s">
        <v>10</v>
      </c>
      <c r="C7" s="9">
        <v>120928826</v>
      </c>
      <c r="D7" s="9">
        <v>120940182</v>
      </c>
      <c r="E7" s="9">
        <f t="shared" si="0"/>
        <v>11356</v>
      </c>
      <c r="F7" s="9">
        <v>5</v>
      </c>
      <c r="G7" s="9">
        <v>0.71492900000000004</v>
      </c>
      <c r="H7" s="9">
        <v>0</v>
      </c>
      <c r="I7" s="10">
        <v>5.3679999999999998E-14</v>
      </c>
      <c r="J7" s="9" t="s">
        <v>12</v>
      </c>
      <c r="K7" s="11" t="s">
        <v>13</v>
      </c>
    </row>
    <row r="8" spans="1:11" ht="14.25">
      <c r="A8" s="9" t="s">
        <v>9</v>
      </c>
      <c r="B8" s="9" t="s">
        <v>10</v>
      </c>
      <c r="C8" s="9">
        <v>145045417</v>
      </c>
      <c r="D8" s="9">
        <v>145056781</v>
      </c>
      <c r="E8" s="9">
        <f t="shared" si="0"/>
        <v>11364</v>
      </c>
      <c r="F8" s="9">
        <v>6</v>
      </c>
      <c r="G8" s="9">
        <v>0</v>
      </c>
      <c r="H8" s="9">
        <v>-0.92668700000000004</v>
      </c>
      <c r="I8" s="10">
        <v>7.3070000000000004E-25</v>
      </c>
      <c r="J8" s="9"/>
      <c r="K8" s="9"/>
    </row>
    <row r="9" spans="1:11" ht="14.25">
      <c r="A9" s="9" t="s">
        <v>9</v>
      </c>
      <c r="B9" s="9" t="s">
        <v>10</v>
      </c>
      <c r="C9" s="9">
        <v>154770643</v>
      </c>
      <c r="D9" s="9">
        <v>154783712</v>
      </c>
      <c r="E9" s="9">
        <f t="shared" si="0"/>
        <v>13069</v>
      </c>
      <c r="F9" s="9">
        <v>6</v>
      </c>
      <c r="G9" s="9">
        <v>0</v>
      </c>
      <c r="H9" s="9">
        <v>-0.62602599999999997</v>
      </c>
      <c r="I9" s="10">
        <v>2.291E-14</v>
      </c>
      <c r="J9" s="9"/>
      <c r="K9" s="9"/>
    </row>
    <row r="10" spans="1:11" ht="14.25">
      <c r="A10" s="9" t="s">
        <v>9</v>
      </c>
      <c r="B10" s="9" t="s">
        <v>10</v>
      </c>
      <c r="C10" s="9">
        <v>167926654</v>
      </c>
      <c r="D10" s="9">
        <v>167956574</v>
      </c>
      <c r="E10" s="9">
        <f t="shared" si="0"/>
        <v>29920</v>
      </c>
      <c r="F10" s="9">
        <v>14</v>
      </c>
      <c r="G10" s="9">
        <v>0.90351000000000004</v>
      </c>
      <c r="H10" s="9">
        <v>0</v>
      </c>
      <c r="I10" s="10">
        <v>1.28E-52</v>
      </c>
      <c r="J10" s="9"/>
      <c r="K10" s="9"/>
    </row>
    <row r="11" spans="1:11" ht="14.25">
      <c r="A11" s="9" t="s">
        <v>9</v>
      </c>
      <c r="B11" s="9" t="s">
        <v>10</v>
      </c>
      <c r="C11" s="9">
        <v>190086280</v>
      </c>
      <c r="D11" s="9">
        <v>190096677</v>
      </c>
      <c r="E11" s="9">
        <f t="shared" si="0"/>
        <v>10397</v>
      </c>
      <c r="F11" s="9">
        <v>5</v>
      </c>
      <c r="G11" s="9">
        <v>0</v>
      </c>
      <c r="H11" s="9">
        <v>-0.84893399999999997</v>
      </c>
      <c r="I11" s="10">
        <v>1.044E-17</v>
      </c>
      <c r="J11" s="9" t="s">
        <v>491</v>
      </c>
      <c r="K11" s="11" t="s">
        <v>15</v>
      </c>
    </row>
    <row r="12" spans="1:11" ht="14.25">
      <c r="A12" s="9" t="s">
        <v>9</v>
      </c>
      <c r="B12" s="9" t="s">
        <v>16</v>
      </c>
      <c r="C12" s="9">
        <v>12388597</v>
      </c>
      <c r="D12" s="9">
        <v>12405194</v>
      </c>
      <c r="E12" s="9">
        <f t="shared" si="0"/>
        <v>16597</v>
      </c>
      <c r="F12" s="9">
        <v>9</v>
      </c>
      <c r="G12" s="9">
        <v>0</v>
      </c>
      <c r="H12" s="9">
        <v>-0.97479199999999999</v>
      </c>
      <c r="I12" s="10">
        <v>1.35E-40</v>
      </c>
      <c r="J12" s="9"/>
      <c r="K12" s="9"/>
    </row>
    <row r="13" spans="1:11" ht="14.25">
      <c r="A13" s="9" t="s">
        <v>9</v>
      </c>
      <c r="B13" s="9" t="s">
        <v>16</v>
      </c>
      <c r="C13" s="9">
        <v>86321304</v>
      </c>
      <c r="D13" s="9">
        <v>86335948</v>
      </c>
      <c r="E13" s="9">
        <f t="shared" si="0"/>
        <v>14644</v>
      </c>
      <c r="F13" s="9">
        <v>6</v>
      </c>
      <c r="G13" s="9">
        <v>0.98992400000000003</v>
      </c>
      <c r="H13" s="9">
        <v>0</v>
      </c>
      <c r="I13" s="10">
        <v>1.2239999999999999E-26</v>
      </c>
      <c r="J13" s="9"/>
      <c r="K13" s="9"/>
    </row>
    <row r="14" spans="1:11" ht="14.25">
      <c r="A14" s="9" t="s">
        <v>9</v>
      </c>
      <c r="B14" s="9" t="s">
        <v>16</v>
      </c>
      <c r="C14" s="9">
        <v>142847255</v>
      </c>
      <c r="D14" s="9">
        <v>142861705</v>
      </c>
      <c r="E14" s="9">
        <f t="shared" si="0"/>
        <v>14450</v>
      </c>
      <c r="F14" s="9">
        <v>8</v>
      </c>
      <c r="G14" s="9">
        <v>0.52402700000000002</v>
      </c>
      <c r="H14" s="9">
        <v>0</v>
      </c>
      <c r="I14" s="10">
        <v>9.9749999999999994E-13</v>
      </c>
      <c r="J14" s="9"/>
      <c r="K14" s="9"/>
    </row>
    <row r="15" spans="1:11" ht="14.25">
      <c r="A15" s="9" t="s">
        <v>9</v>
      </c>
      <c r="B15" s="9" t="s">
        <v>17</v>
      </c>
      <c r="C15" s="9">
        <v>6841419</v>
      </c>
      <c r="D15" s="9">
        <v>6859326</v>
      </c>
      <c r="E15" s="9">
        <f t="shared" si="0"/>
        <v>17907</v>
      </c>
      <c r="F15" s="9">
        <v>9</v>
      </c>
      <c r="G15" s="9">
        <v>0.97530799999999995</v>
      </c>
      <c r="H15" s="9">
        <v>0</v>
      </c>
      <c r="I15" s="10">
        <v>4.7500000000000005E-38</v>
      </c>
      <c r="J15" s="9" t="s">
        <v>18</v>
      </c>
      <c r="K15" s="9" t="s">
        <v>19</v>
      </c>
    </row>
    <row r="16" spans="1:11" ht="14.25">
      <c r="A16" s="9" t="s">
        <v>9</v>
      </c>
      <c r="B16" s="9" t="s">
        <v>17</v>
      </c>
      <c r="C16" s="9">
        <v>13793660</v>
      </c>
      <c r="D16" s="9">
        <v>13803875</v>
      </c>
      <c r="E16" s="9">
        <f t="shared" si="0"/>
        <v>10215</v>
      </c>
      <c r="F16" s="9">
        <v>6</v>
      </c>
      <c r="G16" s="9">
        <v>0</v>
      </c>
      <c r="H16" s="9">
        <v>-1.023304</v>
      </c>
      <c r="I16" s="10">
        <v>7.377E-30</v>
      </c>
      <c r="J16" s="9"/>
      <c r="K16" s="9"/>
    </row>
    <row r="17" spans="1:11" ht="14.25">
      <c r="A17" s="9" t="s">
        <v>9</v>
      </c>
      <c r="B17" s="9" t="s">
        <v>17</v>
      </c>
      <c r="C17" s="9">
        <v>39269991</v>
      </c>
      <c r="D17" s="9">
        <v>39291786</v>
      </c>
      <c r="E17" s="9">
        <f t="shared" si="0"/>
        <v>21795</v>
      </c>
      <c r="F17" s="9">
        <v>5</v>
      </c>
      <c r="G17" s="9">
        <v>0</v>
      </c>
      <c r="H17" s="9">
        <v>-0.61009899999999995</v>
      </c>
      <c r="I17" s="10">
        <v>3.7559999999999997E-11</v>
      </c>
      <c r="J17" s="9" t="s">
        <v>492</v>
      </c>
      <c r="K17" s="9" t="s">
        <v>493</v>
      </c>
    </row>
    <row r="18" spans="1:11" ht="14.25">
      <c r="A18" s="9" t="s">
        <v>9</v>
      </c>
      <c r="B18" s="9" t="s">
        <v>17</v>
      </c>
      <c r="C18" s="9">
        <v>107796818</v>
      </c>
      <c r="D18" s="9">
        <v>107811746</v>
      </c>
      <c r="E18" s="9">
        <f t="shared" si="0"/>
        <v>14928</v>
      </c>
      <c r="F18" s="9">
        <v>8</v>
      </c>
      <c r="G18" s="9">
        <v>0</v>
      </c>
      <c r="H18" s="9">
        <v>-1.093542</v>
      </c>
      <c r="I18" s="10">
        <v>5.9970000000000006E-42</v>
      </c>
      <c r="J18" s="9" t="s">
        <v>20</v>
      </c>
      <c r="K18" s="9" t="s">
        <v>21</v>
      </c>
    </row>
    <row r="19" spans="1:11" ht="14.25">
      <c r="A19" s="9" t="s">
        <v>9</v>
      </c>
      <c r="B19" s="9" t="s">
        <v>22</v>
      </c>
      <c r="C19" s="9">
        <v>19183231</v>
      </c>
      <c r="D19" s="9">
        <v>19196600</v>
      </c>
      <c r="E19" s="9">
        <f t="shared" si="0"/>
        <v>13369</v>
      </c>
      <c r="F19" s="9">
        <v>8</v>
      </c>
      <c r="G19" s="9">
        <v>0.64409099999999997</v>
      </c>
      <c r="H19" s="9">
        <v>0</v>
      </c>
      <c r="I19" s="10">
        <v>7.0949999999999996E-18</v>
      </c>
      <c r="J19" s="9"/>
      <c r="K19" s="9"/>
    </row>
    <row r="20" spans="1:11" ht="14.25">
      <c r="A20" s="9" t="s">
        <v>9</v>
      </c>
      <c r="B20" s="9" t="s">
        <v>22</v>
      </c>
      <c r="C20" s="9">
        <v>49370878</v>
      </c>
      <c r="D20" s="9">
        <v>49386441</v>
      </c>
      <c r="E20" s="9">
        <f t="shared" si="0"/>
        <v>15563</v>
      </c>
      <c r="F20" s="9">
        <v>8</v>
      </c>
      <c r="G20" s="9">
        <v>0</v>
      </c>
      <c r="H20" s="9">
        <v>-1.16109</v>
      </c>
      <c r="I20" s="10">
        <v>4.729E-45</v>
      </c>
      <c r="J20" s="9"/>
      <c r="K20" s="9"/>
    </row>
    <row r="21" spans="1:11" ht="14.25">
      <c r="A21" s="9" t="s">
        <v>9</v>
      </c>
      <c r="B21" s="9" t="s">
        <v>22</v>
      </c>
      <c r="C21" s="9">
        <v>84249839</v>
      </c>
      <c r="D21" s="9">
        <v>84268091</v>
      </c>
      <c r="E21" s="9">
        <f t="shared" si="0"/>
        <v>18252</v>
      </c>
      <c r="F21" s="9">
        <v>8</v>
      </c>
      <c r="G21" s="9">
        <v>0</v>
      </c>
      <c r="H21" s="9">
        <v>-0.96204999999999996</v>
      </c>
      <c r="I21" s="10">
        <v>1.415E-30</v>
      </c>
      <c r="J21" s="9"/>
      <c r="K21" s="9"/>
    </row>
    <row r="22" spans="1:11" ht="14.25">
      <c r="A22" s="9" t="s">
        <v>9</v>
      </c>
      <c r="B22" s="9" t="s">
        <v>23</v>
      </c>
      <c r="C22" s="9">
        <v>3104188</v>
      </c>
      <c r="D22" s="9">
        <v>3138583</v>
      </c>
      <c r="E22" s="9">
        <f t="shared" si="0"/>
        <v>34395</v>
      </c>
      <c r="F22" s="9">
        <v>11</v>
      </c>
      <c r="G22" s="9">
        <v>0</v>
      </c>
      <c r="H22" s="9">
        <v>-1.0897460000000001</v>
      </c>
      <c r="I22" s="10">
        <v>3.7449999999999998E-55</v>
      </c>
      <c r="J22" s="9"/>
      <c r="K22" s="9"/>
    </row>
    <row r="23" spans="1:11" ht="14.25">
      <c r="A23" s="9" t="s">
        <v>9</v>
      </c>
      <c r="B23" s="9" t="s">
        <v>24</v>
      </c>
      <c r="C23" s="9">
        <v>11476973</v>
      </c>
      <c r="D23" s="9">
        <v>11511183</v>
      </c>
      <c r="E23" s="9">
        <f t="shared" si="0"/>
        <v>34210</v>
      </c>
      <c r="F23" s="9">
        <v>5</v>
      </c>
      <c r="G23" s="9">
        <v>0</v>
      </c>
      <c r="H23" s="9">
        <v>-0.66824700000000004</v>
      </c>
      <c r="I23" s="10">
        <v>1.457E-12</v>
      </c>
      <c r="J23" s="9"/>
      <c r="K23" s="9" t="s">
        <v>25</v>
      </c>
    </row>
    <row r="24" spans="1:11" ht="14.25">
      <c r="A24" s="9" t="s">
        <v>9</v>
      </c>
      <c r="B24" s="9" t="s">
        <v>26</v>
      </c>
      <c r="C24" s="9">
        <v>16612226</v>
      </c>
      <c r="D24" s="9">
        <v>16628739</v>
      </c>
      <c r="E24" s="9">
        <f t="shared" si="0"/>
        <v>16513</v>
      </c>
      <c r="F24" s="9">
        <v>8</v>
      </c>
      <c r="G24" s="9">
        <v>0</v>
      </c>
      <c r="H24" s="9">
        <v>-0.68518400000000002</v>
      </c>
      <c r="I24" s="10">
        <v>2.191E-19</v>
      </c>
      <c r="J24" s="9" t="s">
        <v>27</v>
      </c>
      <c r="K24" s="9" t="s">
        <v>28</v>
      </c>
    </row>
    <row r="25" spans="1:11" ht="14.25">
      <c r="A25" s="9" t="s">
        <v>9</v>
      </c>
      <c r="B25" s="9" t="s">
        <v>29</v>
      </c>
      <c r="C25" s="9">
        <v>22217168</v>
      </c>
      <c r="D25" s="9">
        <v>22226918</v>
      </c>
      <c r="E25" s="9">
        <f t="shared" si="0"/>
        <v>9750</v>
      </c>
      <c r="F25" s="9">
        <v>5</v>
      </c>
      <c r="G25" s="9">
        <v>0.591723</v>
      </c>
      <c r="H25" s="9">
        <v>0</v>
      </c>
      <c r="I25" s="10">
        <v>2.187E-10</v>
      </c>
      <c r="J25" s="9" t="s">
        <v>30</v>
      </c>
      <c r="K25" s="11" t="s">
        <v>31</v>
      </c>
    </row>
    <row r="26" spans="1:11" ht="14.25">
      <c r="A26" s="9" t="s">
        <v>9</v>
      </c>
      <c r="B26" s="9" t="s">
        <v>32</v>
      </c>
      <c r="C26" s="9">
        <v>125155</v>
      </c>
      <c r="D26" s="9">
        <v>154978</v>
      </c>
      <c r="E26" s="9">
        <f t="shared" si="0"/>
        <v>29823</v>
      </c>
      <c r="F26" s="9">
        <v>5</v>
      </c>
      <c r="G26" s="9">
        <v>0</v>
      </c>
      <c r="H26" s="9">
        <v>-2.8187139999999999</v>
      </c>
      <c r="I26" s="10">
        <v>1.4940000000000001E-74</v>
      </c>
      <c r="J26" s="9" t="s">
        <v>33</v>
      </c>
      <c r="K26" s="9" t="s">
        <v>34</v>
      </c>
    </row>
    <row r="27" spans="1:11" ht="14.25">
      <c r="A27" s="9" t="s">
        <v>9</v>
      </c>
      <c r="B27" s="9" t="s">
        <v>35</v>
      </c>
      <c r="C27" s="9">
        <v>1111713</v>
      </c>
      <c r="D27" s="9">
        <v>1144641</v>
      </c>
      <c r="E27" s="9">
        <f t="shared" si="0"/>
        <v>32928</v>
      </c>
      <c r="F27" s="9">
        <v>11</v>
      </c>
      <c r="G27" s="9">
        <v>0</v>
      </c>
      <c r="H27" s="9">
        <v>-0.61552799999999996</v>
      </c>
      <c r="I27" s="10">
        <v>2.3209999999999999E-17</v>
      </c>
      <c r="J27" s="9" t="s">
        <v>36</v>
      </c>
      <c r="K27" s="11" t="s">
        <v>37</v>
      </c>
    </row>
    <row r="28" spans="1:11" ht="14.25">
      <c r="A28" s="9" t="s">
        <v>9</v>
      </c>
      <c r="B28" s="9" t="s">
        <v>35</v>
      </c>
      <c r="C28" s="9">
        <v>2144472</v>
      </c>
      <c r="D28" s="9">
        <v>2152947</v>
      </c>
      <c r="E28" s="9">
        <f t="shared" si="0"/>
        <v>8475</v>
      </c>
      <c r="F28" s="9">
        <v>5</v>
      </c>
      <c r="G28" s="9">
        <v>0.54279599999999995</v>
      </c>
      <c r="H28" s="9">
        <v>0</v>
      </c>
      <c r="I28" s="10">
        <v>3.244E-11</v>
      </c>
      <c r="J28" s="9" t="s">
        <v>38</v>
      </c>
      <c r="K28" s="9" t="s">
        <v>39</v>
      </c>
    </row>
    <row r="29" spans="1:11" ht="14.25">
      <c r="A29" s="9" t="s">
        <v>9</v>
      </c>
      <c r="B29" s="9" t="s">
        <v>40</v>
      </c>
      <c r="C29" s="9">
        <v>15750417</v>
      </c>
      <c r="D29" s="9">
        <v>15766190</v>
      </c>
      <c r="E29" s="9">
        <f t="shared" si="0"/>
        <v>15773</v>
      </c>
      <c r="F29" s="9">
        <v>6</v>
      </c>
      <c r="G29" s="9">
        <v>0.73939500000000002</v>
      </c>
      <c r="H29" s="9">
        <v>0</v>
      </c>
      <c r="I29" s="10">
        <v>6.0179999999999999E-17</v>
      </c>
      <c r="J29" s="9"/>
      <c r="K29" s="9"/>
    </row>
    <row r="30" spans="1:11" ht="14.25">
      <c r="A30" s="9" t="s">
        <v>9</v>
      </c>
      <c r="B30" s="9" t="s">
        <v>41</v>
      </c>
      <c r="C30" s="9">
        <v>254921</v>
      </c>
      <c r="D30" s="9">
        <v>342967</v>
      </c>
      <c r="E30" s="9">
        <f t="shared" si="0"/>
        <v>88046</v>
      </c>
      <c r="F30" s="9">
        <v>12</v>
      </c>
      <c r="G30" s="9">
        <v>1.257647</v>
      </c>
      <c r="H30" s="9">
        <v>0</v>
      </c>
      <c r="I30" s="10">
        <v>8.6209999999999997E-72</v>
      </c>
      <c r="J30" s="9" t="s">
        <v>42</v>
      </c>
      <c r="K30" s="11" t="s">
        <v>43</v>
      </c>
    </row>
    <row r="31" spans="1:11" ht="14.25">
      <c r="A31" s="9" t="s">
        <v>9</v>
      </c>
      <c r="B31" s="9" t="s">
        <v>44</v>
      </c>
      <c r="C31" s="9">
        <v>10718139</v>
      </c>
      <c r="D31" s="9">
        <v>10844289</v>
      </c>
      <c r="E31" s="9">
        <f t="shared" si="0"/>
        <v>126150</v>
      </c>
      <c r="F31" s="9">
        <v>52</v>
      </c>
      <c r="G31" s="9">
        <v>0.96552800000000005</v>
      </c>
      <c r="H31" s="9">
        <v>0</v>
      </c>
      <c r="I31" s="10">
        <v>1.352E-213</v>
      </c>
      <c r="J31" s="9" t="s">
        <v>45</v>
      </c>
      <c r="K31" s="11" t="s">
        <v>46</v>
      </c>
    </row>
    <row r="32" spans="1:11" ht="14.25">
      <c r="A32" s="9" t="s">
        <v>9</v>
      </c>
      <c r="B32" s="9" t="s">
        <v>44</v>
      </c>
      <c r="C32" s="9">
        <v>11263937</v>
      </c>
      <c r="D32" s="9">
        <v>11435137</v>
      </c>
      <c r="E32" s="9">
        <f t="shared" si="0"/>
        <v>171200</v>
      </c>
      <c r="F32" s="9">
        <v>78</v>
      </c>
      <c r="G32" s="9">
        <v>1.004405</v>
      </c>
      <c r="H32" s="9">
        <v>0</v>
      </c>
      <c r="I32" s="9">
        <v>0</v>
      </c>
      <c r="J32" s="9"/>
      <c r="K32" s="9"/>
    </row>
    <row r="33" spans="1:11" ht="14.25">
      <c r="A33" s="9" t="s">
        <v>9</v>
      </c>
      <c r="B33" s="9" t="s">
        <v>47</v>
      </c>
      <c r="C33" s="9">
        <v>5943950</v>
      </c>
      <c r="D33" s="9">
        <v>5959715</v>
      </c>
      <c r="E33" s="9">
        <f t="shared" si="0"/>
        <v>15765</v>
      </c>
      <c r="F33" s="9">
        <v>7</v>
      </c>
      <c r="G33" s="9">
        <v>0.89677899999999999</v>
      </c>
      <c r="H33" s="9">
        <v>0</v>
      </c>
      <c r="I33" s="10">
        <v>3.1100000000000001E-27</v>
      </c>
      <c r="J33" s="9" t="s">
        <v>48</v>
      </c>
      <c r="K33" s="9" t="s">
        <v>49</v>
      </c>
    </row>
    <row r="34" spans="1:11" ht="14.25">
      <c r="A34" s="9" t="s">
        <v>9</v>
      </c>
      <c r="B34" s="9" t="s">
        <v>50</v>
      </c>
      <c r="C34" s="9">
        <v>183531</v>
      </c>
      <c r="D34" s="9">
        <v>241275</v>
      </c>
      <c r="E34" s="9">
        <f t="shared" si="0"/>
        <v>57744</v>
      </c>
      <c r="F34" s="9">
        <v>8</v>
      </c>
      <c r="G34" s="9">
        <v>1.0751200000000001</v>
      </c>
      <c r="H34" s="9">
        <v>0</v>
      </c>
      <c r="I34" s="10">
        <v>8.1369999999999997E-36</v>
      </c>
      <c r="J34" s="9" t="s">
        <v>51</v>
      </c>
      <c r="K34" s="9" t="s">
        <v>52</v>
      </c>
    </row>
    <row r="35" spans="1:11" ht="14.25">
      <c r="A35" s="9" t="s">
        <v>53</v>
      </c>
      <c r="B35" s="9" t="s">
        <v>10</v>
      </c>
      <c r="C35" s="9">
        <v>44984123</v>
      </c>
      <c r="D35" s="9">
        <v>45064556</v>
      </c>
      <c r="E35" s="9">
        <f t="shared" si="0"/>
        <v>80433</v>
      </c>
      <c r="F35" s="9">
        <v>33</v>
      </c>
      <c r="G35" s="9">
        <v>0</v>
      </c>
      <c r="H35" s="9">
        <v>-0.72118499999999996</v>
      </c>
      <c r="I35" s="10">
        <v>1.401E-69</v>
      </c>
      <c r="J35" s="9"/>
      <c r="K35" s="9"/>
    </row>
    <row r="36" spans="1:11" ht="14.25">
      <c r="A36" s="9" t="s">
        <v>53</v>
      </c>
      <c r="B36" s="9" t="s">
        <v>10</v>
      </c>
      <c r="C36" s="9">
        <v>46771855</v>
      </c>
      <c r="D36" s="9">
        <v>46794116</v>
      </c>
      <c r="E36" s="9">
        <f t="shared" si="0"/>
        <v>22261</v>
      </c>
      <c r="F36" s="9">
        <v>9</v>
      </c>
      <c r="G36" s="9">
        <v>0</v>
      </c>
      <c r="H36" s="9">
        <v>-0.51270199999999999</v>
      </c>
      <c r="I36" s="10">
        <v>1.1890000000000001E-12</v>
      </c>
      <c r="J36" s="9" t="s">
        <v>54</v>
      </c>
      <c r="K36" s="9" t="s">
        <v>55</v>
      </c>
    </row>
    <row r="37" spans="1:11" ht="14.25">
      <c r="A37" s="9" t="s">
        <v>53</v>
      </c>
      <c r="B37" s="9" t="s">
        <v>10</v>
      </c>
      <c r="C37" s="9">
        <v>60484102</v>
      </c>
      <c r="D37" s="9">
        <v>60513199</v>
      </c>
      <c r="E37" s="9">
        <f t="shared" si="0"/>
        <v>29097</v>
      </c>
      <c r="F37" s="9">
        <v>13</v>
      </c>
      <c r="G37" s="9">
        <v>0.79494799999999999</v>
      </c>
      <c r="H37" s="9">
        <v>0</v>
      </c>
      <c r="I37" s="10">
        <v>6.5940000000000005E-42</v>
      </c>
      <c r="J37" s="9" t="s">
        <v>56</v>
      </c>
      <c r="K37" s="9"/>
    </row>
    <row r="38" spans="1:11" ht="14.25">
      <c r="A38" s="9" t="s">
        <v>53</v>
      </c>
      <c r="B38" s="9" t="s">
        <v>10</v>
      </c>
      <c r="C38" s="9">
        <v>120928826</v>
      </c>
      <c r="D38" s="9">
        <v>120952459</v>
      </c>
      <c r="E38" s="9">
        <f t="shared" si="0"/>
        <v>23633</v>
      </c>
      <c r="F38" s="9">
        <v>6</v>
      </c>
      <c r="G38" s="9">
        <v>0.61991399999999997</v>
      </c>
      <c r="H38" s="9">
        <v>0</v>
      </c>
      <c r="I38" s="10">
        <v>5.1409999999999997E-15</v>
      </c>
      <c r="J38" s="9" t="s">
        <v>12</v>
      </c>
      <c r="K38" s="11" t="s">
        <v>13</v>
      </c>
    </row>
    <row r="39" spans="1:11" ht="14.25">
      <c r="A39" s="9" t="s">
        <v>53</v>
      </c>
      <c r="B39" s="9" t="s">
        <v>10</v>
      </c>
      <c r="C39" s="9">
        <v>145045417</v>
      </c>
      <c r="D39" s="9">
        <v>145056781</v>
      </c>
      <c r="E39" s="9">
        <f t="shared" si="0"/>
        <v>11364</v>
      </c>
      <c r="F39" s="9">
        <v>6</v>
      </c>
      <c r="G39" s="9">
        <v>0</v>
      </c>
      <c r="H39" s="9">
        <v>-1.0031270000000001</v>
      </c>
      <c r="I39" s="10">
        <v>1.86E-25</v>
      </c>
      <c r="J39" s="9"/>
      <c r="K39" s="9"/>
    </row>
    <row r="40" spans="1:11" ht="14.25">
      <c r="A40" s="9" t="s">
        <v>53</v>
      </c>
      <c r="B40" s="9" t="s">
        <v>10</v>
      </c>
      <c r="C40" s="9">
        <v>154770643</v>
      </c>
      <c r="D40" s="9">
        <v>154783712</v>
      </c>
      <c r="E40" s="9">
        <f t="shared" si="0"/>
        <v>13069</v>
      </c>
      <c r="F40" s="9">
        <v>6</v>
      </c>
      <c r="G40" s="9">
        <v>0</v>
      </c>
      <c r="H40" s="9">
        <v>-0.68182699999999996</v>
      </c>
      <c r="I40" s="10">
        <v>3.1800000000000002E-12</v>
      </c>
      <c r="J40" s="9"/>
      <c r="K40" s="9"/>
    </row>
    <row r="41" spans="1:11" ht="14.25">
      <c r="A41" s="9" t="s">
        <v>53</v>
      </c>
      <c r="B41" s="9" t="s">
        <v>10</v>
      </c>
      <c r="C41" s="9">
        <v>165883954</v>
      </c>
      <c r="D41" s="9">
        <v>165908571</v>
      </c>
      <c r="E41" s="9">
        <f t="shared" si="0"/>
        <v>24617</v>
      </c>
      <c r="F41" s="9">
        <v>4</v>
      </c>
      <c r="G41" s="9">
        <v>0</v>
      </c>
      <c r="H41" s="9">
        <v>-5.5234629999999996</v>
      </c>
      <c r="I41" s="9">
        <v>0</v>
      </c>
      <c r="J41" s="9"/>
      <c r="K41" s="9"/>
    </row>
    <row r="42" spans="1:11" ht="14.25">
      <c r="A42" s="9" t="s">
        <v>53</v>
      </c>
      <c r="B42" s="9" t="s">
        <v>10</v>
      </c>
      <c r="C42" s="9">
        <v>165908631</v>
      </c>
      <c r="D42" s="9">
        <v>165979117</v>
      </c>
      <c r="E42" s="9">
        <f t="shared" si="0"/>
        <v>70486</v>
      </c>
      <c r="F42" s="9">
        <v>15</v>
      </c>
      <c r="G42" s="9">
        <v>0</v>
      </c>
      <c r="H42" s="9">
        <v>-4.5504100000000003</v>
      </c>
      <c r="I42" s="9">
        <v>0</v>
      </c>
      <c r="J42" s="9" t="s">
        <v>57</v>
      </c>
      <c r="K42" s="11" t="s">
        <v>58</v>
      </c>
    </row>
    <row r="43" spans="1:11" ht="14.25">
      <c r="A43" s="9" t="s">
        <v>53</v>
      </c>
      <c r="B43" s="9" t="s">
        <v>10</v>
      </c>
      <c r="C43" s="9">
        <v>167926654</v>
      </c>
      <c r="D43" s="9">
        <v>167956574</v>
      </c>
      <c r="E43" s="9">
        <f t="shared" si="0"/>
        <v>29920</v>
      </c>
      <c r="F43" s="9">
        <v>14</v>
      </c>
      <c r="G43" s="9">
        <v>0.81268099999999999</v>
      </c>
      <c r="H43" s="9">
        <v>0</v>
      </c>
      <c r="I43" s="10">
        <v>9.4150000000000008E-50</v>
      </c>
      <c r="J43" s="9"/>
      <c r="K43" s="9"/>
    </row>
    <row r="44" spans="1:11" ht="14.25">
      <c r="A44" s="9" t="s">
        <v>53</v>
      </c>
      <c r="B44" s="9" t="s">
        <v>16</v>
      </c>
      <c r="C44" s="9">
        <v>12388597</v>
      </c>
      <c r="D44" s="9">
        <v>12405194</v>
      </c>
      <c r="E44" s="9">
        <f t="shared" si="0"/>
        <v>16597</v>
      </c>
      <c r="F44" s="9">
        <v>9</v>
      </c>
      <c r="G44" s="9">
        <v>0</v>
      </c>
      <c r="H44" s="9">
        <v>-1.1246929999999999</v>
      </c>
      <c r="I44" s="10">
        <v>6.1510000000000005E-45</v>
      </c>
      <c r="J44" s="9"/>
      <c r="K44" s="9"/>
    </row>
    <row r="45" spans="1:11" ht="14.25">
      <c r="A45" s="9" t="s">
        <v>53</v>
      </c>
      <c r="B45" s="9" t="s">
        <v>16</v>
      </c>
      <c r="C45" s="9">
        <v>86319269</v>
      </c>
      <c r="D45" s="9">
        <v>86335948</v>
      </c>
      <c r="E45" s="9">
        <f t="shared" si="0"/>
        <v>16679</v>
      </c>
      <c r="F45" s="9">
        <v>7</v>
      </c>
      <c r="G45" s="9">
        <v>0.8095</v>
      </c>
      <c r="H45" s="9">
        <v>0</v>
      </c>
      <c r="I45" s="10">
        <v>8.588E-26</v>
      </c>
      <c r="J45" s="9"/>
      <c r="K45" s="9"/>
    </row>
    <row r="46" spans="1:11" ht="14.25">
      <c r="A46" s="9" t="s">
        <v>53</v>
      </c>
      <c r="B46" s="9" t="s">
        <v>16</v>
      </c>
      <c r="C46" s="9">
        <v>97312205</v>
      </c>
      <c r="D46" s="9">
        <v>97338589</v>
      </c>
      <c r="E46" s="9">
        <f t="shared" si="0"/>
        <v>26384</v>
      </c>
      <c r="F46" s="9">
        <v>5</v>
      </c>
      <c r="G46" s="9">
        <v>0</v>
      </c>
      <c r="H46" s="9">
        <v>-2.3393039999999998</v>
      </c>
      <c r="I46" s="10">
        <v>1.7039999999999999E-60</v>
      </c>
      <c r="J46" s="9"/>
      <c r="K46" s="9"/>
    </row>
    <row r="47" spans="1:11" ht="14.25">
      <c r="A47" s="9" t="s">
        <v>53</v>
      </c>
      <c r="B47" s="9" t="s">
        <v>16</v>
      </c>
      <c r="C47" s="9">
        <v>113236511</v>
      </c>
      <c r="D47" s="9">
        <v>113253467</v>
      </c>
      <c r="E47" s="9">
        <f t="shared" si="0"/>
        <v>16956</v>
      </c>
      <c r="F47" s="9">
        <v>8</v>
      </c>
      <c r="G47" s="9">
        <v>0</v>
      </c>
      <c r="H47" s="9">
        <v>-1.2243299999999999</v>
      </c>
      <c r="I47" s="10">
        <v>5.171E-46</v>
      </c>
      <c r="J47" s="9"/>
      <c r="K47" s="9"/>
    </row>
    <row r="48" spans="1:11" ht="14.25">
      <c r="A48" s="9" t="s">
        <v>53</v>
      </c>
      <c r="B48" s="9" t="s">
        <v>16</v>
      </c>
      <c r="C48" s="9">
        <v>117415134</v>
      </c>
      <c r="D48" s="9">
        <v>117429986</v>
      </c>
      <c r="E48" s="9">
        <f t="shared" si="0"/>
        <v>14852</v>
      </c>
      <c r="F48" s="9">
        <v>5</v>
      </c>
      <c r="G48" s="9">
        <v>0.67030999999999996</v>
      </c>
      <c r="H48" s="9">
        <v>0</v>
      </c>
      <c r="I48" s="10">
        <v>1.447E-13</v>
      </c>
      <c r="J48" s="9" t="s">
        <v>59</v>
      </c>
      <c r="K48" s="9" t="s">
        <v>60</v>
      </c>
    </row>
    <row r="49" spans="1:11" ht="14.25">
      <c r="A49" s="9" t="s">
        <v>53</v>
      </c>
      <c r="B49" s="9" t="s">
        <v>16</v>
      </c>
      <c r="C49" s="9">
        <v>123258682</v>
      </c>
      <c r="D49" s="9">
        <v>123266405</v>
      </c>
      <c r="E49" s="9">
        <f t="shared" si="0"/>
        <v>7723</v>
      </c>
      <c r="F49" s="9">
        <v>5</v>
      </c>
      <c r="G49" s="9">
        <v>0.54746899999999998</v>
      </c>
      <c r="H49" s="9">
        <v>0</v>
      </c>
      <c r="I49" s="10">
        <v>1.2720000000000001E-10</v>
      </c>
      <c r="J49" s="9"/>
      <c r="K49" s="9"/>
    </row>
    <row r="50" spans="1:11" ht="14.25">
      <c r="A50" s="9" t="s">
        <v>53</v>
      </c>
      <c r="B50" s="9" t="s">
        <v>17</v>
      </c>
      <c r="C50" s="9">
        <v>13793660</v>
      </c>
      <c r="D50" s="9">
        <v>13803875</v>
      </c>
      <c r="E50" s="9">
        <f t="shared" si="0"/>
        <v>10215</v>
      </c>
      <c r="F50" s="9">
        <v>6</v>
      </c>
      <c r="G50" s="9">
        <v>0</v>
      </c>
      <c r="H50" s="9">
        <v>-1.098255</v>
      </c>
      <c r="I50" s="10">
        <v>8.5459999999999995E-31</v>
      </c>
      <c r="J50" s="9"/>
      <c r="K50" s="9"/>
    </row>
    <row r="51" spans="1:11" ht="14.25">
      <c r="A51" s="9" t="s">
        <v>53</v>
      </c>
      <c r="B51" s="9" t="s">
        <v>17</v>
      </c>
      <c r="C51" s="9">
        <v>107796818</v>
      </c>
      <c r="D51" s="9">
        <v>107811746</v>
      </c>
      <c r="E51" s="9">
        <f t="shared" si="0"/>
        <v>14928</v>
      </c>
      <c r="F51" s="9">
        <v>8</v>
      </c>
      <c r="G51" s="9">
        <v>0</v>
      </c>
      <c r="H51" s="9">
        <v>-0.89258300000000002</v>
      </c>
      <c r="I51" s="10">
        <v>1.2129999999999999E-30</v>
      </c>
      <c r="J51" s="9" t="s">
        <v>20</v>
      </c>
      <c r="K51" s="9" t="s">
        <v>21</v>
      </c>
    </row>
    <row r="52" spans="1:11" ht="14.25">
      <c r="A52" s="9" t="s">
        <v>53</v>
      </c>
      <c r="B52" s="9" t="s">
        <v>22</v>
      </c>
      <c r="C52" s="9">
        <v>19183231</v>
      </c>
      <c r="D52" s="9">
        <v>19196600</v>
      </c>
      <c r="E52" s="9">
        <f t="shared" si="0"/>
        <v>13369</v>
      </c>
      <c r="F52" s="9">
        <v>8</v>
      </c>
      <c r="G52" s="9">
        <v>0.66899500000000001</v>
      </c>
      <c r="H52" s="9">
        <v>0</v>
      </c>
      <c r="I52" s="10">
        <v>5.9800000000000004E-22</v>
      </c>
      <c r="J52" s="9"/>
      <c r="K52" s="9"/>
    </row>
    <row r="53" spans="1:11" ht="14.25">
      <c r="A53" s="9" t="s">
        <v>53</v>
      </c>
      <c r="B53" s="9" t="s">
        <v>22</v>
      </c>
      <c r="C53" s="9">
        <v>49370878</v>
      </c>
      <c r="D53" s="9">
        <v>49386441</v>
      </c>
      <c r="E53" s="9">
        <f t="shared" si="0"/>
        <v>15563</v>
      </c>
      <c r="F53" s="9">
        <v>8</v>
      </c>
      <c r="G53" s="9">
        <v>0</v>
      </c>
      <c r="H53" s="9">
        <v>-1.1496120000000001</v>
      </c>
      <c r="I53" s="10">
        <v>1.1669999999999999E-40</v>
      </c>
      <c r="J53" s="9"/>
      <c r="K53" s="9"/>
    </row>
    <row r="54" spans="1:11" ht="14.25">
      <c r="A54" s="9" t="s">
        <v>53</v>
      </c>
      <c r="B54" s="9" t="s">
        <v>22</v>
      </c>
      <c r="C54" s="9">
        <v>84249839</v>
      </c>
      <c r="D54" s="9">
        <v>84268091</v>
      </c>
      <c r="E54" s="9">
        <f t="shared" si="0"/>
        <v>18252</v>
      </c>
      <c r="F54" s="9">
        <v>8</v>
      </c>
      <c r="G54" s="9">
        <v>0</v>
      </c>
      <c r="H54" s="9">
        <v>-0.98704599999999998</v>
      </c>
      <c r="I54" s="10">
        <v>1.333E-28</v>
      </c>
      <c r="J54" s="9"/>
      <c r="K54" s="9"/>
    </row>
    <row r="55" spans="1:11" ht="14.25">
      <c r="A55" s="9" t="s">
        <v>53</v>
      </c>
      <c r="B55" s="9" t="s">
        <v>22</v>
      </c>
      <c r="C55" s="9">
        <v>88943692</v>
      </c>
      <c r="D55" s="9">
        <v>89054302</v>
      </c>
      <c r="E55" s="9">
        <f t="shared" si="0"/>
        <v>110610</v>
      </c>
      <c r="F55" s="9">
        <v>6</v>
      </c>
      <c r="G55" s="9">
        <v>0.57677999999999996</v>
      </c>
      <c r="H55" s="9">
        <v>0</v>
      </c>
      <c r="I55" s="10">
        <v>5.27E-12</v>
      </c>
      <c r="J55" s="9" t="s">
        <v>61</v>
      </c>
      <c r="K55" s="9" t="s">
        <v>62</v>
      </c>
    </row>
    <row r="56" spans="1:11" ht="14.25">
      <c r="A56" s="9" t="s">
        <v>53</v>
      </c>
      <c r="B56" s="9" t="s">
        <v>23</v>
      </c>
      <c r="C56" s="9">
        <v>3104188</v>
      </c>
      <c r="D56" s="9">
        <v>3113762</v>
      </c>
      <c r="E56" s="9">
        <f t="shared" si="0"/>
        <v>9574</v>
      </c>
      <c r="F56" s="9">
        <v>5</v>
      </c>
      <c r="G56" s="9">
        <v>0</v>
      </c>
      <c r="H56" s="9">
        <v>-0.955959</v>
      </c>
      <c r="I56" s="10">
        <v>4.3550000000000003E-18</v>
      </c>
      <c r="J56" s="9"/>
      <c r="K56" s="9"/>
    </row>
    <row r="57" spans="1:11" ht="14.25">
      <c r="A57" s="9" t="s">
        <v>53</v>
      </c>
      <c r="B57" s="9" t="s">
        <v>24</v>
      </c>
      <c r="C57" s="9">
        <v>11476973</v>
      </c>
      <c r="D57" s="9">
        <v>11511183</v>
      </c>
      <c r="E57" s="9">
        <f t="shared" si="0"/>
        <v>34210</v>
      </c>
      <c r="F57" s="9">
        <v>5</v>
      </c>
      <c r="G57" s="9">
        <v>0</v>
      </c>
      <c r="H57" s="9">
        <v>-1.3891659999999999</v>
      </c>
      <c r="I57" s="10">
        <v>1.582E-34</v>
      </c>
      <c r="J57" s="9"/>
      <c r="K57" s="9" t="s">
        <v>25</v>
      </c>
    </row>
    <row r="58" spans="1:11" ht="14.25">
      <c r="A58" s="9" t="s">
        <v>53</v>
      </c>
      <c r="B58" s="9" t="s">
        <v>26</v>
      </c>
      <c r="C58" s="9">
        <v>1080910</v>
      </c>
      <c r="D58" s="9">
        <v>1095416</v>
      </c>
      <c r="E58" s="9">
        <f t="shared" si="0"/>
        <v>14506</v>
      </c>
      <c r="F58" s="9">
        <v>7</v>
      </c>
      <c r="G58" s="9">
        <v>0</v>
      </c>
      <c r="H58" s="9">
        <v>-0.90428200000000003</v>
      </c>
      <c r="I58" s="10">
        <v>2.3780000000000001E-23</v>
      </c>
      <c r="J58" s="9" t="s">
        <v>63</v>
      </c>
      <c r="K58" s="9"/>
    </row>
    <row r="59" spans="1:11" ht="14.25">
      <c r="A59" s="9" t="s">
        <v>53</v>
      </c>
      <c r="B59" s="9" t="s">
        <v>29</v>
      </c>
      <c r="C59" s="9">
        <v>27562722</v>
      </c>
      <c r="D59" s="9">
        <v>27576973</v>
      </c>
      <c r="E59" s="9">
        <f t="shared" si="0"/>
        <v>14251</v>
      </c>
      <c r="F59" s="9">
        <v>8</v>
      </c>
      <c r="G59" s="9">
        <v>0</v>
      </c>
      <c r="H59" s="9">
        <v>-0.54736099999999999</v>
      </c>
      <c r="I59" s="10">
        <v>9.8760000000000003E-12</v>
      </c>
      <c r="J59" s="9" t="s">
        <v>64</v>
      </c>
      <c r="K59" s="9" t="s">
        <v>65</v>
      </c>
    </row>
    <row r="60" spans="1:11" ht="14.25">
      <c r="A60" s="9" t="s">
        <v>53</v>
      </c>
      <c r="B60" s="9" t="s">
        <v>32</v>
      </c>
      <c r="C60" s="9">
        <v>125155</v>
      </c>
      <c r="D60" s="9">
        <v>154978</v>
      </c>
      <c r="E60" s="9">
        <f t="shared" si="0"/>
        <v>29823</v>
      </c>
      <c r="F60" s="9">
        <v>5</v>
      </c>
      <c r="G60" s="9">
        <v>0</v>
      </c>
      <c r="H60" s="9">
        <v>-2.754864</v>
      </c>
      <c r="I60" s="10">
        <v>1.6749999999999999E-71</v>
      </c>
      <c r="J60" s="9" t="s">
        <v>33</v>
      </c>
      <c r="K60" s="9" t="s">
        <v>34</v>
      </c>
    </row>
    <row r="61" spans="1:11" ht="14.25">
      <c r="A61" s="9" t="s">
        <v>53</v>
      </c>
      <c r="B61" s="9" t="s">
        <v>66</v>
      </c>
      <c r="C61" s="9">
        <v>2674301</v>
      </c>
      <c r="D61" s="9">
        <v>2687093</v>
      </c>
      <c r="E61" s="9">
        <f t="shared" si="0"/>
        <v>12792</v>
      </c>
      <c r="F61" s="9">
        <v>7</v>
      </c>
      <c r="G61" s="9">
        <v>0.85119599999999995</v>
      </c>
      <c r="H61" s="9">
        <v>0</v>
      </c>
      <c r="I61" s="10">
        <v>3.5220000000000001E-25</v>
      </c>
      <c r="J61" s="9"/>
      <c r="K61" s="9"/>
    </row>
    <row r="62" spans="1:11" ht="14.25">
      <c r="A62" s="9" t="s">
        <v>53</v>
      </c>
      <c r="B62" s="9" t="s">
        <v>35</v>
      </c>
      <c r="C62" s="9">
        <v>1111713</v>
      </c>
      <c r="D62" s="9">
        <v>1135075</v>
      </c>
      <c r="E62" s="9">
        <f t="shared" si="0"/>
        <v>23362</v>
      </c>
      <c r="F62" s="9">
        <v>9</v>
      </c>
      <c r="G62" s="9">
        <v>0</v>
      </c>
      <c r="H62" s="9">
        <v>-0.72547099999999998</v>
      </c>
      <c r="I62" s="10">
        <v>1.5700000000000001E-21</v>
      </c>
      <c r="J62" s="9" t="s">
        <v>67</v>
      </c>
      <c r="K62" s="9" t="s">
        <v>68</v>
      </c>
    </row>
    <row r="63" spans="1:11" ht="14.25">
      <c r="A63" s="9" t="s">
        <v>53</v>
      </c>
      <c r="B63" s="9" t="s">
        <v>35</v>
      </c>
      <c r="C63" s="9">
        <v>2143128</v>
      </c>
      <c r="D63" s="9">
        <v>2160583</v>
      </c>
      <c r="E63" s="9">
        <f t="shared" si="0"/>
        <v>17455</v>
      </c>
      <c r="F63" s="9">
        <v>8</v>
      </c>
      <c r="G63" s="9">
        <v>0.61645000000000005</v>
      </c>
      <c r="H63" s="9">
        <v>0</v>
      </c>
      <c r="I63" s="10">
        <v>9.4140000000000005E-19</v>
      </c>
      <c r="J63" s="9" t="s">
        <v>69</v>
      </c>
      <c r="K63" s="9" t="s">
        <v>70</v>
      </c>
    </row>
    <row r="64" spans="1:11" ht="14.25">
      <c r="A64" s="9" t="s">
        <v>53</v>
      </c>
      <c r="B64" s="9" t="s">
        <v>40</v>
      </c>
      <c r="C64" s="9">
        <v>752459</v>
      </c>
      <c r="D64" s="9">
        <v>762686</v>
      </c>
      <c r="E64" s="9">
        <f t="shared" si="0"/>
        <v>10227</v>
      </c>
      <c r="F64" s="9">
        <v>5</v>
      </c>
      <c r="G64" s="9">
        <v>0</v>
      </c>
      <c r="H64" s="9">
        <v>-0.60219299999999998</v>
      </c>
      <c r="I64" s="10">
        <v>1.158E-10</v>
      </c>
      <c r="J64" s="9" t="s">
        <v>71</v>
      </c>
      <c r="K64" s="9" t="s">
        <v>72</v>
      </c>
    </row>
    <row r="65" spans="1:11" ht="14.25">
      <c r="A65" s="9" t="s">
        <v>53</v>
      </c>
      <c r="B65" s="9" t="s">
        <v>40</v>
      </c>
      <c r="C65" s="9">
        <v>6888448</v>
      </c>
      <c r="D65" s="9">
        <v>6901355</v>
      </c>
      <c r="E65" s="9">
        <f t="shared" si="0"/>
        <v>12907</v>
      </c>
      <c r="F65" s="9">
        <v>6</v>
      </c>
      <c r="G65" s="9">
        <v>0</v>
      </c>
      <c r="H65" s="9">
        <v>-0.79772600000000005</v>
      </c>
      <c r="I65" s="10">
        <v>3.2049999999999998E-16</v>
      </c>
      <c r="J65" s="9"/>
      <c r="K65" s="9"/>
    </row>
    <row r="66" spans="1:11" ht="14.25">
      <c r="A66" s="9" t="s">
        <v>53</v>
      </c>
      <c r="B66" s="9" t="s">
        <v>40</v>
      </c>
      <c r="C66" s="9">
        <v>15750417</v>
      </c>
      <c r="D66" s="9">
        <v>15766190</v>
      </c>
      <c r="E66" s="9">
        <f t="shared" si="0"/>
        <v>15773</v>
      </c>
      <c r="F66" s="9">
        <v>6</v>
      </c>
      <c r="G66" s="9">
        <v>0.75734800000000002</v>
      </c>
      <c r="H66" s="9">
        <v>0</v>
      </c>
      <c r="I66" s="10">
        <v>9.3679999999999995E-20</v>
      </c>
      <c r="J66" s="9"/>
      <c r="K66" s="9"/>
    </row>
    <row r="67" spans="1:11" ht="14.25">
      <c r="A67" s="9" t="s">
        <v>53</v>
      </c>
      <c r="B67" s="9" t="s">
        <v>73</v>
      </c>
      <c r="C67" s="9">
        <v>9636288</v>
      </c>
      <c r="D67" s="9">
        <v>9645233</v>
      </c>
      <c r="E67" s="9">
        <f t="shared" ref="E67:E128" si="1">D67-C67</f>
        <v>8945</v>
      </c>
      <c r="F67" s="9">
        <v>5</v>
      </c>
      <c r="G67" s="9">
        <v>0.69382999999999995</v>
      </c>
      <c r="H67" s="9">
        <v>0</v>
      </c>
      <c r="I67" s="10">
        <v>2.9889999999999999E-14</v>
      </c>
      <c r="J67" s="9" t="s">
        <v>74</v>
      </c>
      <c r="K67" s="9" t="s">
        <v>75</v>
      </c>
    </row>
    <row r="68" spans="1:11" ht="14.25">
      <c r="A68" s="9" t="s">
        <v>53</v>
      </c>
      <c r="B68" s="9" t="s">
        <v>41</v>
      </c>
      <c r="C68" s="9">
        <v>203793</v>
      </c>
      <c r="D68" s="9">
        <v>223173</v>
      </c>
      <c r="E68" s="9">
        <f t="shared" si="1"/>
        <v>19380</v>
      </c>
      <c r="F68" s="9">
        <v>9</v>
      </c>
      <c r="G68" s="9">
        <v>2.6475849999999999</v>
      </c>
      <c r="H68" s="9">
        <v>0</v>
      </c>
      <c r="I68" s="9">
        <v>0</v>
      </c>
      <c r="J68" s="9" t="s">
        <v>76</v>
      </c>
      <c r="K68" s="9" t="s">
        <v>77</v>
      </c>
    </row>
    <row r="69" spans="1:11" ht="14.25">
      <c r="A69" s="9" t="s">
        <v>53</v>
      </c>
      <c r="B69" s="9" t="s">
        <v>41</v>
      </c>
      <c r="C69" s="9">
        <v>240887</v>
      </c>
      <c r="D69" s="9">
        <v>342967</v>
      </c>
      <c r="E69" s="9">
        <f t="shared" si="1"/>
        <v>102080</v>
      </c>
      <c r="F69" s="9">
        <v>16</v>
      </c>
      <c r="G69" s="9">
        <v>1.2032020000000001</v>
      </c>
      <c r="H69" s="9">
        <v>0</v>
      </c>
      <c r="I69" s="9">
        <v>0</v>
      </c>
      <c r="J69" s="9" t="s">
        <v>78</v>
      </c>
      <c r="K69" s="11" t="s">
        <v>79</v>
      </c>
    </row>
    <row r="70" spans="1:11" ht="14.25">
      <c r="A70" s="9" t="s">
        <v>53</v>
      </c>
      <c r="B70" s="9" t="s">
        <v>80</v>
      </c>
      <c r="C70" s="9">
        <v>1812187</v>
      </c>
      <c r="D70" s="9">
        <v>1861324</v>
      </c>
      <c r="E70" s="9">
        <f t="shared" si="1"/>
        <v>49137</v>
      </c>
      <c r="F70" s="9">
        <v>5</v>
      </c>
      <c r="G70" s="9">
        <v>0.84633199999999997</v>
      </c>
      <c r="H70" s="9">
        <v>0</v>
      </c>
      <c r="I70" s="10">
        <v>8.1969999999999998E-20</v>
      </c>
      <c r="J70" s="9" t="s">
        <v>81</v>
      </c>
      <c r="K70" s="9" t="s">
        <v>82</v>
      </c>
    </row>
    <row r="71" spans="1:11" ht="14.25">
      <c r="A71" s="9" t="s">
        <v>53</v>
      </c>
      <c r="B71" s="9" t="s">
        <v>44</v>
      </c>
      <c r="C71" s="9">
        <v>10718139</v>
      </c>
      <c r="D71" s="9">
        <v>10844289</v>
      </c>
      <c r="E71" s="9">
        <f t="shared" si="1"/>
        <v>126150</v>
      </c>
      <c r="F71" s="9">
        <v>52</v>
      </c>
      <c r="G71" s="9">
        <v>0.89989699999999995</v>
      </c>
      <c r="H71" s="9">
        <v>0</v>
      </c>
      <c r="I71" s="10">
        <v>6.0719999999999997E-190</v>
      </c>
      <c r="J71" s="9" t="s">
        <v>45</v>
      </c>
      <c r="K71" s="11" t="s">
        <v>46</v>
      </c>
    </row>
    <row r="72" spans="1:11" ht="14.25">
      <c r="A72" s="9" t="s">
        <v>53</v>
      </c>
      <c r="B72" s="9" t="s">
        <v>44</v>
      </c>
      <c r="C72" s="9">
        <v>11263937</v>
      </c>
      <c r="D72" s="9">
        <v>11435137</v>
      </c>
      <c r="E72" s="9">
        <f t="shared" si="1"/>
        <v>171200</v>
      </c>
      <c r="F72" s="9">
        <v>78</v>
      </c>
      <c r="G72" s="9">
        <v>0.94706800000000002</v>
      </c>
      <c r="H72" s="9">
        <v>0</v>
      </c>
      <c r="I72" s="10">
        <v>3.3099999999999998E-308</v>
      </c>
      <c r="J72" s="9"/>
      <c r="K72" s="9"/>
    </row>
    <row r="73" spans="1:11" ht="14.25">
      <c r="A73" s="9" t="s">
        <v>53</v>
      </c>
      <c r="B73" s="9" t="s">
        <v>47</v>
      </c>
      <c r="C73" s="9">
        <v>5943950</v>
      </c>
      <c r="D73" s="9">
        <v>5959715</v>
      </c>
      <c r="E73" s="9">
        <f t="shared" si="1"/>
        <v>15765</v>
      </c>
      <c r="F73" s="9">
        <v>7</v>
      </c>
      <c r="G73" s="9">
        <v>0.93420099999999995</v>
      </c>
      <c r="H73" s="9">
        <v>0</v>
      </c>
      <c r="I73" s="10">
        <v>3.5580000000000002E-29</v>
      </c>
      <c r="J73" s="9" t="s">
        <v>48</v>
      </c>
      <c r="K73" s="9" t="s">
        <v>49</v>
      </c>
    </row>
    <row r="74" spans="1:11" ht="14.25">
      <c r="A74" s="9" t="s">
        <v>83</v>
      </c>
      <c r="B74" s="9" t="s">
        <v>10</v>
      </c>
      <c r="C74" s="9">
        <v>44984123</v>
      </c>
      <c r="D74" s="9">
        <v>45064556</v>
      </c>
      <c r="E74" s="9">
        <f t="shared" si="1"/>
        <v>80433</v>
      </c>
      <c r="F74" s="9">
        <v>33</v>
      </c>
      <c r="G74" s="9">
        <v>0</v>
      </c>
      <c r="H74" s="9">
        <v>-0.71150100000000005</v>
      </c>
      <c r="I74" s="10">
        <v>1.9870000000000001E-78</v>
      </c>
      <c r="J74" s="9"/>
      <c r="K74" s="9"/>
    </row>
    <row r="75" spans="1:11" ht="14.25">
      <c r="A75" s="9" t="s">
        <v>83</v>
      </c>
      <c r="B75" s="9" t="s">
        <v>10</v>
      </c>
      <c r="C75" s="9">
        <v>59892359</v>
      </c>
      <c r="D75" s="9">
        <v>59908285</v>
      </c>
      <c r="E75" s="9">
        <f t="shared" si="1"/>
        <v>15926</v>
      </c>
      <c r="F75" s="9">
        <v>8</v>
      </c>
      <c r="G75" s="9">
        <v>0.86518399999999995</v>
      </c>
      <c r="H75" s="9">
        <v>0</v>
      </c>
      <c r="I75" s="10">
        <v>3.5120000000000001E-29</v>
      </c>
      <c r="J75" s="9"/>
      <c r="K75" s="9"/>
    </row>
    <row r="76" spans="1:11" ht="14.25">
      <c r="A76" s="9" t="s">
        <v>83</v>
      </c>
      <c r="B76" s="9" t="s">
        <v>10</v>
      </c>
      <c r="C76" s="9">
        <v>98422762</v>
      </c>
      <c r="D76" s="9">
        <v>98446518</v>
      </c>
      <c r="E76" s="9">
        <f t="shared" si="1"/>
        <v>23756</v>
      </c>
      <c r="F76" s="9">
        <v>10</v>
      </c>
      <c r="G76" s="9">
        <v>0</v>
      </c>
      <c r="H76" s="9">
        <v>-0.94772800000000001</v>
      </c>
      <c r="I76" s="10">
        <v>6.2759999999999997E-39</v>
      </c>
      <c r="J76" s="9"/>
      <c r="K76" s="9"/>
    </row>
    <row r="77" spans="1:11" ht="14.25">
      <c r="A77" s="9" t="s">
        <v>83</v>
      </c>
      <c r="B77" s="9" t="s">
        <v>10</v>
      </c>
      <c r="C77" s="9">
        <v>104451734</v>
      </c>
      <c r="D77" s="9">
        <v>104519792</v>
      </c>
      <c r="E77" s="9">
        <f t="shared" si="1"/>
        <v>68058</v>
      </c>
      <c r="F77" s="9">
        <v>7</v>
      </c>
      <c r="G77" s="9">
        <v>1.0932519999999999</v>
      </c>
      <c r="H77" s="9">
        <v>0</v>
      </c>
      <c r="I77" s="10">
        <v>1.19E-36</v>
      </c>
      <c r="J77" s="9" t="s">
        <v>84</v>
      </c>
      <c r="K77" s="9" t="s">
        <v>85</v>
      </c>
    </row>
    <row r="78" spans="1:11" ht="14.25">
      <c r="A78" s="9" t="s">
        <v>83</v>
      </c>
      <c r="B78" s="9" t="s">
        <v>10</v>
      </c>
      <c r="C78" s="9">
        <v>154770643</v>
      </c>
      <c r="D78" s="9">
        <v>154783712</v>
      </c>
      <c r="E78" s="9">
        <f t="shared" si="1"/>
        <v>13069</v>
      </c>
      <c r="F78" s="9">
        <v>6</v>
      </c>
      <c r="G78" s="9">
        <v>0</v>
      </c>
      <c r="H78" s="9">
        <v>-0.57630199999999998</v>
      </c>
      <c r="I78" s="10">
        <v>1.249E-11</v>
      </c>
      <c r="J78" s="9"/>
      <c r="K78" s="9"/>
    </row>
    <row r="79" spans="1:11" ht="14.25">
      <c r="A79" s="9" t="s">
        <v>83</v>
      </c>
      <c r="B79" s="9" t="s">
        <v>16</v>
      </c>
      <c r="C79" s="9">
        <v>12388597</v>
      </c>
      <c r="D79" s="9">
        <v>12405194</v>
      </c>
      <c r="E79" s="9">
        <f t="shared" si="1"/>
        <v>16597</v>
      </c>
      <c r="F79" s="9">
        <v>9</v>
      </c>
      <c r="G79" s="9">
        <v>0</v>
      </c>
      <c r="H79" s="9">
        <v>-1.0090300000000001</v>
      </c>
      <c r="I79" s="10">
        <v>4.6290000000000003E-41</v>
      </c>
      <c r="J79" s="9"/>
      <c r="K79" s="9"/>
    </row>
    <row r="80" spans="1:11" ht="14.25">
      <c r="A80" s="9" t="s">
        <v>83</v>
      </c>
      <c r="B80" s="9" t="s">
        <v>16</v>
      </c>
      <c r="C80" s="9">
        <v>75987498</v>
      </c>
      <c r="D80" s="9">
        <v>76011751</v>
      </c>
      <c r="E80" s="9">
        <f t="shared" si="1"/>
        <v>24253</v>
      </c>
      <c r="F80" s="9">
        <v>6</v>
      </c>
      <c r="G80" s="9">
        <v>0.56476499999999996</v>
      </c>
      <c r="H80" s="9">
        <v>0</v>
      </c>
      <c r="I80" s="10">
        <v>4.3220000000000004E-12</v>
      </c>
      <c r="J80" s="9" t="s">
        <v>86</v>
      </c>
      <c r="K80" s="9" t="s">
        <v>87</v>
      </c>
    </row>
    <row r="81" spans="1:11" ht="14.25">
      <c r="A81" s="9" t="s">
        <v>83</v>
      </c>
      <c r="B81" s="9" t="s">
        <v>16</v>
      </c>
      <c r="C81" s="9">
        <v>86319269</v>
      </c>
      <c r="D81" s="9">
        <v>86335948</v>
      </c>
      <c r="E81" s="9">
        <f t="shared" si="1"/>
        <v>16679</v>
      </c>
      <c r="F81" s="9">
        <v>7</v>
      </c>
      <c r="G81" s="9">
        <v>0.92164000000000001</v>
      </c>
      <c r="H81" s="9">
        <v>0</v>
      </c>
      <c r="I81" s="10">
        <v>5.0479999999999997E-30</v>
      </c>
      <c r="J81" s="9"/>
      <c r="K81" s="9"/>
    </row>
    <row r="82" spans="1:11" ht="14.25">
      <c r="A82" s="9" t="s">
        <v>83</v>
      </c>
      <c r="B82" s="9" t="s">
        <v>16</v>
      </c>
      <c r="C82" s="9">
        <v>94629618</v>
      </c>
      <c r="D82" s="9">
        <v>94647873</v>
      </c>
      <c r="E82" s="9">
        <f t="shared" si="1"/>
        <v>18255</v>
      </c>
      <c r="F82" s="9">
        <v>8</v>
      </c>
      <c r="G82" s="9">
        <v>0.50152200000000002</v>
      </c>
      <c r="H82" s="9">
        <v>0</v>
      </c>
      <c r="I82" s="10">
        <v>5.4320000000000005E-13</v>
      </c>
      <c r="J82" s="9"/>
      <c r="K82" s="9"/>
    </row>
    <row r="83" spans="1:11" ht="14.25">
      <c r="A83" s="9" t="s">
        <v>83</v>
      </c>
      <c r="B83" s="9" t="s">
        <v>16</v>
      </c>
      <c r="C83" s="9">
        <v>154705676</v>
      </c>
      <c r="D83" s="9">
        <v>154734606</v>
      </c>
      <c r="E83" s="9">
        <f t="shared" si="1"/>
        <v>28930</v>
      </c>
      <c r="F83" s="9">
        <v>8</v>
      </c>
      <c r="G83" s="9">
        <v>0.72691600000000001</v>
      </c>
      <c r="H83" s="9">
        <v>0</v>
      </c>
      <c r="I83" s="10">
        <v>1.114E-21</v>
      </c>
      <c r="J83" s="9" t="s">
        <v>88</v>
      </c>
      <c r="K83" s="9" t="s">
        <v>89</v>
      </c>
    </row>
    <row r="84" spans="1:11" ht="14.25">
      <c r="A84" s="9" t="s">
        <v>83</v>
      </c>
      <c r="B84" s="9" t="s">
        <v>17</v>
      </c>
      <c r="C84" s="9">
        <v>48869380</v>
      </c>
      <c r="D84" s="9">
        <v>48877032</v>
      </c>
      <c r="E84" s="9">
        <f t="shared" si="1"/>
        <v>7652</v>
      </c>
      <c r="F84" s="9">
        <v>5</v>
      </c>
      <c r="G84" s="9">
        <v>0.81506000000000001</v>
      </c>
      <c r="H84" s="9">
        <v>0</v>
      </c>
      <c r="I84" s="10">
        <v>4.8439999999999998E-17</v>
      </c>
      <c r="J84" s="9"/>
      <c r="K84" s="9"/>
    </row>
    <row r="85" spans="1:11" ht="14.25">
      <c r="A85" s="9" t="s">
        <v>83</v>
      </c>
      <c r="B85" s="9" t="s">
        <v>17</v>
      </c>
      <c r="C85" s="9">
        <v>107796818</v>
      </c>
      <c r="D85" s="9">
        <v>107811746</v>
      </c>
      <c r="E85" s="9">
        <f t="shared" si="1"/>
        <v>14928</v>
      </c>
      <c r="F85" s="9">
        <v>8</v>
      </c>
      <c r="G85" s="9">
        <v>0</v>
      </c>
      <c r="H85" s="9">
        <v>-0.84657300000000002</v>
      </c>
      <c r="I85" s="10">
        <v>4.6160000000000002E-28</v>
      </c>
      <c r="J85" s="9" t="s">
        <v>20</v>
      </c>
      <c r="K85" s="9" t="s">
        <v>21</v>
      </c>
    </row>
    <row r="86" spans="1:11" ht="14.25">
      <c r="A86" s="9" t="s">
        <v>83</v>
      </c>
      <c r="B86" s="9" t="s">
        <v>22</v>
      </c>
      <c r="C86" s="9">
        <v>35249832</v>
      </c>
      <c r="D86" s="9">
        <v>35265202</v>
      </c>
      <c r="E86" s="9">
        <f t="shared" si="1"/>
        <v>15370</v>
      </c>
      <c r="F86" s="9">
        <v>8</v>
      </c>
      <c r="G86" s="9">
        <v>0.67324200000000001</v>
      </c>
      <c r="H86" s="9">
        <v>0</v>
      </c>
      <c r="I86" s="10">
        <v>2.363E-19</v>
      </c>
      <c r="J86" s="9" t="s">
        <v>90</v>
      </c>
      <c r="K86" s="9" t="s">
        <v>91</v>
      </c>
    </row>
    <row r="87" spans="1:11" ht="14.25">
      <c r="A87" s="9" t="s">
        <v>83</v>
      </c>
      <c r="B87" s="9" t="s">
        <v>22</v>
      </c>
      <c r="C87" s="9">
        <v>40770558</v>
      </c>
      <c r="D87" s="9">
        <v>40794481</v>
      </c>
      <c r="E87" s="9">
        <f t="shared" si="1"/>
        <v>23923</v>
      </c>
      <c r="F87" s="9">
        <v>12</v>
      </c>
      <c r="G87" s="9">
        <v>1.007479</v>
      </c>
      <c r="H87" s="9">
        <v>0</v>
      </c>
      <c r="I87" s="9">
        <v>0</v>
      </c>
      <c r="J87" s="9"/>
      <c r="K87" s="9"/>
    </row>
    <row r="88" spans="1:11" ht="14.25">
      <c r="A88" s="9" t="s">
        <v>83</v>
      </c>
      <c r="B88" s="9" t="s">
        <v>22</v>
      </c>
      <c r="C88" s="9">
        <v>40772155</v>
      </c>
      <c r="D88" s="9">
        <v>40792580</v>
      </c>
      <c r="E88" s="9">
        <f t="shared" si="1"/>
        <v>20425</v>
      </c>
      <c r="F88" s="9">
        <v>11</v>
      </c>
      <c r="G88" s="9">
        <v>1.0484979999999999</v>
      </c>
      <c r="H88" s="9">
        <v>0</v>
      </c>
      <c r="I88" s="10">
        <v>1.0159999999999999E-15</v>
      </c>
      <c r="J88" s="9"/>
      <c r="K88" s="9"/>
    </row>
    <row r="89" spans="1:11" ht="14.25">
      <c r="A89" s="9" t="s">
        <v>83</v>
      </c>
      <c r="B89" s="9" t="s">
        <v>22</v>
      </c>
      <c r="C89" s="9">
        <v>40843084</v>
      </c>
      <c r="D89" s="9">
        <v>40871522</v>
      </c>
      <c r="E89" s="9">
        <f t="shared" si="1"/>
        <v>28438</v>
      </c>
      <c r="F89" s="9">
        <v>15</v>
      </c>
      <c r="G89" s="9">
        <v>0.83400200000000002</v>
      </c>
      <c r="H89" s="9">
        <v>0</v>
      </c>
      <c r="I89" s="9">
        <v>0</v>
      </c>
      <c r="J89" s="9" t="s">
        <v>92</v>
      </c>
      <c r="K89" s="11" t="s">
        <v>93</v>
      </c>
    </row>
    <row r="90" spans="1:11" ht="14.25">
      <c r="A90" s="9" t="s">
        <v>83</v>
      </c>
      <c r="B90" s="9" t="s">
        <v>22</v>
      </c>
      <c r="C90" s="9">
        <v>40847465</v>
      </c>
      <c r="D90" s="9">
        <v>40871522</v>
      </c>
      <c r="E90" s="9">
        <f t="shared" si="1"/>
        <v>24057</v>
      </c>
      <c r="F90" s="9">
        <v>13</v>
      </c>
      <c r="G90" s="9">
        <v>0.928257</v>
      </c>
      <c r="H90" s="9">
        <v>0</v>
      </c>
      <c r="I90" s="10">
        <v>3.057E-12</v>
      </c>
      <c r="J90" s="9" t="s">
        <v>92</v>
      </c>
      <c r="K90" s="11" t="s">
        <v>94</v>
      </c>
    </row>
    <row r="91" spans="1:11" ht="14.25">
      <c r="A91" s="9" t="s">
        <v>83</v>
      </c>
      <c r="B91" s="9" t="s">
        <v>22</v>
      </c>
      <c r="C91" s="9">
        <v>84249839</v>
      </c>
      <c r="D91" s="9">
        <v>84268091</v>
      </c>
      <c r="E91" s="9">
        <f t="shared" si="1"/>
        <v>18252</v>
      </c>
      <c r="F91" s="9">
        <v>8</v>
      </c>
      <c r="G91" s="9">
        <v>0</v>
      </c>
      <c r="H91" s="9">
        <v>-0.945801</v>
      </c>
      <c r="I91" s="10">
        <v>7.7200000000000004E-28</v>
      </c>
      <c r="J91" s="9"/>
      <c r="K91" s="9"/>
    </row>
    <row r="92" spans="1:11" ht="14.25">
      <c r="A92" s="9" t="s">
        <v>83</v>
      </c>
      <c r="B92" s="9" t="s">
        <v>23</v>
      </c>
      <c r="C92" s="9">
        <v>3104188</v>
      </c>
      <c r="D92" s="9">
        <v>3113762</v>
      </c>
      <c r="E92" s="9">
        <f t="shared" si="1"/>
        <v>9574</v>
      </c>
      <c r="F92" s="9">
        <v>5</v>
      </c>
      <c r="G92" s="9">
        <v>0</v>
      </c>
      <c r="H92" s="9">
        <v>-0.82338299999999998</v>
      </c>
      <c r="I92" s="10">
        <v>1.4050000000000002E-17</v>
      </c>
      <c r="J92" s="9"/>
      <c r="K92" s="9"/>
    </row>
    <row r="93" spans="1:11" ht="14.25">
      <c r="A93" s="9" t="s">
        <v>83</v>
      </c>
      <c r="B93" s="9" t="s">
        <v>23</v>
      </c>
      <c r="C93" s="9">
        <v>57174905</v>
      </c>
      <c r="D93" s="9">
        <v>57194140</v>
      </c>
      <c r="E93" s="9">
        <f t="shared" si="1"/>
        <v>19235</v>
      </c>
      <c r="F93" s="9">
        <v>11</v>
      </c>
      <c r="G93" s="9">
        <v>0.55018599999999995</v>
      </c>
      <c r="H93" s="9">
        <v>0</v>
      </c>
      <c r="I93" s="10">
        <v>2.1659999999999999E-18</v>
      </c>
      <c r="J93" s="9"/>
      <c r="K93" s="9"/>
    </row>
    <row r="94" spans="1:11" ht="14.25">
      <c r="A94" s="9" t="s">
        <v>83</v>
      </c>
      <c r="B94" s="9" t="s">
        <v>26</v>
      </c>
      <c r="C94" s="9">
        <v>4541616</v>
      </c>
      <c r="D94" s="9">
        <v>4553358</v>
      </c>
      <c r="E94" s="9">
        <f t="shared" si="1"/>
        <v>11742</v>
      </c>
      <c r="F94" s="9">
        <v>6</v>
      </c>
      <c r="G94" s="9">
        <v>0</v>
      </c>
      <c r="H94" s="9">
        <v>-0.91221799999999997</v>
      </c>
      <c r="I94" s="10">
        <v>2.547E-24</v>
      </c>
      <c r="J94" s="9" t="s">
        <v>95</v>
      </c>
      <c r="K94" s="9" t="s">
        <v>96</v>
      </c>
    </row>
    <row r="95" spans="1:11" ht="14.25">
      <c r="A95" s="9" t="s">
        <v>83</v>
      </c>
      <c r="B95" s="9" t="s">
        <v>66</v>
      </c>
      <c r="C95" s="9">
        <v>2674301</v>
      </c>
      <c r="D95" s="9">
        <v>2687093</v>
      </c>
      <c r="E95" s="9">
        <f t="shared" si="1"/>
        <v>12792</v>
      </c>
      <c r="F95" s="9">
        <v>7</v>
      </c>
      <c r="G95" s="9">
        <v>0</v>
      </c>
      <c r="H95" s="9">
        <v>-1.336638</v>
      </c>
      <c r="I95" s="10">
        <v>2.4709999999999999E-49</v>
      </c>
      <c r="J95" s="9"/>
      <c r="K95" s="9"/>
    </row>
    <row r="96" spans="1:11" ht="14.25">
      <c r="A96" s="9" t="s">
        <v>83</v>
      </c>
      <c r="B96" s="9" t="s">
        <v>66</v>
      </c>
      <c r="C96" s="9">
        <v>7273850</v>
      </c>
      <c r="D96" s="9">
        <v>7279670</v>
      </c>
      <c r="E96" s="9">
        <f t="shared" si="1"/>
        <v>5820</v>
      </c>
      <c r="F96" s="9">
        <v>5</v>
      </c>
      <c r="G96" s="9">
        <v>0.63414099999999995</v>
      </c>
      <c r="H96" s="9">
        <v>0</v>
      </c>
      <c r="I96" s="10">
        <v>1.5410000000000002E-11</v>
      </c>
      <c r="J96" s="9" t="s">
        <v>97</v>
      </c>
      <c r="K96" s="9"/>
    </row>
    <row r="97" spans="1:11" ht="14.25">
      <c r="A97" s="9" t="s">
        <v>83</v>
      </c>
      <c r="B97" s="9" t="s">
        <v>35</v>
      </c>
      <c r="C97" s="9">
        <v>1110289</v>
      </c>
      <c r="D97" s="9">
        <v>1135075</v>
      </c>
      <c r="E97" s="9">
        <f t="shared" si="1"/>
        <v>24786</v>
      </c>
      <c r="F97" s="9">
        <v>10</v>
      </c>
      <c r="G97" s="9">
        <v>0</v>
      </c>
      <c r="H97" s="9">
        <v>-0.61015799999999998</v>
      </c>
      <c r="I97" s="10">
        <v>4.5989999999999999E-20</v>
      </c>
      <c r="J97" s="9" t="s">
        <v>67</v>
      </c>
      <c r="K97" s="9" t="s">
        <v>68</v>
      </c>
    </row>
    <row r="98" spans="1:11" ht="14.25">
      <c r="A98" s="9" t="s">
        <v>83</v>
      </c>
      <c r="B98" s="9" t="s">
        <v>40</v>
      </c>
      <c r="C98" s="9">
        <v>744200</v>
      </c>
      <c r="D98" s="9">
        <v>762686</v>
      </c>
      <c r="E98" s="9">
        <f t="shared" si="1"/>
        <v>18486</v>
      </c>
      <c r="F98" s="9">
        <v>8</v>
      </c>
      <c r="G98" s="9">
        <v>0</v>
      </c>
      <c r="H98" s="9">
        <v>-0.57312099999999999</v>
      </c>
      <c r="I98" s="10">
        <v>1.6029999999999999E-14</v>
      </c>
      <c r="J98" s="9" t="s">
        <v>71</v>
      </c>
      <c r="K98" s="9" t="s">
        <v>98</v>
      </c>
    </row>
    <row r="99" spans="1:11" ht="14.25">
      <c r="A99" s="9" t="s">
        <v>83</v>
      </c>
      <c r="B99" s="9" t="s">
        <v>40</v>
      </c>
      <c r="C99" s="9">
        <v>15750417</v>
      </c>
      <c r="D99" s="9">
        <v>15766190</v>
      </c>
      <c r="E99" s="9">
        <f t="shared" si="1"/>
        <v>15773</v>
      </c>
      <c r="F99" s="9">
        <v>6</v>
      </c>
      <c r="G99" s="9">
        <v>0.87238000000000004</v>
      </c>
      <c r="H99" s="9">
        <v>0</v>
      </c>
      <c r="I99" s="10">
        <v>8.4920000000000003E-21</v>
      </c>
      <c r="J99" s="9"/>
      <c r="K99" s="9"/>
    </row>
    <row r="100" spans="1:11" ht="14.25">
      <c r="A100" s="9" t="s">
        <v>83</v>
      </c>
      <c r="B100" s="9" t="s">
        <v>41</v>
      </c>
      <c r="C100" s="9">
        <v>195332</v>
      </c>
      <c r="D100" s="9">
        <v>375649</v>
      </c>
      <c r="E100" s="9">
        <f t="shared" si="1"/>
        <v>180317</v>
      </c>
      <c r="F100" s="9">
        <v>35</v>
      </c>
      <c r="G100" s="9">
        <v>1.1634930000000001</v>
      </c>
      <c r="H100" s="9">
        <v>0</v>
      </c>
      <c r="I100" s="10">
        <v>2.907E-164</v>
      </c>
      <c r="J100" s="11" t="s">
        <v>99</v>
      </c>
      <c r="K100" s="11" t="s">
        <v>100</v>
      </c>
    </row>
    <row r="101" spans="1:11" ht="14.25">
      <c r="A101" s="9" t="s">
        <v>83</v>
      </c>
      <c r="B101" s="9" t="s">
        <v>41</v>
      </c>
      <c r="C101" s="9">
        <v>249604</v>
      </c>
      <c r="D101" s="9">
        <v>342967</v>
      </c>
      <c r="E101" s="9">
        <f t="shared" si="1"/>
        <v>93363</v>
      </c>
      <c r="F101" s="9">
        <v>14</v>
      </c>
      <c r="G101" s="9">
        <v>0.71099199999999996</v>
      </c>
      <c r="H101" s="9">
        <v>0</v>
      </c>
      <c r="I101" s="10">
        <v>4.659E-14</v>
      </c>
      <c r="J101" s="9" t="s">
        <v>101</v>
      </c>
      <c r="K101" s="11" t="s">
        <v>102</v>
      </c>
    </row>
    <row r="102" spans="1:11" ht="14.25">
      <c r="A102" s="9" t="s">
        <v>83</v>
      </c>
      <c r="B102" s="9" t="s">
        <v>47</v>
      </c>
      <c r="C102" s="9">
        <v>5943950</v>
      </c>
      <c r="D102" s="9">
        <v>5959715</v>
      </c>
      <c r="E102" s="9">
        <f t="shared" si="1"/>
        <v>15765</v>
      </c>
      <c r="F102" s="9">
        <v>7</v>
      </c>
      <c r="G102" s="9">
        <v>1.1867239999999999</v>
      </c>
      <c r="H102" s="9">
        <v>0</v>
      </c>
      <c r="I102" s="10">
        <v>4.2739999999999997E-42</v>
      </c>
      <c r="J102" s="9" t="s">
        <v>48</v>
      </c>
      <c r="K102" s="9" t="s">
        <v>49</v>
      </c>
    </row>
    <row r="103" spans="1:11" ht="14.25">
      <c r="A103" s="9" t="s">
        <v>83</v>
      </c>
      <c r="B103" s="9" t="s">
        <v>103</v>
      </c>
      <c r="C103" s="9">
        <v>1144192</v>
      </c>
      <c r="D103" s="9">
        <v>1163232</v>
      </c>
      <c r="E103" s="9">
        <f t="shared" si="1"/>
        <v>19040</v>
      </c>
      <c r="F103" s="9">
        <v>8</v>
      </c>
      <c r="G103" s="9">
        <v>0.52284200000000003</v>
      </c>
      <c r="H103" s="9">
        <v>0</v>
      </c>
      <c r="I103" s="10">
        <v>1.721E-12</v>
      </c>
      <c r="J103" s="9" t="s">
        <v>104</v>
      </c>
      <c r="K103" s="9" t="s">
        <v>105</v>
      </c>
    </row>
    <row r="104" spans="1:11" ht="14.25">
      <c r="A104" s="9" t="s">
        <v>106</v>
      </c>
      <c r="B104" s="9" t="s">
        <v>10</v>
      </c>
      <c r="C104" s="9">
        <v>44984123</v>
      </c>
      <c r="D104" s="9">
        <v>45064556</v>
      </c>
      <c r="E104" s="9">
        <f t="shared" si="1"/>
        <v>80433</v>
      </c>
      <c r="F104" s="9">
        <v>33</v>
      </c>
      <c r="G104" s="9">
        <v>0</v>
      </c>
      <c r="H104" s="9">
        <v>-0.68634700000000004</v>
      </c>
      <c r="I104" s="10">
        <v>3.2299999999999999E-67</v>
      </c>
      <c r="J104" s="9"/>
      <c r="K104" s="9"/>
    </row>
    <row r="105" spans="1:11" ht="14.25">
      <c r="A105" s="9" t="s">
        <v>106</v>
      </c>
      <c r="B105" s="9" t="s">
        <v>10</v>
      </c>
      <c r="C105" s="9">
        <v>59892359</v>
      </c>
      <c r="D105" s="9">
        <v>59908285</v>
      </c>
      <c r="E105" s="9">
        <f t="shared" si="1"/>
        <v>15926</v>
      </c>
      <c r="F105" s="9">
        <v>8</v>
      </c>
      <c r="G105" s="9">
        <v>0.84337300000000004</v>
      </c>
      <c r="H105" s="9">
        <v>0</v>
      </c>
      <c r="I105" s="10">
        <v>6.1670000000000003E-28</v>
      </c>
      <c r="J105" s="9"/>
      <c r="K105" s="9"/>
    </row>
    <row r="106" spans="1:11" ht="14.25">
      <c r="A106" s="9" t="s">
        <v>106</v>
      </c>
      <c r="B106" s="9" t="s">
        <v>10</v>
      </c>
      <c r="C106" s="9">
        <v>60484102</v>
      </c>
      <c r="D106" s="9">
        <v>60518048</v>
      </c>
      <c r="E106" s="9">
        <f t="shared" si="1"/>
        <v>33946</v>
      </c>
      <c r="F106" s="9">
        <v>15</v>
      </c>
      <c r="G106" s="9">
        <v>0.75264399999999998</v>
      </c>
      <c r="H106" s="9">
        <v>0</v>
      </c>
      <c r="I106" s="10">
        <v>2.7309999999999998E-41</v>
      </c>
      <c r="J106" s="9" t="s">
        <v>56</v>
      </c>
      <c r="K106" s="9" t="s">
        <v>107</v>
      </c>
    </row>
    <row r="107" spans="1:11" ht="14.25">
      <c r="A107" s="9" t="s">
        <v>106</v>
      </c>
      <c r="B107" s="9" t="s">
        <v>10</v>
      </c>
      <c r="C107" s="9">
        <v>98422762</v>
      </c>
      <c r="D107" s="9">
        <v>98446518</v>
      </c>
      <c r="E107" s="9">
        <f t="shared" si="1"/>
        <v>23756</v>
      </c>
      <c r="F107" s="9">
        <v>10</v>
      </c>
      <c r="G107" s="9">
        <v>0</v>
      </c>
      <c r="H107" s="9">
        <v>-1.060422</v>
      </c>
      <c r="I107" s="10">
        <v>9.8219999999999997E-45</v>
      </c>
      <c r="J107" s="9"/>
      <c r="K107" s="9"/>
    </row>
    <row r="108" spans="1:11" ht="14.25">
      <c r="A108" s="9" t="s">
        <v>106</v>
      </c>
      <c r="B108" s="9" t="s">
        <v>10</v>
      </c>
      <c r="C108" s="9">
        <v>120928826</v>
      </c>
      <c r="D108" s="9">
        <v>120940182</v>
      </c>
      <c r="E108" s="9">
        <f t="shared" si="1"/>
        <v>11356</v>
      </c>
      <c r="F108" s="9">
        <v>5</v>
      </c>
      <c r="G108" s="9">
        <v>0.586198</v>
      </c>
      <c r="H108" s="9">
        <v>0</v>
      </c>
      <c r="I108" s="10">
        <v>3.3489999999999999E-11</v>
      </c>
      <c r="J108" s="9" t="s">
        <v>12</v>
      </c>
      <c r="K108" s="11" t="s">
        <v>13</v>
      </c>
    </row>
    <row r="109" spans="1:11" ht="14.25">
      <c r="A109" s="9" t="s">
        <v>106</v>
      </c>
      <c r="B109" s="9" t="s">
        <v>10</v>
      </c>
      <c r="C109" s="9">
        <v>154770643</v>
      </c>
      <c r="D109" s="9">
        <v>154783712</v>
      </c>
      <c r="E109" s="9">
        <f t="shared" si="1"/>
        <v>13069</v>
      </c>
      <c r="F109" s="9">
        <v>6</v>
      </c>
      <c r="G109" s="9">
        <v>0</v>
      </c>
      <c r="H109" s="9">
        <v>-0.75476399999999999</v>
      </c>
      <c r="I109" s="10">
        <v>7.3710000000000006E-17</v>
      </c>
      <c r="J109" s="9"/>
      <c r="K109" s="9"/>
    </row>
    <row r="110" spans="1:11" ht="14.25">
      <c r="A110" s="9" t="s">
        <v>106</v>
      </c>
      <c r="B110" s="9" t="s">
        <v>10</v>
      </c>
      <c r="C110" s="9">
        <v>165883954</v>
      </c>
      <c r="D110" s="9">
        <v>165908571</v>
      </c>
      <c r="E110" s="9">
        <f t="shared" si="1"/>
        <v>24617</v>
      </c>
      <c r="F110" s="9">
        <v>4</v>
      </c>
      <c r="G110" s="9">
        <v>0</v>
      </c>
      <c r="H110" s="9">
        <v>-5.5472809999999999</v>
      </c>
      <c r="I110" s="9">
        <v>0</v>
      </c>
      <c r="J110" s="9"/>
      <c r="K110" s="9"/>
    </row>
    <row r="111" spans="1:11" ht="14.25">
      <c r="A111" s="9" t="s">
        <v>106</v>
      </c>
      <c r="B111" s="9" t="s">
        <v>10</v>
      </c>
      <c r="C111" s="9">
        <v>165908631</v>
      </c>
      <c r="D111" s="9">
        <v>165979117</v>
      </c>
      <c r="E111" s="9">
        <f t="shared" si="1"/>
        <v>70486</v>
      </c>
      <c r="F111" s="9">
        <v>15</v>
      </c>
      <c r="G111" s="9">
        <v>0</v>
      </c>
      <c r="H111" s="9">
        <v>-4.4331240000000003</v>
      </c>
      <c r="I111" s="9">
        <v>0</v>
      </c>
      <c r="J111" s="9" t="s">
        <v>57</v>
      </c>
      <c r="K111" s="11" t="s">
        <v>58</v>
      </c>
    </row>
    <row r="112" spans="1:11" ht="14.25">
      <c r="A112" s="9" t="s">
        <v>106</v>
      </c>
      <c r="B112" s="9" t="s">
        <v>10</v>
      </c>
      <c r="C112" s="9">
        <v>167926654</v>
      </c>
      <c r="D112" s="9">
        <v>167954794</v>
      </c>
      <c r="E112" s="9">
        <f t="shared" si="1"/>
        <v>28140</v>
      </c>
      <c r="F112" s="9">
        <v>13</v>
      </c>
      <c r="G112" s="9">
        <v>0.825129</v>
      </c>
      <c r="H112" s="9">
        <v>0</v>
      </c>
      <c r="I112" s="10">
        <v>2.004E-45</v>
      </c>
      <c r="J112" s="9"/>
      <c r="K112" s="9"/>
    </row>
    <row r="113" spans="1:11" ht="14.25">
      <c r="A113" s="9" t="s">
        <v>106</v>
      </c>
      <c r="B113" s="9" t="s">
        <v>16</v>
      </c>
      <c r="C113" s="9">
        <v>12388597</v>
      </c>
      <c r="D113" s="9">
        <v>12405194</v>
      </c>
      <c r="E113" s="9">
        <f t="shared" si="1"/>
        <v>16597</v>
      </c>
      <c r="F113" s="9">
        <v>9</v>
      </c>
      <c r="G113" s="9">
        <v>0</v>
      </c>
      <c r="H113" s="9">
        <v>-1.029226</v>
      </c>
      <c r="I113" s="10">
        <v>9.906999999999999E-41</v>
      </c>
      <c r="J113" s="9"/>
      <c r="K113" s="9"/>
    </row>
    <row r="114" spans="1:11" ht="14.25">
      <c r="A114" s="9" t="s">
        <v>106</v>
      </c>
      <c r="B114" s="9" t="s">
        <v>16</v>
      </c>
      <c r="C114" s="9">
        <v>51368195</v>
      </c>
      <c r="D114" s="9">
        <v>51374891</v>
      </c>
      <c r="E114" s="9">
        <f t="shared" si="1"/>
        <v>6696</v>
      </c>
      <c r="F114" s="9">
        <v>5</v>
      </c>
      <c r="G114" s="9">
        <v>0</v>
      </c>
      <c r="H114" s="9">
        <v>-0.99216199999999999</v>
      </c>
      <c r="I114" s="10">
        <v>2.8419999999999998E-22</v>
      </c>
      <c r="J114" s="9"/>
      <c r="K114" s="9"/>
    </row>
    <row r="115" spans="1:11" ht="14.25">
      <c r="A115" s="9" t="s">
        <v>106</v>
      </c>
      <c r="B115" s="9" t="s">
        <v>16</v>
      </c>
      <c r="C115" s="9">
        <v>67487804</v>
      </c>
      <c r="D115" s="9">
        <v>67501190</v>
      </c>
      <c r="E115" s="9">
        <f t="shared" si="1"/>
        <v>13386</v>
      </c>
      <c r="F115" s="9">
        <v>5</v>
      </c>
      <c r="G115" s="9">
        <v>0</v>
      </c>
      <c r="H115" s="9">
        <v>-0.92417000000000005</v>
      </c>
      <c r="I115" s="10">
        <v>5.397E-21</v>
      </c>
      <c r="J115" s="9" t="s">
        <v>108</v>
      </c>
      <c r="K115" s="9" t="s">
        <v>109</v>
      </c>
    </row>
    <row r="116" spans="1:11" ht="14.25">
      <c r="A116" s="9" t="s">
        <v>106</v>
      </c>
      <c r="B116" s="9" t="s">
        <v>16</v>
      </c>
      <c r="C116" s="9">
        <v>68336629</v>
      </c>
      <c r="D116" s="9">
        <v>68344913</v>
      </c>
      <c r="E116" s="9">
        <f t="shared" si="1"/>
        <v>8284</v>
      </c>
      <c r="F116" s="9">
        <v>5</v>
      </c>
      <c r="G116" s="9">
        <v>0</v>
      </c>
      <c r="H116" s="9">
        <v>-0.80323999999999995</v>
      </c>
      <c r="I116" s="10">
        <v>6.8139999999999996E-17</v>
      </c>
      <c r="J116" s="9" t="s">
        <v>110</v>
      </c>
      <c r="K116" s="9"/>
    </row>
    <row r="117" spans="1:11" ht="14.25">
      <c r="A117" s="9" t="s">
        <v>106</v>
      </c>
      <c r="B117" s="9" t="s">
        <v>16</v>
      </c>
      <c r="C117" s="9">
        <v>86319269</v>
      </c>
      <c r="D117" s="9">
        <v>86335948</v>
      </c>
      <c r="E117" s="9">
        <f t="shared" si="1"/>
        <v>16679</v>
      </c>
      <c r="F117" s="9">
        <v>7</v>
      </c>
      <c r="G117" s="9">
        <v>0.83827200000000002</v>
      </c>
      <c r="H117" s="9">
        <v>0</v>
      </c>
      <c r="I117" s="10">
        <v>1.029E-25</v>
      </c>
      <c r="J117" s="9"/>
      <c r="K117" s="9"/>
    </row>
    <row r="118" spans="1:11" ht="14.25">
      <c r="A118" s="9" t="s">
        <v>106</v>
      </c>
      <c r="B118" s="9" t="s">
        <v>16</v>
      </c>
      <c r="C118" s="9">
        <v>97312205</v>
      </c>
      <c r="D118" s="9">
        <v>97338589</v>
      </c>
      <c r="E118" s="9">
        <f t="shared" si="1"/>
        <v>26384</v>
      </c>
      <c r="F118" s="9">
        <v>5</v>
      </c>
      <c r="G118" s="9">
        <v>0</v>
      </c>
      <c r="H118" s="9">
        <v>-2.5556969999999999</v>
      </c>
      <c r="I118" s="10">
        <v>5.2790000000000004E-66</v>
      </c>
      <c r="J118" s="9"/>
      <c r="K118" s="9"/>
    </row>
    <row r="119" spans="1:11" ht="14.25">
      <c r="A119" s="9" t="s">
        <v>106</v>
      </c>
      <c r="B119" s="9" t="s">
        <v>17</v>
      </c>
      <c r="C119" s="9">
        <v>89256693</v>
      </c>
      <c r="D119" s="9">
        <v>89272021</v>
      </c>
      <c r="E119" s="9">
        <f t="shared" si="1"/>
        <v>15328</v>
      </c>
      <c r="F119" s="9">
        <v>7</v>
      </c>
      <c r="G119" s="9">
        <v>0</v>
      </c>
      <c r="H119" s="9">
        <v>-0.88876699999999997</v>
      </c>
      <c r="I119" s="10">
        <v>1.0120000000000001E-24</v>
      </c>
      <c r="J119" s="9"/>
      <c r="K119" s="9"/>
    </row>
    <row r="120" spans="1:11" ht="14.25">
      <c r="A120" s="9" t="s">
        <v>106</v>
      </c>
      <c r="B120" s="9" t="s">
        <v>17</v>
      </c>
      <c r="C120" s="9">
        <v>107796818</v>
      </c>
      <c r="D120" s="9">
        <v>107811746</v>
      </c>
      <c r="E120" s="9">
        <f t="shared" si="1"/>
        <v>14928</v>
      </c>
      <c r="F120" s="9">
        <v>8</v>
      </c>
      <c r="G120" s="9">
        <v>0</v>
      </c>
      <c r="H120" s="9">
        <v>-0.98154300000000005</v>
      </c>
      <c r="I120" s="10">
        <v>3.1709999999999999E-33</v>
      </c>
      <c r="J120" s="9" t="s">
        <v>20</v>
      </c>
      <c r="K120" s="9" t="s">
        <v>21</v>
      </c>
    </row>
    <row r="121" spans="1:11" ht="14.25">
      <c r="A121" s="9" t="s">
        <v>106</v>
      </c>
      <c r="B121" s="9" t="s">
        <v>22</v>
      </c>
      <c r="C121" s="9">
        <v>19183231</v>
      </c>
      <c r="D121" s="9">
        <v>19196600</v>
      </c>
      <c r="E121" s="9">
        <f t="shared" si="1"/>
        <v>13369</v>
      </c>
      <c r="F121" s="9">
        <v>8</v>
      </c>
      <c r="G121" s="9">
        <v>0.58721699999999999</v>
      </c>
      <c r="H121" s="9">
        <v>0</v>
      </c>
      <c r="I121" s="10">
        <v>1.084E-16</v>
      </c>
      <c r="J121" s="9"/>
      <c r="K121" s="9"/>
    </row>
    <row r="122" spans="1:11" ht="14.25">
      <c r="A122" s="9" t="s">
        <v>106</v>
      </c>
      <c r="B122" s="9" t="s">
        <v>22</v>
      </c>
      <c r="C122" s="9">
        <v>35249832</v>
      </c>
      <c r="D122" s="9">
        <v>35265202</v>
      </c>
      <c r="E122" s="9">
        <f t="shared" si="1"/>
        <v>15370</v>
      </c>
      <c r="F122" s="9">
        <v>8</v>
      </c>
      <c r="G122" s="9">
        <v>0.694021</v>
      </c>
      <c r="H122" s="9">
        <v>0</v>
      </c>
      <c r="I122" s="10">
        <v>5.7160000000000001E-20</v>
      </c>
      <c r="J122" s="9" t="s">
        <v>90</v>
      </c>
      <c r="K122" s="9" t="s">
        <v>91</v>
      </c>
    </row>
    <row r="123" spans="1:11" ht="14.25">
      <c r="A123" s="9" t="s">
        <v>106</v>
      </c>
      <c r="B123" s="9" t="s">
        <v>22</v>
      </c>
      <c r="C123" s="9">
        <v>40772155</v>
      </c>
      <c r="D123" s="9">
        <v>40782681</v>
      </c>
      <c r="E123" s="9">
        <f t="shared" si="1"/>
        <v>10526</v>
      </c>
      <c r="F123" s="9">
        <v>7</v>
      </c>
      <c r="G123" s="9">
        <v>0.63797899999999996</v>
      </c>
      <c r="H123" s="9">
        <v>0</v>
      </c>
      <c r="I123" s="10">
        <v>2.175E-15</v>
      </c>
      <c r="J123" s="9"/>
      <c r="K123" s="9"/>
    </row>
    <row r="124" spans="1:11" ht="14.25">
      <c r="A124" s="9" t="s">
        <v>106</v>
      </c>
      <c r="B124" s="9" t="s">
        <v>22</v>
      </c>
      <c r="C124" s="9">
        <v>84249839</v>
      </c>
      <c r="D124" s="9">
        <v>84268091</v>
      </c>
      <c r="E124" s="9">
        <f t="shared" si="1"/>
        <v>18252</v>
      </c>
      <c r="F124" s="9">
        <v>8</v>
      </c>
      <c r="G124" s="9">
        <v>0</v>
      </c>
      <c r="H124" s="9">
        <v>-0.98994499999999996</v>
      </c>
      <c r="I124" s="10">
        <v>3.2029999999999997E-30</v>
      </c>
      <c r="J124" s="9"/>
      <c r="K124" s="9"/>
    </row>
    <row r="125" spans="1:11" ht="14.25">
      <c r="A125" s="9" t="s">
        <v>106</v>
      </c>
      <c r="B125" s="9" t="s">
        <v>23</v>
      </c>
      <c r="C125" s="9">
        <v>2929161</v>
      </c>
      <c r="D125" s="9">
        <v>2944128</v>
      </c>
      <c r="E125" s="9">
        <f t="shared" si="1"/>
        <v>14967</v>
      </c>
      <c r="F125" s="9">
        <v>7</v>
      </c>
      <c r="G125" s="9">
        <v>0.51914099999999996</v>
      </c>
      <c r="H125" s="9">
        <v>0</v>
      </c>
      <c r="I125" s="10">
        <v>3.7050000000000001E-12</v>
      </c>
      <c r="J125" s="9"/>
      <c r="K125" s="9"/>
    </row>
    <row r="126" spans="1:11" ht="14.25">
      <c r="A126" s="9" t="s">
        <v>106</v>
      </c>
      <c r="B126" s="9" t="s">
        <v>23</v>
      </c>
      <c r="C126" s="9">
        <v>3104188</v>
      </c>
      <c r="D126" s="9">
        <v>3113762</v>
      </c>
      <c r="E126" s="9">
        <f t="shared" si="1"/>
        <v>9574</v>
      </c>
      <c r="F126" s="9">
        <v>5</v>
      </c>
      <c r="G126" s="9">
        <v>0</v>
      </c>
      <c r="H126" s="9">
        <v>-0.80743600000000004</v>
      </c>
      <c r="I126" s="10">
        <v>3.9229999999999998E-16</v>
      </c>
      <c r="J126" s="9"/>
      <c r="K126" s="9"/>
    </row>
    <row r="127" spans="1:11" ht="14.25">
      <c r="A127" s="9" t="s">
        <v>106</v>
      </c>
      <c r="B127" s="9" t="s">
        <v>23</v>
      </c>
      <c r="C127" s="9">
        <v>19995164</v>
      </c>
      <c r="D127" s="9">
        <v>20005883</v>
      </c>
      <c r="E127" s="9">
        <f t="shared" si="1"/>
        <v>10719</v>
      </c>
      <c r="F127" s="9">
        <v>5</v>
      </c>
      <c r="G127" s="9">
        <v>0.98995</v>
      </c>
      <c r="H127" s="9">
        <v>0</v>
      </c>
      <c r="I127" s="10">
        <v>1.826E-24</v>
      </c>
      <c r="J127" s="9" t="s">
        <v>111</v>
      </c>
      <c r="K127" s="9"/>
    </row>
    <row r="128" spans="1:11" ht="14.25">
      <c r="A128" s="9" t="s">
        <v>106</v>
      </c>
      <c r="B128" s="9" t="s">
        <v>24</v>
      </c>
      <c r="C128" s="9">
        <v>11476973</v>
      </c>
      <c r="D128" s="9">
        <v>11511183</v>
      </c>
      <c r="E128" s="9">
        <f t="shared" si="1"/>
        <v>34210</v>
      </c>
      <c r="F128" s="9">
        <v>5</v>
      </c>
      <c r="G128" s="9">
        <v>0</v>
      </c>
      <c r="H128" s="9">
        <v>-0.65582600000000002</v>
      </c>
      <c r="I128" s="10">
        <v>2.5349999999999998E-11</v>
      </c>
      <c r="J128" s="9"/>
      <c r="K128" s="9" t="s">
        <v>25</v>
      </c>
    </row>
    <row r="129" spans="1:11" ht="14.25">
      <c r="A129" s="9" t="s">
        <v>106</v>
      </c>
      <c r="B129" s="9" t="s">
        <v>26</v>
      </c>
      <c r="C129" s="9">
        <v>4541616</v>
      </c>
      <c r="D129" s="9">
        <v>4553358</v>
      </c>
      <c r="E129" s="9">
        <f t="shared" ref="E129:E190" si="2">D129-C129</f>
        <v>11742</v>
      </c>
      <c r="F129" s="9">
        <v>6</v>
      </c>
      <c r="G129" s="9">
        <v>0</v>
      </c>
      <c r="H129" s="9">
        <v>-0.90581100000000003</v>
      </c>
      <c r="I129" s="10">
        <v>5.2079999999999999E-24</v>
      </c>
      <c r="J129" s="9" t="s">
        <v>95</v>
      </c>
      <c r="K129" s="9" t="s">
        <v>96</v>
      </c>
    </row>
    <row r="130" spans="1:11" ht="14.25">
      <c r="A130" s="9" t="s">
        <v>106</v>
      </c>
      <c r="B130" s="9" t="s">
        <v>26</v>
      </c>
      <c r="C130" s="9">
        <v>26124674</v>
      </c>
      <c r="D130" s="9">
        <v>26135580</v>
      </c>
      <c r="E130" s="9">
        <f t="shared" si="2"/>
        <v>10906</v>
      </c>
      <c r="F130" s="9">
        <v>6</v>
      </c>
      <c r="G130" s="9">
        <v>0.55827899999999997</v>
      </c>
      <c r="H130" s="9">
        <v>0</v>
      </c>
      <c r="I130" s="10">
        <v>4.6980000000000002E-11</v>
      </c>
      <c r="J130" s="9" t="s">
        <v>112</v>
      </c>
      <c r="K130" s="9"/>
    </row>
    <row r="131" spans="1:11" ht="14.25">
      <c r="A131" s="9" t="s">
        <v>106</v>
      </c>
      <c r="B131" s="9" t="s">
        <v>26</v>
      </c>
      <c r="C131" s="9">
        <v>33379637</v>
      </c>
      <c r="D131" s="9">
        <v>33393428</v>
      </c>
      <c r="E131" s="9">
        <f t="shared" si="2"/>
        <v>13791</v>
      </c>
      <c r="F131" s="9">
        <v>8</v>
      </c>
      <c r="G131" s="9">
        <v>0</v>
      </c>
      <c r="H131" s="9">
        <v>-0.80852100000000005</v>
      </c>
      <c r="I131" s="10">
        <v>1.081E-22</v>
      </c>
      <c r="J131" s="9"/>
      <c r="K131" s="9"/>
    </row>
    <row r="132" spans="1:11" ht="14.25">
      <c r="A132" s="9" t="s">
        <v>106</v>
      </c>
      <c r="B132" s="9" t="s">
        <v>66</v>
      </c>
      <c r="C132" s="9">
        <v>2674301</v>
      </c>
      <c r="D132" s="9">
        <v>2687093</v>
      </c>
      <c r="E132" s="9">
        <f t="shared" si="2"/>
        <v>12792</v>
      </c>
      <c r="F132" s="9">
        <v>8</v>
      </c>
      <c r="G132" s="9">
        <v>0</v>
      </c>
      <c r="H132" s="9">
        <v>-1.4244250000000001</v>
      </c>
      <c r="I132" s="10">
        <v>1.5380000000000001E-60</v>
      </c>
      <c r="J132" s="9"/>
      <c r="K132" s="9"/>
    </row>
    <row r="133" spans="1:11" ht="14.25">
      <c r="A133" s="9" t="s">
        <v>106</v>
      </c>
      <c r="B133" s="9" t="s">
        <v>66</v>
      </c>
      <c r="C133" s="9">
        <v>17335799</v>
      </c>
      <c r="D133" s="9">
        <v>17349846</v>
      </c>
      <c r="E133" s="9">
        <f t="shared" si="2"/>
        <v>14047</v>
      </c>
      <c r="F133" s="9">
        <v>9</v>
      </c>
      <c r="G133" s="9">
        <v>0.501749</v>
      </c>
      <c r="H133" s="9">
        <v>0</v>
      </c>
      <c r="I133" s="10">
        <v>3.4959999999999999E-13</v>
      </c>
      <c r="J133" s="9" t="s">
        <v>113</v>
      </c>
      <c r="K133" s="9" t="s">
        <v>114</v>
      </c>
    </row>
    <row r="134" spans="1:11" ht="14.25">
      <c r="A134" s="9" t="s">
        <v>106</v>
      </c>
      <c r="B134" s="9" t="s">
        <v>35</v>
      </c>
      <c r="C134" s="9">
        <v>1111713</v>
      </c>
      <c r="D134" s="9">
        <v>1135075</v>
      </c>
      <c r="E134" s="9">
        <f t="shared" si="2"/>
        <v>23362</v>
      </c>
      <c r="F134" s="9">
        <v>9</v>
      </c>
      <c r="G134" s="9">
        <v>0</v>
      </c>
      <c r="H134" s="9">
        <v>-0.65106699999999995</v>
      </c>
      <c r="I134" s="10">
        <v>3.7410000000000004E-18</v>
      </c>
      <c r="J134" s="9" t="s">
        <v>67</v>
      </c>
      <c r="K134" s="9" t="s">
        <v>68</v>
      </c>
    </row>
    <row r="135" spans="1:11" ht="14.25">
      <c r="A135" s="9" t="s">
        <v>106</v>
      </c>
      <c r="B135" s="9" t="s">
        <v>40</v>
      </c>
      <c r="C135" s="9">
        <v>710480</v>
      </c>
      <c r="D135" s="9">
        <v>729436</v>
      </c>
      <c r="E135" s="9">
        <f t="shared" si="2"/>
        <v>18956</v>
      </c>
      <c r="F135" s="9">
        <v>8</v>
      </c>
      <c r="G135" s="9">
        <v>0.70956900000000001</v>
      </c>
      <c r="H135" s="9">
        <v>0</v>
      </c>
      <c r="I135" s="10">
        <v>2.0309999999999998E-18</v>
      </c>
      <c r="J135" s="9" t="s">
        <v>115</v>
      </c>
      <c r="K135" s="9" t="s">
        <v>116</v>
      </c>
    </row>
    <row r="136" spans="1:11" ht="14.25">
      <c r="A136" s="9" t="s">
        <v>106</v>
      </c>
      <c r="B136" s="9" t="s">
        <v>40</v>
      </c>
      <c r="C136" s="9">
        <v>761264</v>
      </c>
      <c r="D136" s="9">
        <v>773229</v>
      </c>
      <c r="E136" s="9">
        <f t="shared" si="2"/>
        <v>11965</v>
      </c>
      <c r="F136" s="9">
        <v>5</v>
      </c>
      <c r="G136" s="9">
        <v>0.85170699999999999</v>
      </c>
      <c r="H136" s="9">
        <v>0</v>
      </c>
      <c r="I136" s="10">
        <v>1.6030000000000001E-18</v>
      </c>
      <c r="J136" s="9" t="s">
        <v>71</v>
      </c>
      <c r="K136" s="9" t="s">
        <v>117</v>
      </c>
    </row>
    <row r="137" spans="1:11" ht="14.25">
      <c r="A137" s="9" t="s">
        <v>106</v>
      </c>
      <c r="B137" s="9" t="s">
        <v>40</v>
      </c>
      <c r="C137" s="9">
        <v>15750417</v>
      </c>
      <c r="D137" s="9">
        <v>15766190</v>
      </c>
      <c r="E137" s="9">
        <f t="shared" si="2"/>
        <v>15773</v>
      </c>
      <c r="F137" s="9">
        <v>6</v>
      </c>
      <c r="G137" s="9">
        <v>0.73570400000000002</v>
      </c>
      <c r="H137" s="9">
        <v>0</v>
      </c>
      <c r="I137" s="10">
        <v>4.6060000000000003E-17</v>
      </c>
      <c r="J137" s="9"/>
      <c r="K137" s="9"/>
    </row>
    <row r="138" spans="1:11" ht="14.25">
      <c r="A138" s="9" t="s">
        <v>106</v>
      </c>
      <c r="B138" s="9" t="s">
        <v>41</v>
      </c>
      <c r="C138" s="9">
        <v>308967</v>
      </c>
      <c r="D138" s="9">
        <v>342967</v>
      </c>
      <c r="E138" s="9">
        <f t="shared" si="2"/>
        <v>34000</v>
      </c>
      <c r="F138" s="9">
        <v>6</v>
      </c>
      <c r="G138" s="9">
        <v>1.7134180000000001</v>
      </c>
      <c r="H138" s="9">
        <v>0</v>
      </c>
      <c r="I138" s="10">
        <v>5.5200000000000001E-56</v>
      </c>
      <c r="J138" s="9" t="s">
        <v>118</v>
      </c>
      <c r="K138" s="11" t="s">
        <v>119</v>
      </c>
    </row>
    <row r="139" spans="1:11" ht="14.25">
      <c r="A139" s="9" t="s">
        <v>106</v>
      </c>
      <c r="B139" s="9" t="s">
        <v>120</v>
      </c>
      <c r="C139" s="9">
        <v>11083431</v>
      </c>
      <c r="D139" s="9">
        <v>11180038</v>
      </c>
      <c r="E139" s="9">
        <f t="shared" si="2"/>
        <v>96607</v>
      </c>
      <c r="F139" s="9">
        <v>40</v>
      </c>
      <c r="G139" s="9">
        <v>0</v>
      </c>
      <c r="H139" s="9">
        <v>-0.55868700000000004</v>
      </c>
      <c r="I139" s="10">
        <v>4.9539999999999996E-52</v>
      </c>
      <c r="J139" s="9" t="s">
        <v>121</v>
      </c>
      <c r="K139" s="11" t="s">
        <v>122</v>
      </c>
    </row>
    <row r="140" spans="1:11" ht="14.25">
      <c r="A140" s="9" t="s">
        <v>106</v>
      </c>
      <c r="B140" s="9" t="s">
        <v>123</v>
      </c>
      <c r="C140" s="9">
        <v>9885457</v>
      </c>
      <c r="D140" s="9">
        <v>9935059</v>
      </c>
      <c r="E140" s="9">
        <f t="shared" si="2"/>
        <v>49602</v>
      </c>
      <c r="F140" s="9">
        <v>19</v>
      </c>
      <c r="G140" s="9">
        <v>0</v>
      </c>
      <c r="H140" s="9">
        <v>-0.61494199999999999</v>
      </c>
      <c r="I140" s="10">
        <v>1.8870000000000001E-27</v>
      </c>
      <c r="J140" s="9" t="s">
        <v>124</v>
      </c>
      <c r="K140" s="11" t="s">
        <v>125</v>
      </c>
    </row>
    <row r="141" spans="1:11" ht="14.25">
      <c r="A141" s="9" t="s">
        <v>106</v>
      </c>
      <c r="B141" s="9" t="s">
        <v>50</v>
      </c>
      <c r="C141" s="9">
        <v>182014</v>
      </c>
      <c r="D141" s="9">
        <v>340973</v>
      </c>
      <c r="E141" s="9">
        <f t="shared" si="2"/>
        <v>158959</v>
      </c>
      <c r="F141" s="9">
        <v>25</v>
      </c>
      <c r="G141" s="9">
        <v>0.57856099999999999</v>
      </c>
      <c r="H141" s="9">
        <v>0</v>
      </c>
      <c r="I141" s="10">
        <v>6.5009999999999997E-37</v>
      </c>
      <c r="J141" s="9" t="s">
        <v>126</v>
      </c>
      <c r="K141" s="11" t="s">
        <v>127</v>
      </c>
    </row>
    <row r="142" spans="1:11" ht="14.25">
      <c r="A142" s="9" t="s">
        <v>128</v>
      </c>
      <c r="B142" s="9" t="s">
        <v>10</v>
      </c>
      <c r="C142" s="9">
        <v>27081855</v>
      </c>
      <c r="D142" s="9">
        <v>27173781</v>
      </c>
      <c r="E142" s="9">
        <f t="shared" si="2"/>
        <v>91926</v>
      </c>
      <c r="F142" s="9">
        <v>38</v>
      </c>
      <c r="G142" s="9">
        <v>0</v>
      </c>
      <c r="H142" s="9">
        <v>-0.98849200000000004</v>
      </c>
      <c r="I142" s="10">
        <v>1.548E-161</v>
      </c>
      <c r="J142" s="9" t="s">
        <v>129</v>
      </c>
      <c r="K142" s="11" t="s">
        <v>130</v>
      </c>
    </row>
    <row r="143" spans="1:11" ht="14.25">
      <c r="A143" s="9" t="s">
        <v>128</v>
      </c>
      <c r="B143" s="9" t="s">
        <v>10</v>
      </c>
      <c r="C143" s="9">
        <v>44984123</v>
      </c>
      <c r="D143" s="9">
        <v>45064556</v>
      </c>
      <c r="E143" s="9">
        <f t="shared" si="2"/>
        <v>80433</v>
      </c>
      <c r="F143" s="9">
        <v>33</v>
      </c>
      <c r="G143" s="9">
        <v>0</v>
      </c>
      <c r="H143" s="9">
        <v>-0.69368600000000002</v>
      </c>
      <c r="I143" s="10">
        <v>2.2350000000000002E-74</v>
      </c>
      <c r="J143" s="9"/>
      <c r="K143" s="9"/>
    </row>
    <row r="144" spans="1:11" ht="14.25">
      <c r="A144" s="9" t="s">
        <v>128</v>
      </c>
      <c r="B144" s="9" t="s">
        <v>10</v>
      </c>
      <c r="C144" s="9">
        <v>59892359</v>
      </c>
      <c r="D144" s="9">
        <v>59908285</v>
      </c>
      <c r="E144" s="9">
        <f t="shared" si="2"/>
        <v>15926</v>
      </c>
      <c r="F144" s="9">
        <v>8</v>
      </c>
      <c r="G144" s="9">
        <v>0.85585699999999998</v>
      </c>
      <c r="H144" s="9">
        <v>0</v>
      </c>
      <c r="I144" s="10">
        <v>1.211E-28</v>
      </c>
      <c r="J144" s="9"/>
      <c r="K144" s="9"/>
    </row>
    <row r="145" spans="1:11" ht="14.25">
      <c r="A145" s="9" t="s">
        <v>128</v>
      </c>
      <c r="B145" s="9" t="s">
        <v>10</v>
      </c>
      <c r="C145" s="9">
        <v>152707835</v>
      </c>
      <c r="D145" s="9">
        <v>152735731</v>
      </c>
      <c r="E145" s="9">
        <f t="shared" si="2"/>
        <v>27896</v>
      </c>
      <c r="F145" s="9">
        <v>12</v>
      </c>
      <c r="G145" s="9">
        <v>0</v>
      </c>
      <c r="H145" s="9">
        <v>-0.54795400000000005</v>
      </c>
      <c r="I145" s="10">
        <v>3.8180000000000001E-19</v>
      </c>
      <c r="J145" s="9"/>
      <c r="K145" s="9"/>
    </row>
    <row r="146" spans="1:11" ht="14.25">
      <c r="A146" s="9" t="s">
        <v>128</v>
      </c>
      <c r="B146" s="9" t="s">
        <v>10</v>
      </c>
      <c r="C146" s="9">
        <v>154770643</v>
      </c>
      <c r="D146" s="9">
        <v>154783712</v>
      </c>
      <c r="E146" s="9">
        <f t="shared" si="2"/>
        <v>13069</v>
      </c>
      <c r="F146" s="9">
        <v>6</v>
      </c>
      <c r="G146" s="9">
        <v>0</v>
      </c>
      <c r="H146" s="9">
        <v>-0.53144199999999997</v>
      </c>
      <c r="I146" s="10">
        <v>1.1860000000000001E-10</v>
      </c>
      <c r="J146" s="9"/>
      <c r="K146" s="9"/>
    </row>
    <row r="147" spans="1:11" ht="14.25">
      <c r="A147" s="9" t="s">
        <v>128</v>
      </c>
      <c r="B147" s="9" t="s">
        <v>10</v>
      </c>
      <c r="C147" s="9">
        <v>157649247</v>
      </c>
      <c r="D147" s="9">
        <v>157661758</v>
      </c>
      <c r="E147" s="9">
        <f t="shared" si="2"/>
        <v>12511</v>
      </c>
      <c r="F147" s="9">
        <v>6</v>
      </c>
      <c r="G147" s="9">
        <v>0</v>
      </c>
      <c r="H147" s="9">
        <v>-0.53499300000000005</v>
      </c>
      <c r="I147" s="10">
        <v>2.3489999999999998E-10</v>
      </c>
      <c r="J147" s="9"/>
      <c r="K147" s="9"/>
    </row>
    <row r="148" spans="1:11" ht="14.25">
      <c r="A148" s="9" t="s">
        <v>128</v>
      </c>
      <c r="B148" s="9" t="s">
        <v>10</v>
      </c>
      <c r="C148" s="9">
        <v>165456813</v>
      </c>
      <c r="D148" s="9">
        <v>165464863</v>
      </c>
      <c r="E148" s="9">
        <f t="shared" si="2"/>
        <v>8050</v>
      </c>
      <c r="F148" s="9">
        <v>5</v>
      </c>
      <c r="G148" s="9">
        <v>0</v>
      </c>
      <c r="H148" s="9">
        <v>-0.81712600000000002</v>
      </c>
      <c r="I148" s="10">
        <v>3.3650000000000002E-17</v>
      </c>
      <c r="J148" s="9"/>
      <c r="K148" s="9"/>
    </row>
    <row r="149" spans="1:11" ht="14.25">
      <c r="A149" s="9" t="s">
        <v>128</v>
      </c>
      <c r="B149" s="9" t="s">
        <v>16</v>
      </c>
      <c r="C149" s="9">
        <v>12388597</v>
      </c>
      <c r="D149" s="9">
        <v>12405194</v>
      </c>
      <c r="E149" s="9">
        <f t="shared" si="2"/>
        <v>16597</v>
      </c>
      <c r="F149" s="9">
        <v>9</v>
      </c>
      <c r="G149" s="9">
        <v>0</v>
      </c>
      <c r="H149" s="9">
        <v>-0.97931500000000005</v>
      </c>
      <c r="I149" s="10">
        <v>7.9489999999999997E-40</v>
      </c>
      <c r="J149" s="9"/>
      <c r="K149" s="9"/>
    </row>
    <row r="150" spans="1:11" ht="14.25">
      <c r="A150" s="9" t="s">
        <v>128</v>
      </c>
      <c r="B150" s="9" t="s">
        <v>16</v>
      </c>
      <c r="C150" s="9">
        <v>86321304</v>
      </c>
      <c r="D150" s="9">
        <v>86335948</v>
      </c>
      <c r="E150" s="9">
        <f t="shared" si="2"/>
        <v>14644</v>
      </c>
      <c r="F150" s="9">
        <v>6</v>
      </c>
      <c r="G150" s="9">
        <v>0</v>
      </c>
      <c r="H150" s="9">
        <v>-4.8932380000000002</v>
      </c>
      <c r="I150" s="10">
        <v>4.316E-118</v>
      </c>
      <c r="J150" s="9"/>
      <c r="K150" s="9"/>
    </row>
    <row r="151" spans="1:11" ht="14.25">
      <c r="A151" s="9" t="s">
        <v>128</v>
      </c>
      <c r="B151" s="9" t="s">
        <v>16</v>
      </c>
      <c r="C151" s="9">
        <v>95093211</v>
      </c>
      <c r="D151" s="9">
        <v>95101509</v>
      </c>
      <c r="E151" s="9">
        <f t="shared" si="2"/>
        <v>8298</v>
      </c>
      <c r="F151" s="9">
        <v>5</v>
      </c>
      <c r="G151" s="9">
        <v>0</v>
      </c>
      <c r="H151" s="9">
        <v>-0.65703599999999995</v>
      </c>
      <c r="I151" s="10">
        <v>2.6450000000000001E-12</v>
      </c>
      <c r="J151" s="9"/>
      <c r="K151" s="9"/>
    </row>
    <row r="152" spans="1:11" ht="14.25">
      <c r="A152" s="9" t="s">
        <v>128</v>
      </c>
      <c r="B152" s="9" t="s">
        <v>17</v>
      </c>
      <c r="C152" s="9">
        <v>72491068</v>
      </c>
      <c r="D152" s="9">
        <v>72501001</v>
      </c>
      <c r="E152" s="9">
        <f t="shared" si="2"/>
        <v>9933</v>
      </c>
      <c r="F152" s="9">
        <v>5</v>
      </c>
      <c r="G152" s="9">
        <v>0</v>
      </c>
      <c r="H152" s="9">
        <v>-1.1200140000000001</v>
      </c>
      <c r="I152" s="10">
        <v>1.52E-22</v>
      </c>
      <c r="J152" s="9"/>
      <c r="K152" s="9"/>
    </row>
    <row r="153" spans="1:11" ht="14.25">
      <c r="A153" s="9" t="s">
        <v>128</v>
      </c>
      <c r="B153" s="9" t="s">
        <v>17</v>
      </c>
      <c r="C153" s="9">
        <v>107796818</v>
      </c>
      <c r="D153" s="9">
        <v>107811746</v>
      </c>
      <c r="E153" s="9">
        <f t="shared" si="2"/>
        <v>14928</v>
      </c>
      <c r="F153" s="9">
        <v>8</v>
      </c>
      <c r="G153" s="9">
        <v>0</v>
      </c>
      <c r="H153" s="9">
        <v>-0.89534999999999998</v>
      </c>
      <c r="I153" s="10">
        <v>1.022E-30</v>
      </c>
      <c r="J153" s="9" t="s">
        <v>20</v>
      </c>
      <c r="K153" s="9" t="s">
        <v>21</v>
      </c>
    </row>
    <row r="154" spans="1:11" ht="14.25">
      <c r="A154" s="9" t="s">
        <v>128</v>
      </c>
      <c r="B154" s="9" t="s">
        <v>22</v>
      </c>
      <c r="C154" s="9">
        <v>19183231</v>
      </c>
      <c r="D154" s="9">
        <v>19196600</v>
      </c>
      <c r="E154" s="9">
        <f t="shared" si="2"/>
        <v>13369</v>
      </c>
      <c r="F154" s="9">
        <v>8</v>
      </c>
      <c r="G154" s="9">
        <v>0.71082500000000004</v>
      </c>
      <c r="H154" s="9">
        <v>0</v>
      </c>
      <c r="I154" s="10">
        <v>5.598E-21</v>
      </c>
      <c r="J154" s="9"/>
      <c r="K154" s="9"/>
    </row>
    <row r="155" spans="1:11" ht="14.25">
      <c r="A155" s="9" t="s">
        <v>128</v>
      </c>
      <c r="B155" s="9" t="s">
        <v>22</v>
      </c>
      <c r="C155" s="9">
        <v>35249832</v>
      </c>
      <c r="D155" s="9">
        <v>35265202</v>
      </c>
      <c r="E155" s="9">
        <f t="shared" si="2"/>
        <v>15370</v>
      </c>
      <c r="F155" s="9">
        <v>8</v>
      </c>
      <c r="G155" s="9">
        <v>0.67944199999999999</v>
      </c>
      <c r="H155" s="9">
        <v>0</v>
      </c>
      <c r="I155" s="10">
        <v>1.2509999999999999E-19</v>
      </c>
      <c r="J155" s="9" t="s">
        <v>90</v>
      </c>
      <c r="K155" s="9" t="s">
        <v>91</v>
      </c>
    </row>
    <row r="156" spans="1:11" ht="14.25">
      <c r="A156" s="9" t="s">
        <v>128</v>
      </c>
      <c r="B156" s="9" t="s">
        <v>22</v>
      </c>
      <c r="C156" s="9">
        <v>40772155</v>
      </c>
      <c r="D156" s="9">
        <v>40792580</v>
      </c>
      <c r="E156" s="9">
        <f t="shared" si="2"/>
        <v>20425</v>
      </c>
      <c r="F156" s="9">
        <v>11</v>
      </c>
      <c r="G156" s="9">
        <v>0.68171199999999998</v>
      </c>
      <c r="H156" s="9">
        <v>0</v>
      </c>
      <c r="I156" s="10">
        <v>4.5850000000000002E-26</v>
      </c>
      <c r="J156" s="9"/>
      <c r="K156" s="9"/>
    </row>
    <row r="157" spans="1:11" ht="14.25">
      <c r="A157" s="9" t="s">
        <v>128</v>
      </c>
      <c r="B157" s="9" t="s">
        <v>22</v>
      </c>
      <c r="C157" s="9">
        <v>40847465</v>
      </c>
      <c r="D157" s="9">
        <v>40871522</v>
      </c>
      <c r="E157" s="9">
        <f t="shared" si="2"/>
        <v>24057</v>
      </c>
      <c r="F157" s="9">
        <v>13</v>
      </c>
      <c r="G157" s="9">
        <v>0.56947199999999998</v>
      </c>
      <c r="H157" s="9">
        <v>0</v>
      </c>
      <c r="I157" s="10">
        <v>1.702E-22</v>
      </c>
      <c r="J157" s="9" t="s">
        <v>92</v>
      </c>
      <c r="K157" s="11" t="s">
        <v>94</v>
      </c>
    </row>
    <row r="158" spans="1:11" ht="14.25">
      <c r="A158" s="9" t="s">
        <v>128</v>
      </c>
      <c r="B158" s="9" t="s">
        <v>22</v>
      </c>
      <c r="C158" s="9">
        <v>52063829</v>
      </c>
      <c r="D158" s="9">
        <v>52077869</v>
      </c>
      <c r="E158" s="9">
        <f t="shared" si="2"/>
        <v>14040</v>
      </c>
      <c r="F158" s="9">
        <v>7</v>
      </c>
      <c r="G158" s="9">
        <v>0.87743000000000004</v>
      </c>
      <c r="H158" s="9">
        <v>0</v>
      </c>
      <c r="I158" s="10">
        <v>6.0559999999999996E-23</v>
      </c>
      <c r="J158" s="9" t="s">
        <v>131</v>
      </c>
      <c r="K158" s="9" t="s">
        <v>132</v>
      </c>
    </row>
    <row r="159" spans="1:11" ht="14.25">
      <c r="A159" s="9" t="s">
        <v>128</v>
      </c>
      <c r="B159" s="9" t="s">
        <v>22</v>
      </c>
      <c r="C159" s="9">
        <v>85727532</v>
      </c>
      <c r="D159" s="9">
        <v>85742435</v>
      </c>
      <c r="E159" s="9">
        <f t="shared" si="2"/>
        <v>14903</v>
      </c>
      <c r="F159" s="9">
        <v>8</v>
      </c>
      <c r="G159" s="9">
        <v>0.52330100000000002</v>
      </c>
      <c r="H159" s="9">
        <v>0</v>
      </c>
      <c r="I159" s="10">
        <v>3.8540000000000003E-12</v>
      </c>
      <c r="J159" s="9" t="s">
        <v>133</v>
      </c>
      <c r="K159" s="9"/>
    </row>
    <row r="160" spans="1:11" ht="14.25">
      <c r="A160" s="9" t="s">
        <v>128</v>
      </c>
      <c r="B160" s="9" t="s">
        <v>22</v>
      </c>
      <c r="C160" s="9">
        <v>88943692</v>
      </c>
      <c r="D160" s="9">
        <v>89073592</v>
      </c>
      <c r="E160" s="9">
        <f t="shared" si="2"/>
        <v>129900</v>
      </c>
      <c r="F160" s="9">
        <v>8</v>
      </c>
      <c r="G160" s="9">
        <v>0.60668800000000001</v>
      </c>
      <c r="H160" s="9">
        <v>0</v>
      </c>
      <c r="I160" s="10">
        <v>7.8179999999999996E-13</v>
      </c>
      <c r="J160" s="9" t="s">
        <v>134</v>
      </c>
      <c r="K160" s="9" t="s">
        <v>135</v>
      </c>
    </row>
    <row r="161" spans="1:11" ht="14.25">
      <c r="A161" s="9" t="s">
        <v>128</v>
      </c>
      <c r="B161" s="9" t="s">
        <v>23</v>
      </c>
      <c r="C161" s="9">
        <v>3104188</v>
      </c>
      <c r="D161" s="9">
        <v>3113762</v>
      </c>
      <c r="E161" s="9">
        <f t="shared" si="2"/>
        <v>9574</v>
      </c>
      <c r="F161" s="9">
        <v>5</v>
      </c>
      <c r="G161" s="9">
        <v>0</v>
      </c>
      <c r="H161" s="9">
        <v>-0.91833699999999996</v>
      </c>
      <c r="I161" s="10">
        <v>7.7479999999999999E-21</v>
      </c>
      <c r="J161" s="9"/>
      <c r="K161" s="9"/>
    </row>
    <row r="162" spans="1:11" ht="14.25">
      <c r="A162" s="9" t="s">
        <v>128</v>
      </c>
      <c r="B162" s="9" t="s">
        <v>23</v>
      </c>
      <c r="C162" s="9">
        <v>16142862</v>
      </c>
      <c r="D162" s="9">
        <v>16163964</v>
      </c>
      <c r="E162" s="9">
        <f t="shared" si="2"/>
        <v>21102</v>
      </c>
      <c r="F162" s="9">
        <v>10</v>
      </c>
      <c r="G162" s="9">
        <v>0.60258</v>
      </c>
      <c r="H162" s="9">
        <v>0</v>
      </c>
      <c r="I162" s="10">
        <v>1.9530000000000001E-19</v>
      </c>
      <c r="J162" s="9" t="s">
        <v>136</v>
      </c>
      <c r="K162" s="11" t="s">
        <v>137</v>
      </c>
    </row>
    <row r="163" spans="1:11" ht="14.25">
      <c r="A163" s="9" t="s">
        <v>128</v>
      </c>
      <c r="B163" s="9" t="s">
        <v>24</v>
      </c>
      <c r="C163" s="9">
        <v>11476973</v>
      </c>
      <c r="D163" s="9">
        <v>11511183</v>
      </c>
      <c r="E163" s="9">
        <f t="shared" si="2"/>
        <v>34210</v>
      </c>
      <c r="F163" s="9">
        <v>5</v>
      </c>
      <c r="G163" s="9">
        <v>0</v>
      </c>
      <c r="H163" s="9">
        <v>-0.80774699999999999</v>
      </c>
      <c r="I163" s="10">
        <v>2.2960000000000002E-16</v>
      </c>
      <c r="J163" s="9"/>
      <c r="K163" s="9" t="s">
        <v>25</v>
      </c>
    </row>
    <row r="164" spans="1:11" ht="14.25">
      <c r="A164" s="9" t="s">
        <v>128</v>
      </c>
      <c r="B164" s="9" t="s">
        <v>26</v>
      </c>
      <c r="C164" s="9">
        <v>4541616</v>
      </c>
      <c r="D164" s="9">
        <v>4553358</v>
      </c>
      <c r="E164" s="9">
        <f t="shared" si="2"/>
        <v>11742</v>
      </c>
      <c r="F164" s="9">
        <v>6</v>
      </c>
      <c r="G164" s="9">
        <v>0</v>
      </c>
      <c r="H164" s="9">
        <v>-0.91327599999999998</v>
      </c>
      <c r="I164" s="10">
        <v>2.4200000000000001E-24</v>
      </c>
      <c r="J164" s="9" t="s">
        <v>95</v>
      </c>
      <c r="K164" s="9" t="s">
        <v>96</v>
      </c>
    </row>
    <row r="165" spans="1:11" ht="14.25">
      <c r="A165" s="9" t="s">
        <v>128</v>
      </c>
      <c r="B165" s="9" t="s">
        <v>26</v>
      </c>
      <c r="C165" s="9">
        <v>17903107</v>
      </c>
      <c r="D165" s="9">
        <v>17917331</v>
      </c>
      <c r="E165" s="9">
        <f t="shared" si="2"/>
        <v>14224</v>
      </c>
      <c r="F165" s="9">
        <v>6</v>
      </c>
      <c r="G165" s="9">
        <v>0</v>
      </c>
      <c r="H165" s="9">
        <v>-0.79768499999999998</v>
      </c>
      <c r="I165" s="10">
        <v>2.6310000000000002E-19</v>
      </c>
      <c r="J165" s="9" t="s">
        <v>138</v>
      </c>
      <c r="K165" s="9" t="s">
        <v>139</v>
      </c>
    </row>
    <row r="166" spans="1:11" ht="14.25">
      <c r="A166" s="9" t="s">
        <v>128</v>
      </c>
      <c r="B166" s="9" t="s">
        <v>35</v>
      </c>
      <c r="C166" s="9">
        <v>1110289</v>
      </c>
      <c r="D166" s="9">
        <v>1135075</v>
      </c>
      <c r="E166" s="9">
        <f t="shared" si="2"/>
        <v>24786</v>
      </c>
      <c r="F166" s="9">
        <v>10</v>
      </c>
      <c r="G166" s="9">
        <v>0</v>
      </c>
      <c r="H166" s="9">
        <v>-0.66369299999999998</v>
      </c>
      <c r="I166" s="10">
        <v>3.9179999999999997E-23</v>
      </c>
      <c r="J166" s="9" t="s">
        <v>67</v>
      </c>
      <c r="K166" s="9" t="s">
        <v>68</v>
      </c>
    </row>
    <row r="167" spans="1:11" ht="14.25">
      <c r="A167" s="9" t="s">
        <v>128</v>
      </c>
      <c r="B167" s="9" t="s">
        <v>40</v>
      </c>
      <c r="C167" s="9">
        <v>15750417</v>
      </c>
      <c r="D167" s="9">
        <v>15766190</v>
      </c>
      <c r="E167" s="9">
        <f t="shared" si="2"/>
        <v>15773</v>
      </c>
      <c r="F167" s="9">
        <v>6</v>
      </c>
      <c r="G167" s="9">
        <v>0.74143700000000001</v>
      </c>
      <c r="H167" s="9">
        <v>0</v>
      </c>
      <c r="I167" s="10">
        <v>3.2719999999999998E-17</v>
      </c>
      <c r="J167" s="9"/>
      <c r="K167" s="9"/>
    </row>
    <row r="168" spans="1:11" ht="14.25">
      <c r="A168" s="9" t="s">
        <v>128</v>
      </c>
      <c r="B168" s="9" t="s">
        <v>41</v>
      </c>
      <c r="C168" s="9">
        <v>195332</v>
      </c>
      <c r="D168" s="9">
        <v>295134</v>
      </c>
      <c r="E168" s="9">
        <f t="shared" si="2"/>
        <v>99802</v>
      </c>
      <c r="F168" s="9">
        <v>23</v>
      </c>
      <c r="G168" s="9">
        <v>2.0565600000000002</v>
      </c>
      <c r="H168" s="9">
        <v>0</v>
      </c>
      <c r="I168" s="9">
        <v>0</v>
      </c>
      <c r="J168" s="9" t="s">
        <v>140</v>
      </c>
      <c r="K168" s="11" t="s">
        <v>141</v>
      </c>
    </row>
    <row r="169" spans="1:11" ht="14.25">
      <c r="A169" s="9" t="s">
        <v>128</v>
      </c>
      <c r="B169" s="9" t="s">
        <v>41</v>
      </c>
      <c r="C169" s="9">
        <v>303849</v>
      </c>
      <c r="D169" s="9">
        <v>352976</v>
      </c>
      <c r="E169" s="9">
        <f t="shared" si="2"/>
        <v>49127</v>
      </c>
      <c r="F169" s="9">
        <v>8</v>
      </c>
      <c r="G169" s="9">
        <v>1.735652</v>
      </c>
      <c r="H169" s="9">
        <v>0</v>
      </c>
      <c r="I169" s="9">
        <v>0</v>
      </c>
      <c r="J169" s="9" t="s">
        <v>142</v>
      </c>
      <c r="K169" s="11" t="s">
        <v>143</v>
      </c>
    </row>
    <row r="170" spans="1:11" ht="14.25">
      <c r="A170" s="9" t="s">
        <v>128</v>
      </c>
      <c r="B170" s="9" t="s">
        <v>47</v>
      </c>
      <c r="C170" s="9">
        <v>5943950</v>
      </c>
      <c r="D170" s="9">
        <v>5959715</v>
      </c>
      <c r="E170" s="9">
        <f t="shared" si="2"/>
        <v>15765</v>
      </c>
      <c r="F170" s="9">
        <v>7</v>
      </c>
      <c r="G170" s="9">
        <v>1.4874419999999999</v>
      </c>
      <c r="H170" s="9">
        <v>0</v>
      </c>
      <c r="I170" s="10">
        <v>7.1550000000000001E-58</v>
      </c>
      <c r="J170" s="9" t="s">
        <v>48</v>
      </c>
      <c r="K170" s="9" t="s">
        <v>49</v>
      </c>
    </row>
    <row r="171" spans="1:11" ht="14.25">
      <c r="A171" s="9" t="s">
        <v>128</v>
      </c>
      <c r="B171" s="9" t="s">
        <v>103</v>
      </c>
      <c r="C171" s="9">
        <v>1144192</v>
      </c>
      <c r="D171" s="9">
        <v>1163232</v>
      </c>
      <c r="E171" s="9">
        <f t="shared" si="2"/>
        <v>19040</v>
      </c>
      <c r="F171" s="9">
        <v>8</v>
      </c>
      <c r="G171" s="9">
        <v>0.62509499999999996</v>
      </c>
      <c r="H171" s="9">
        <v>0</v>
      </c>
      <c r="I171" s="10">
        <v>8.7240000000000001E-23</v>
      </c>
      <c r="J171" s="9" t="s">
        <v>104</v>
      </c>
      <c r="K171" s="9" t="s">
        <v>105</v>
      </c>
    </row>
    <row r="172" spans="1:11" ht="14.25">
      <c r="A172" s="9" t="s">
        <v>128</v>
      </c>
      <c r="B172" s="9" t="s">
        <v>50</v>
      </c>
      <c r="C172" s="9">
        <v>28980</v>
      </c>
      <c r="D172" s="9">
        <v>42137</v>
      </c>
      <c r="E172" s="9">
        <f t="shared" si="2"/>
        <v>13157</v>
      </c>
      <c r="F172" s="9">
        <v>5</v>
      </c>
      <c r="G172" s="9">
        <v>0.67921500000000001</v>
      </c>
      <c r="H172" s="9">
        <v>0</v>
      </c>
      <c r="I172" s="10">
        <v>5.749E-13</v>
      </c>
      <c r="J172" s="9" t="s">
        <v>144</v>
      </c>
      <c r="K172" s="9" t="s">
        <v>145</v>
      </c>
    </row>
    <row r="173" spans="1:11" ht="14.25">
      <c r="A173" s="9" t="s">
        <v>146</v>
      </c>
      <c r="B173" s="9" t="s">
        <v>10</v>
      </c>
      <c r="C173" s="9">
        <v>44984123</v>
      </c>
      <c r="D173" s="9">
        <v>45064556</v>
      </c>
      <c r="E173" s="9">
        <f t="shared" si="2"/>
        <v>80433</v>
      </c>
      <c r="F173" s="9">
        <v>33</v>
      </c>
      <c r="G173" s="9">
        <v>0</v>
      </c>
      <c r="H173" s="9">
        <v>-0.711341</v>
      </c>
      <c r="I173" s="10">
        <v>1.4089999999999999E-67</v>
      </c>
      <c r="J173" s="9"/>
      <c r="K173" s="9"/>
    </row>
    <row r="174" spans="1:11" ht="14.25">
      <c r="A174" s="9" t="s">
        <v>146</v>
      </c>
      <c r="B174" s="9" t="s">
        <v>10</v>
      </c>
      <c r="C174" s="9">
        <v>46771855</v>
      </c>
      <c r="D174" s="9">
        <v>46794116</v>
      </c>
      <c r="E174" s="9">
        <f t="shared" si="2"/>
        <v>22261</v>
      </c>
      <c r="F174" s="9">
        <v>9</v>
      </c>
      <c r="G174" s="9">
        <v>0</v>
      </c>
      <c r="H174" s="9">
        <v>-0.58917799999999998</v>
      </c>
      <c r="I174" s="10">
        <v>1.2560000000000001E-14</v>
      </c>
      <c r="J174" s="9" t="s">
        <v>54</v>
      </c>
      <c r="K174" s="9" t="s">
        <v>55</v>
      </c>
    </row>
    <row r="175" spans="1:11" ht="14.25">
      <c r="A175" s="9" t="s">
        <v>146</v>
      </c>
      <c r="B175" s="9" t="s">
        <v>10</v>
      </c>
      <c r="C175" s="9">
        <v>59892359</v>
      </c>
      <c r="D175" s="9">
        <v>59908285</v>
      </c>
      <c r="E175" s="9">
        <f t="shared" si="2"/>
        <v>15926</v>
      </c>
      <c r="F175" s="9">
        <v>8</v>
      </c>
      <c r="G175" s="9">
        <v>0.84438100000000005</v>
      </c>
      <c r="H175" s="9">
        <v>0</v>
      </c>
      <c r="I175" s="10">
        <v>2.3470000000000002E-31</v>
      </c>
      <c r="J175" s="9"/>
      <c r="K175" s="9"/>
    </row>
    <row r="176" spans="1:11" ht="14.25">
      <c r="A176" s="9" t="s">
        <v>146</v>
      </c>
      <c r="B176" s="9" t="s">
        <v>10</v>
      </c>
      <c r="C176" s="9">
        <v>60484102</v>
      </c>
      <c r="D176" s="9">
        <v>60518048</v>
      </c>
      <c r="E176" s="9">
        <f t="shared" si="2"/>
        <v>33946</v>
      </c>
      <c r="F176" s="9">
        <v>15</v>
      </c>
      <c r="G176" s="9">
        <v>0.78262900000000002</v>
      </c>
      <c r="H176" s="9">
        <v>0</v>
      </c>
      <c r="I176" s="10">
        <v>8.3560000000000005E-50</v>
      </c>
      <c r="J176" s="9" t="s">
        <v>56</v>
      </c>
      <c r="K176" s="9" t="s">
        <v>107</v>
      </c>
    </row>
    <row r="177" spans="1:11" ht="14.25">
      <c r="A177" s="9" t="s">
        <v>146</v>
      </c>
      <c r="B177" s="9" t="s">
        <v>10</v>
      </c>
      <c r="C177" s="9">
        <v>152707835</v>
      </c>
      <c r="D177" s="9">
        <v>152735731</v>
      </c>
      <c r="E177" s="9">
        <f t="shared" si="2"/>
        <v>27896</v>
      </c>
      <c r="F177" s="9">
        <v>12</v>
      </c>
      <c r="G177" s="9">
        <v>0</v>
      </c>
      <c r="H177" s="9">
        <v>-0.72765899999999994</v>
      </c>
      <c r="I177" s="10">
        <v>8.2109999999999993E-24</v>
      </c>
      <c r="J177" s="9"/>
      <c r="K177" s="9"/>
    </row>
    <row r="178" spans="1:11" ht="14.25">
      <c r="A178" s="9" t="s">
        <v>146</v>
      </c>
      <c r="B178" s="9" t="s">
        <v>10</v>
      </c>
      <c r="C178" s="9">
        <v>165883954</v>
      </c>
      <c r="D178" s="9">
        <v>165979117</v>
      </c>
      <c r="E178" s="9">
        <f t="shared" si="2"/>
        <v>95163</v>
      </c>
      <c r="F178" s="9">
        <v>19</v>
      </c>
      <c r="G178" s="9">
        <v>0</v>
      </c>
      <c r="H178" s="9">
        <v>-3.7964229999999999</v>
      </c>
      <c r="I178" s="9" t="s">
        <v>147</v>
      </c>
      <c r="J178" s="9" t="s">
        <v>57</v>
      </c>
      <c r="K178" s="11" t="s">
        <v>58</v>
      </c>
    </row>
    <row r="179" spans="1:11" ht="14.25">
      <c r="A179" s="9" t="s">
        <v>146</v>
      </c>
      <c r="B179" s="9" t="s">
        <v>10</v>
      </c>
      <c r="C179" s="9">
        <v>167930667</v>
      </c>
      <c r="D179" s="9">
        <v>167949218</v>
      </c>
      <c r="E179" s="9">
        <f t="shared" si="2"/>
        <v>18551</v>
      </c>
      <c r="F179" s="9">
        <v>8</v>
      </c>
      <c r="G179" s="9">
        <v>0</v>
      </c>
      <c r="H179" s="9">
        <v>-4.0031809999999997</v>
      </c>
      <c r="I179" s="9">
        <v>0</v>
      </c>
      <c r="J179" s="9"/>
      <c r="K179" s="9"/>
    </row>
    <row r="180" spans="1:11" ht="14.25">
      <c r="A180" s="9" t="s">
        <v>146</v>
      </c>
      <c r="B180" s="9" t="s">
        <v>10</v>
      </c>
      <c r="C180" s="9">
        <v>167949278</v>
      </c>
      <c r="D180" s="9">
        <v>167956574</v>
      </c>
      <c r="E180" s="9">
        <f t="shared" si="2"/>
        <v>7296</v>
      </c>
      <c r="F180" s="9">
        <v>4</v>
      </c>
      <c r="G180" s="9">
        <v>0</v>
      </c>
      <c r="H180" s="9">
        <v>-3.5807069999999999</v>
      </c>
      <c r="I180" s="9">
        <v>0</v>
      </c>
      <c r="J180" s="9"/>
      <c r="K180" s="9"/>
    </row>
    <row r="181" spans="1:11" ht="14.25">
      <c r="A181" s="9" t="s">
        <v>146</v>
      </c>
      <c r="B181" s="9" t="s">
        <v>16</v>
      </c>
      <c r="C181" s="9">
        <v>12388597</v>
      </c>
      <c r="D181" s="9">
        <v>12407681</v>
      </c>
      <c r="E181" s="9">
        <f t="shared" si="2"/>
        <v>19084</v>
      </c>
      <c r="F181" s="9">
        <v>10</v>
      </c>
      <c r="G181" s="9">
        <v>0</v>
      </c>
      <c r="H181" s="9">
        <v>-1.0491029999999999</v>
      </c>
      <c r="I181" s="10">
        <v>2.3409999999999999E-44</v>
      </c>
      <c r="J181" s="9"/>
      <c r="K181" s="9"/>
    </row>
    <row r="182" spans="1:11" ht="14.25">
      <c r="A182" s="9" t="s">
        <v>146</v>
      </c>
      <c r="B182" s="9" t="s">
        <v>16</v>
      </c>
      <c r="C182" s="9">
        <v>86321304</v>
      </c>
      <c r="D182" s="9">
        <v>86335948</v>
      </c>
      <c r="E182" s="9">
        <f t="shared" si="2"/>
        <v>14644</v>
      </c>
      <c r="F182" s="9">
        <v>6</v>
      </c>
      <c r="G182" s="9">
        <v>0</v>
      </c>
      <c r="H182" s="9">
        <v>-4.954097</v>
      </c>
      <c r="I182" s="10">
        <v>2.1309999999999998E-114</v>
      </c>
      <c r="J182" s="9"/>
      <c r="K182" s="9"/>
    </row>
    <row r="183" spans="1:11" ht="14.25">
      <c r="A183" s="9" t="s">
        <v>146</v>
      </c>
      <c r="B183" s="9" t="s">
        <v>16</v>
      </c>
      <c r="C183" s="9">
        <v>97312205</v>
      </c>
      <c r="D183" s="9">
        <v>97338589</v>
      </c>
      <c r="E183" s="9">
        <f t="shared" si="2"/>
        <v>26384</v>
      </c>
      <c r="F183" s="9">
        <v>5</v>
      </c>
      <c r="G183" s="9">
        <v>0</v>
      </c>
      <c r="H183" s="9">
        <v>-2.363226</v>
      </c>
      <c r="I183" s="10">
        <v>5.3130000000000001E-61</v>
      </c>
      <c r="J183" s="9"/>
      <c r="K183" s="9"/>
    </row>
    <row r="184" spans="1:11" ht="14.25">
      <c r="A184" s="9" t="s">
        <v>146</v>
      </c>
      <c r="B184" s="9" t="s">
        <v>17</v>
      </c>
      <c r="C184" s="9">
        <v>89256693</v>
      </c>
      <c r="D184" s="9">
        <v>89272021</v>
      </c>
      <c r="E184" s="9">
        <f t="shared" si="2"/>
        <v>15328</v>
      </c>
      <c r="F184" s="9">
        <v>7</v>
      </c>
      <c r="G184" s="9">
        <v>0</v>
      </c>
      <c r="H184" s="9">
        <v>-0.84779599999999999</v>
      </c>
      <c r="I184" s="10">
        <v>8.335E-22</v>
      </c>
      <c r="J184" s="9"/>
      <c r="K184" s="9"/>
    </row>
    <row r="185" spans="1:11" ht="14.25">
      <c r="A185" s="9" t="s">
        <v>146</v>
      </c>
      <c r="B185" s="9" t="s">
        <v>17</v>
      </c>
      <c r="C185" s="9">
        <v>107796818</v>
      </c>
      <c r="D185" s="9">
        <v>107811746</v>
      </c>
      <c r="E185" s="9">
        <f t="shared" si="2"/>
        <v>14928</v>
      </c>
      <c r="F185" s="9">
        <v>8</v>
      </c>
      <c r="G185" s="9">
        <v>0</v>
      </c>
      <c r="H185" s="9">
        <v>-0.94920099999999996</v>
      </c>
      <c r="I185" s="10">
        <v>2.4529999999999999E-30</v>
      </c>
      <c r="J185" s="9" t="s">
        <v>20</v>
      </c>
      <c r="K185" s="9" t="s">
        <v>21</v>
      </c>
    </row>
    <row r="186" spans="1:11" ht="14.25">
      <c r="A186" s="9" t="s">
        <v>146</v>
      </c>
      <c r="B186" s="9" t="s">
        <v>22</v>
      </c>
      <c r="C186" s="9">
        <v>19183231</v>
      </c>
      <c r="D186" s="9">
        <v>19196600</v>
      </c>
      <c r="E186" s="9">
        <f t="shared" si="2"/>
        <v>13369</v>
      </c>
      <c r="F186" s="9">
        <v>8</v>
      </c>
      <c r="G186" s="9">
        <v>0.68869000000000002</v>
      </c>
      <c r="H186" s="9">
        <v>0</v>
      </c>
      <c r="I186" s="10">
        <v>5.5499999999999998E-23</v>
      </c>
      <c r="J186" s="9"/>
      <c r="K186" s="9"/>
    </row>
    <row r="187" spans="1:11" ht="14.25">
      <c r="A187" s="9" t="s">
        <v>146</v>
      </c>
      <c r="B187" s="9" t="s">
        <v>22</v>
      </c>
      <c r="C187" s="9">
        <v>52065734</v>
      </c>
      <c r="D187" s="9">
        <v>52077869</v>
      </c>
      <c r="E187" s="9">
        <f t="shared" si="2"/>
        <v>12135</v>
      </c>
      <c r="F187" s="9">
        <v>6</v>
      </c>
      <c r="G187" s="9">
        <v>0.57194599999999995</v>
      </c>
      <c r="H187" s="9">
        <v>0</v>
      </c>
      <c r="I187" s="10">
        <v>5.6119999999999999E-12</v>
      </c>
      <c r="J187" s="9" t="s">
        <v>131</v>
      </c>
      <c r="K187" s="9"/>
    </row>
    <row r="188" spans="1:11" ht="14.25">
      <c r="A188" s="9" t="s">
        <v>146</v>
      </c>
      <c r="B188" s="9" t="s">
        <v>22</v>
      </c>
      <c r="C188" s="9">
        <v>84252330</v>
      </c>
      <c r="D188" s="9">
        <v>84268091</v>
      </c>
      <c r="E188" s="9">
        <f t="shared" si="2"/>
        <v>15761</v>
      </c>
      <c r="F188" s="9">
        <v>7</v>
      </c>
      <c r="G188" s="9">
        <v>0</v>
      </c>
      <c r="H188" s="9">
        <v>-1.0532680000000001</v>
      </c>
      <c r="I188" s="10">
        <v>2.7100000000000001E-27</v>
      </c>
      <c r="J188" s="9"/>
      <c r="K188" s="9"/>
    </row>
    <row r="189" spans="1:11" ht="14.25">
      <c r="A189" s="9" t="s">
        <v>146</v>
      </c>
      <c r="B189" s="9" t="s">
        <v>23</v>
      </c>
      <c r="C189" s="9">
        <v>3104188</v>
      </c>
      <c r="D189" s="9">
        <v>3113762</v>
      </c>
      <c r="E189" s="9">
        <f t="shared" si="2"/>
        <v>9574</v>
      </c>
      <c r="F189" s="9">
        <v>5</v>
      </c>
      <c r="G189" s="9">
        <v>0</v>
      </c>
      <c r="H189" s="9">
        <v>-1.017835</v>
      </c>
      <c r="I189" s="10">
        <v>6.4800000000000001E-22</v>
      </c>
      <c r="J189" s="9"/>
      <c r="K189" s="9"/>
    </row>
    <row r="190" spans="1:11" ht="14.25">
      <c r="A190" s="9" t="s">
        <v>146</v>
      </c>
      <c r="B190" s="9" t="s">
        <v>24</v>
      </c>
      <c r="C190" s="9">
        <v>6668928</v>
      </c>
      <c r="D190" s="9">
        <v>6675722</v>
      </c>
      <c r="E190" s="9">
        <f t="shared" si="2"/>
        <v>6794</v>
      </c>
      <c r="F190" s="9">
        <v>4</v>
      </c>
      <c r="G190" s="9">
        <v>0</v>
      </c>
      <c r="H190" s="9">
        <v>-0.71924900000000003</v>
      </c>
      <c r="I190" s="10">
        <v>4.1520000000000002E-10</v>
      </c>
      <c r="J190" s="9"/>
      <c r="K190" s="9"/>
    </row>
    <row r="191" spans="1:11" ht="14.25">
      <c r="A191" s="9" t="s">
        <v>146</v>
      </c>
      <c r="B191" s="9" t="s">
        <v>32</v>
      </c>
      <c r="C191" s="9">
        <v>13367816</v>
      </c>
      <c r="D191" s="9">
        <v>13377120</v>
      </c>
      <c r="E191" s="9">
        <f t="shared" ref="E191:E252" si="3">D191-C191</f>
        <v>9304</v>
      </c>
      <c r="F191" s="9">
        <v>5</v>
      </c>
      <c r="G191" s="9">
        <v>0</v>
      </c>
      <c r="H191" s="9">
        <v>-0.66444899999999996</v>
      </c>
      <c r="I191" s="10">
        <v>1.178E-10</v>
      </c>
      <c r="J191" s="9" t="s">
        <v>148</v>
      </c>
      <c r="K191" s="9" t="s">
        <v>149</v>
      </c>
    </row>
    <row r="192" spans="1:11" ht="14.25">
      <c r="A192" s="9" t="s">
        <v>146</v>
      </c>
      <c r="B192" s="9" t="s">
        <v>35</v>
      </c>
      <c r="C192" s="9">
        <v>1111713</v>
      </c>
      <c r="D192" s="9">
        <v>1135075</v>
      </c>
      <c r="E192" s="9">
        <f t="shared" si="3"/>
        <v>23362</v>
      </c>
      <c r="F192" s="9">
        <v>9</v>
      </c>
      <c r="G192" s="9">
        <v>0</v>
      </c>
      <c r="H192" s="9">
        <v>-0.71187100000000003</v>
      </c>
      <c r="I192" s="10">
        <v>2.9419999999999999E-20</v>
      </c>
      <c r="J192" s="9" t="s">
        <v>67</v>
      </c>
      <c r="K192" s="9" t="s">
        <v>68</v>
      </c>
    </row>
    <row r="193" spans="1:11" ht="14.25">
      <c r="A193" s="9" t="s">
        <v>146</v>
      </c>
      <c r="B193" s="9" t="s">
        <v>35</v>
      </c>
      <c r="C193" s="9">
        <v>2143128</v>
      </c>
      <c r="D193" s="9">
        <v>2160583</v>
      </c>
      <c r="E193" s="9">
        <f t="shared" si="3"/>
        <v>17455</v>
      </c>
      <c r="F193" s="9">
        <v>8</v>
      </c>
      <c r="G193" s="9">
        <v>0.62305200000000005</v>
      </c>
      <c r="H193" s="9">
        <v>0</v>
      </c>
      <c r="I193" s="10">
        <v>2.0279999999999999E-19</v>
      </c>
      <c r="J193" s="9" t="s">
        <v>69</v>
      </c>
      <c r="K193" s="9" t="s">
        <v>70</v>
      </c>
    </row>
    <row r="194" spans="1:11" ht="14.25">
      <c r="A194" s="9" t="s">
        <v>146</v>
      </c>
      <c r="B194" s="9" t="s">
        <v>40</v>
      </c>
      <c r="C194" s="9">
        <v>507145</v>
      </c>
      <c r="D194" s="9">
        <v>542345</v>
      </c>
      <c r="E194" s="9">
        <f t="shared" si="3"/>
        <v>35200</v>
      </c>
      <c r="F194" s="9">
        <v>6</v>
      </c>
      <c r="G194" s="9">
        <v>0.71153200000000005</v>
      </c>
      <c r="H194" s="9">
        <v>0</v>
      </c>
      <c r="I194" s="10">
        <v>7.5989999999999998E-16</v>
      </c>
      <c r="J194" s="9" t="s">
        <v>150</v>
      </c>
      <c r="K194" s="9" t="s">
        <v>151</v>
      </c>
    </row>
    <row r="195" spans="1:11" ht="14.25">
      <c r="A195" s="9" t="s">
        <v>146</v>
      </c>
      <c r="B195" s="9" t="s">
        <v>40</v>
      </c>
      <c r="C195" s="9">
        <v>744200</v>
      </c>
      <c r="D195" s="9">
        <v>762686</v>
      </c>
      <c r="E195" s="9">
        <f t="shared" si="3"/>
        <v>18486</v>
      </c>
      <c r="F195" s="9">
        <v>8</v>
      </c>
      <c r="G195" s="9">
        <v>0</v>
      </c>
      <c r="H195" s="9">
        <v>-0.7268</v>
      </c>
      <c r="I195" s="10">
        <v>2.555E-21</v>
      </c>
      <c r="J195" s="9" t="s">
        <v>71</v>
      </c>
      <c r="K195" s="9" t="s">
        <v>98</v>
      </c>
    </row>
    <row r="196" spans="1:11" ht="14.25">
      <c r="A196" s="9" t="s">
        <v>146</v>
      </c>
      <c r="B196" s="9" t="s">
        <v>40</v>
      </c>
      <c r="C196" s="9">
        <v>15750417</v>
      </c>
      <c r="D196" s="9">
        <v>15773500</v>
      </c>
      <c r="E196" s="9">
        <f t="shared" si="3"/>
        <v>23083</v>
      </c>
      <c r="F196" s="9">
        <v>7</v>
      </c>
      <c r="G196" s="9">
        <v>0.67551099999999997</v>
      </c>
      <c r="H196" s="9">
        <v>0</v>
      </c>
      <c r="I196" s="10">
        <v>2.0620000000000001E-19</v>
      </c>
      <c r="J196" s="9"/>
      <c r="K196" s="9"/>
    </row>
    <row r="197" spans="1:11" ht="14.25">
      <c r="A197" s="9" t="s">
        <v>146</v>
      </c>
      <c r="B197" s="9" t="s">
        <v>41</v>
      </c>
      <c r="C197" s="9">
        <v>247575</v>
      </c>
      <c r="D197" s="9">
        <v>352976</v>
      </c>
      <c r="E197" s="9">
        <f t="shared" si="3"/>
        <v>105401</v>
      </c>
      <c r="F197" s="9">
        <v>16</v>
      </c>
      <c r="G197" s="9">
        <v>1.067116</v>
      </c>
      <c r="H197" s="9">
        <v>0</v>
      </c>
      <c r="I197" s="10">
        <v>1.135E-69</v>
      </c>
      <c r="J197" s="9" t="s">
        <v>152</v>
      </c>
      <c r="K197" s="11" t="s">
        <v>153</v>
      </c>
    </row>
    <row r="198" spans="1:11" ht="14.25">
      <c r="A198" s="9" t="s">
        <v>146</v>
      </c>
      <c r="B198" s="9" t="s">
        <v>47</v>
      </c>
      <c r="C198" s="9">
        <v>5943950</v>
      </c>
      <c r="D198" s="9">
        <v>5959715</v>
      </c>
      <c r="E198" s="9">
        <f t="shared" si="3"/>
        <v>15765</v>
      </c>
      <c r="F198" s="9">
        <v>7</v>
      </c>
      <c r="G198" s="9">
        <v>0.88647200000000004</v>
      </c>
      <c r="H198" s="9">
        <v>0</v>
      </c>
      <c r="I198" s="10">
        <v>8.3839999999999996E-27</v>
      </c>
      <c r="J198" s="9" t="s">
        <v>48</v>
      </c>
      <c r="K198" s="9" t="s">
        <v>49</v>
      </c>
    </row>
    <row r="199" spans="1:11" ht="14.25">
      <c r="A199" s="9" t="s">
        <v>154</v>
      </c>
      <c r="B199" s="9" t="s">
        <v>10</v>
      </c>
      <c r="C199" s="9">
        <v>44984123</v>
      </c>
      <c r="D199" s="9">
        <v>45064556</v>
      </c>
      <c r="E199" s="9">
        <f t="shared" si="3"/>
        <v>80433</v>
      </c>
      <c r="F199" s="9">
        <v>33</v>
      </c>
      <c r="G199" s="9">
        <v>0</v>
      </c>
      <c r="H199" s="9">
        <v>-0.70479599999999998</v>
      </c>
      <c r="I199" s="10">
        <v>7.1749999999999994E-70</v>
      </c>
      <c r="J199" s="9"/>
      <c r="K199" s="9"/>
    </row>
    <row r="200" spans="1:11" ht="14.25">
      <c r="A200" s="9" t="s">
        <v>154</v>
      </c>
      <c r="B200" s="9" t="s">
        <v>10</v>
      </c>
      <c r="C200" s="9">
        <v>46771855</v>
      </c>
      <c r="D200" s="9">
        <v>46792290</v>
      </c>
      <c r="E200" s="9">
        <f t="shared" si="3"/>
        <v>20435</v>
      </c>
      <c r="F200" s="9">
        <v>8</v>
      </c>
      <c r="G200" s="9">
        <v>0</v>
      </c>
      <c r="H200" s="9">
        <v>-0.56229099999999999</v>
      </c>
      <c r="I200" s="10">
        <v>9.8600000000000004E-13</v>
      </c>
      <c r="J200" s="9" t="s">
        <v>54</v>
      </c>
      <c r="K200" s="9" t="s">
        <v>55</v>
      </c>
    </row>
    <row r="201" spans="1:11" ht="14.25">
      <c r="A201" s="9" t="s">
        <v>154</v>
      </c>
      <c r="B201" s="9" t="s">
        <v>10</v>
      </c>
      <c r="C201" s="9">
        <v>65470546</v>
      </c>
      <c r="D201" s="9">
        <v>65479690</v>
      </c>
      <c r="E201" s="9">
        <f t="shared" si="3"/>
        <v>9144</v>
      </c>
      <c r="F201" s="9">
        <v>5</v>
      </c>
      <c r="G201" s="9">
        <v>0.94220099999999996</v>
      </c>
      <c r="H201" s="9">
        <v>0</v>
      </c>
      <c r="I201" s="10">
        <v>1.8369999999999999E-22</v>
      </c>
      <c r="J201" s="9"/>
      <c r="K201" s="9"/>
    </row>
    <row r="202" spans="1:11" ht="14.25">
      <c r="A202" s="9" t="s">
        <v>154</v>
      </c>
      <c r="B202" s="9" t="s">
        <v>10</v>
      </c>
      <c r="C202" s="9">
        <v>98422762</v>
      </c>
      <c r="D202" s="9">
        <v>98446518</v>
      </c>
      <c r="E202" s="9">
        <f t="shared" si="3"/>
        <v>23756</v>
      </c>
      <c r="F202" s="9">
        <v>10</v>
      </c>
      <c r="G202" s="9">
        <v>0</v>
      </c>
      <c r="H202" s="9">
        <v>-0.90580899999999998</v>
      </c>
      <c r="I202" s="10">
        <v>1.7689999999999999E-35</v>
      </c>
      <c r="J202" s="9"/>
      <c r="K202" s="9"/>
    </row>
    <row r="203" spans="1:11" ht="14.25">
      <c r="A203" s="9" t="s">
        <v>154</v>
      </c>
      <c r="B203" s="9" t="s">
        <v>10</v>
      </c>
      <c r="C203" s="9">
        <v>120916273</v>
      </c>
      <c r="D203" s="9">
        <v>120940182</v>
      </c>
      <c r="E203" s="9">
        <f t="shared" si="3"/>
        <v>23909</v>
      </c>
      <c r="F203" s="9">
        <v>10</v>
      </c>
      <c r="G203" s="9">
        <v>0.64949800000000002</v>
      </c>
      <c r="H203" s="9">
        <v>0</v>
      </c>
      <c r="I203" s="10">
        <v>1.072E-20</v>
      </c>
      <c r="J203" s="9" t="s">
        <v>12</v>
      </c>
      <c r="K203" s="11" t="s">
        <v>155</v>
      </c>
    </row>
    <row r="204" spans="1:11" ht="14.25">
      <c r="A204" s="9" t="s">
        <v>154</v>
      </c>
      <c r="B204" s="9" t="s">
        <v>10</v>
      </c>
      <c r="C204" s="9">
        <v>167926654</v>
      </c>
      <c r="D204" s="9">
        <v>167956574</v>
      </c>
      <c r="E204" s="9">
        <f t="shared" si="3"/>
        <v>29920</v>
      </c>
      <c r="F204" s="9">
        <v>14</v>
      </c>
      <c r="G204" s="9">
        <v>0.77461000000000002</v>
      </c>
      <c r="H204" s="9">
        <v>0</v>
      </c>
      <c r="I204" s="10">
        <v>9.6140000000000001E-49</v>
      </c>
      <c r="J204" s="9"/>
      <c r="K204" s="9"/>
    </row>
    <row r="205" spans="1:11" ht="14.25">
      <c r="A205" s="9" t="s">
        <v>154</v>
      </c>
      <c r="B205" s="9" t="s">
        <v>10</v>
      </c>
      <c r="C205" s="9">
        <v>173708853</v>
      </c>
      <c r="D205" s="9">
        <v>173724271</v>
      </c>
      <c r="E205" s="9">
        <f t="shared" si="3"/>
        <v>15418</v>
      </c>
      <c r="F205" s="9">
        <v>6</v>
      </c>
      <c r="G205" s="9">
        <v>0</v>
      </c>
      <c r="H205" s="9">
        <v>-0.53128500000000001</v>
      </c>
      <c r="I205" s="10">
        <v>3.3660000000000003E-11</v>
      </c>
      <c r="J205" s="9"/>
      <c r="K205" s="9"/>
    </row>
    <row r="206" spans="1:11" ht="14.25">
      <c r="A206" s="9" t="s">
        <v>154</v>
      </c>
      <c r="B206" s="9" t="s">
        <v>16</v>
      </c>
      <c r="C206" s="9">
        <v>12388597</v>
      </c>
      <c r="D206" s="9">
        <v>12405194</v>
      </c>
      <c r="E206" s="9">
        <f t="shared" si="3"/>
        <v>16597</v>
      </c>
      <c r="F206" s="9">
        <v>9</v>
      </c>
      <c r="G206" s="9">
        <v>0</v>
      </c>
      <c r="H206" s="9">
        <v>-1.0871189999999999</v>
      </c>
      <c r="I206" s="10">
        <v>4.6389999999999997E-43</v>
      </c>
      <c r="J206" s="9"/>
      <c r="K206" s="9"/>
    </row>
    <row r="207" spans="1:11" ht="14.25">
      <c r="A207" s="9" t="s">
        <v>154</v>
      </c>
      <c r="B207" s="9" t="s">
        <v>16</v>
      </c>
      <c r="C207" s="9">
        <v>36499780</v>
      </c>
      <c r="D207" s="9">
        <v>36511022</v>
      </c>
      <c r="E207" s="9">
        <f t="shared" si="3"/>
        <v>11242</v>
      </c>
      <c r="F207" s="9">
        <v>7</v>
      </c>
      <c r="G207" s="9">
        <v>0</v>
      </c>
      <c r="H207" s="9">
        <v>-0.95514399999999999</v>
      </c>
      <c r="I207" s="10">
        <v>2.1019999999999999E-27</v>
      </c>
      <c r="J207" s="9"/>
      <c r="K207" s="9"/>
    </row>
    <row r="208" spans="1:11" ht="14.25">
      <c r="A208" s="9" t="s">
        <v>154</v>
      </c>
      <c r="B208" s="9" t="s">
        <v>16</v>
      </c>
      <c r="C208" s="9">
        <v>59522398</v>
      </c>
      <c r="D208" s="9">
        <v>59534152</v>
      </c>
      <c r="E208" s="9">
        <f t="shared" si="3"/>
        <v>11754</v>
      </c>
      <c r="F208" s="9">
        <v>7</v>
      </c>
      <c r="G208" s="9">
        <v>0.53925000000000001</v>
      </c>
      <c r="H208" s="9">
        <v>0</v>
      </c>
      <c r="I208" s="10">
        <v>1.2410000000000001E-12</v>
      </c>
      <c r="J208" s="9"/>
      <c r="K208" s="9"/>
    </row>
    <row r="209" spans="1:11" ht="14.25">
      <c r="A209" s="9" t="s">
        <v>154</v>
      </c>
      <c r="B209" s="9" t="s">
        <v>16</v>
      </c>
      <c r="C209" s="9">
        <v>86319269</v>
      </c>
      <c r="D209" s="9">
        <v>86335948</v>
      </c>
      <c r="E209" s="9">
        <f t="shared" si="3"/>
        <v>16679</v>
      </c>
      <c r="F209" s="9">
        <v>7</v>
      </c>
      <c r="G209" s="9">
        <v>0.77710400000000002</v>
      </c>
      <c r="H209" s="9">
        <v>0</v>
      </c>
      <c r="I209" s="10">
        <v>6.1339999999999999E-24</v>
      </c>
      <c r="J209" s="9"/>
      <c r="K209" s="9"/>
    </row>
    <row r="210" spans="1:11" ht="14.25">
      <c r="A210" s="9" t="s">
        <v>154</v>
      </c>
      <c r="B210" s="9" t="s">
        <v>16</v>
      </c>
      <c r="C210" s="9">
        <v>92015972</v>
      </c>
      <c r="D210" s="9">
        <v>92025667</v>
      </c>
      <c r="E210" s="9">
        <f t="shared" si="3"/>
        <v>9695</v>
      </c>
      <c r="F210" s="9">
        <v>6</v>
      </c>
      <c r="G210" s="9">
        <v>0.56701100000000004</v>
      </c>
      <c r="H210" s="9">
        <v>0</v>
      </c>
      <c r="I210" s="10">
        <v>6.0320000000000001E-12</v>
      </c>
      <c r="J210" s="9" t="s">
        <v>156</v>
      </c>
      <c r="K210" s="9" t="s">
        <v>157</v>
      </c>
    </row>
    <row r="211" spans="1:11" ht="14.25">
      <c r="A211" s="9" t="s">
        <v>154</v>
      </c>
      <c r="B211" s="9" t="s">
        <v>16</v>
      </c>
      <c r="C211" s="9">
        <v>105869428</v>
      </c>
      <c r="D211" s="9">
        <v>105887525</v>
      </c>
      <c r="E211" s="9">
        <f t="shared" si="3"/>
        <v>18097</v>
      </c>
      <c r="F211" s="9">
        <v>9</v>
      </c>
      <c r="G211" s="9">
        <v>0.56874100000000005</v>
      </c>
      <c r="H211" s="9">
        <v>0</v>
      </c>
      <c r="I211" s="10">
        <v>1.335E-18</v>
      </c>
      <c r="J211" s="9"/>
      <c r="K211" s="9"/>
    </row>
    <row r="212" spans="1:11" ht="14.25">
      <c r="A212" s="9" t="s">
        <v>154</v>
      </c>
      <c r="B212" s="9" t="s">
        <v>16</v>
      </c>
      <c r="C212" s="9">
        <v>124727290</v>
      </c>
      <c r="D212" s="9">
        <v>124733989</v>
      </c>
      <c r="E212" s="9">
        <f t="shared" si="3"/>
        <v>6699</v>
      </c>
      <c r="F212" s="9">
        <v>5</v>
      </c>
      <c r="G212" s="9">
        <v>0</v>
      </c>
      <c r="H212" s="9">
        <v>-3.6826020000000002</v>
      </c>
      <c r="I212" s="10">
        <v>3.1360000000000002E-79</v>
      </c>
      <c r="J212" s="9"/>
      <c r="K212" s="9"/>
    </row>
    <row r="213" spans="1:11" ht="14.25">
      <c r="A213" s="9" t="s">
        <v>154</v>
      </c>
      <c r="B213" s="9" t="s">
        <v>16</v>
      </c>
      <c r="C213" s="9">
        <v>147922354</v>
      </c>
      <c r="D213" s="9">
        <v>147936835</v>
      </c>
      <c r="E213" s="9">
        <f t="shared" si="3"/>
        <v>14481</v>
      </c>
      <c r="F213" s="9">
        <v>7</v>
      </c>
      <c r="G213" s="9">
        <v>0.54489200000000004</v>
      </c>
      <c r="H213" s="9">
        <v>0</v>
      </c>
      <c r="I213" s="10">
        <v>2.1650000000000001E-13</v>
      </c>
      <c r="J213" s="9"/>
      <c r="K213" s="9"/>
    </row>
    <row r="214" spans="1:11" ht="14.25">
      <c r="A214" s="9" t="s">
        <v>154</v>
      </c>
      <c r="B214" s="9" t="s">
        <v>17</v>
      </c>
      <c r="C214" s="9">
        <v>48871268</v>
      </c>
      <c r="D214" s="9">
        <v>48879767</v>
      </c>
      <c r="E214" s="9">
        <f t="shared" si="3"/>
        <v>8499</v>
      </c>
      <c r="F214" s="9">
        <v>5</v>
      </c>
      <c r="G214" s="9">
        <v>0.75380000000000003</v>
      </c>
      <c r="H214" s="9">
        <v>0</v>
      </c>
      <c r="I214" s="10">
        <v>5.1269999999999999E-17</v>
      </c>
      <c r="J214" s="9"/>
      <c r="K214" s="9"/>
    </row>
    <row r="215" spans="1:11" ht="14.25">
      <c r="A215" s="9" t="s">
        <v>154</v>
      </c>
      <c r="B215" s="9" t="s">
        <v>17</v>
      </c>
      <c r="C215" s="9">
        <v>49362755</v>
      </c>
      <c r="D215" s="9">
        <v>49371113</v>
      </c>
      <c r="E215" s="9">
        <f t="shared" si="3"/>
        <v>8358</v>
      </c>
      <c r="F215" s="9">
        <v>5</v>
      </c>
      <c r="G215" s="9">
        <v>0</v>
      </c>
      <c r="H215" s="9">
        <v>-0.75975099999999995</v>
      </c>
      <c r="I215" s="10">
        <v>1.8879999999999999E-13</v>
      </c>
      <c r="J215" s="9"/>
      <c r="K215" s="9"/>
    </row>
    <row r="216" spans="1:11" ht="14.25">
      <c r="A216" s="9" t="s">
        <v>154</v>
      </c>
      <c r="B216" s="9" t="s">
        <v>17</v>
      </c>
      <c r="C216" s="9">
        <v>107796818</v>
      </c>
      <c r="D216" s="9">
        <v>107810140</v>
      </c>
      <c r="E216" s="9">
        <f t="shared" si="3"/>
        <v>13322</v>
      </c>
      <c r="F216" s="9">
        <v>7</v>
      </c>
      <c r="G216" s="9">
        <v>0</v>
      </c>
      <c r="H216" s="9">
        <v>-0.82542800000000005</v>
      </c>
      <c r="I216" s="10">
        <v>1.7570000000000001E-29</v>
      </c>
      <c r="J216" s="9" t="s">
        <v>20</v>
      </c>
      <c r="K216" s="9" t="s">
        <v>21</v>
      </c>
    </row>
    <row r="217" spans="1:11" ht="14.25">
      <c r="A217" s="9" t="s">
        <v>154</v>
      </c>
      <c r="B217" s="9" t="s">
        <v>22</v>
      </c>
      <c r="C217" s="9">
        <v>19183231</v>
      </c>
      <c r="D217" s="9">
        <v>19196600</v>
      </c>
      <c r="E217" s="9">
        <f t="shared" si="3"/>
        <v>13369</v>
      </c>
      <c r="F217" s="9">
        <v>8</v>
      </c>
      <c r="G217" s="9">
        <v>0.68751200000000001</v>
      </c>
      <c r="H217" s="9">
        <v>0</v>
      </c>
      <c r="I217" s="10">
        <v>2.5619999999999999E-22</v>
      </c>
      <c r="J217" s="9"/>
      <c r="K217" s="9"/>
    </row>
    <row r="218" spans="1:11" ht="14.25">
      <c r="A218" s="9" t="s">
        <v>154</v>
      </c>
      <c r="B218" s="9" t="s">
        <v>22</v>
      </c>
      <c r="C218" s="9">
        <v>84249839</v>
      </c>
      <c r="D218" s="9">
        <v>84268091</v>
      </c>
      <c r="E218" s="9">
        <f t="shared" si="3"/>
        <v>18252</v>
      </c>
      <c r="F218" s="9">
        <v>8</v>
      </c>
      <c r="G218" s="9">
        <v>0</v>
      </c>
      <c r="H218" s="9">
        <v>-1.024526</v>
      </c>
      <c r="I218" s="10">
        <v>5.7499999999999996E-31</v>
      </c>
      <c r="J218" s="9"/>
      <c r="K218" s="9"/>
    </row>
    <row r="219" spans="1:11" ht="14.25">
      <c r="A219" s="9" t="s">
        <v>154</v>
      </c>
      <c r="B219" s="9" t="s">
        <v>23</v>
      </c>
      <c r="C219" s="9">
        <v>3104188</v>
      </c>
      <c r="D219" s="9">
        <v>3113762</v>
      </c>
      <c r="E219" s="9">
        <f t="shared" si="3"/>
        <v>9574</v>
      </c>
      <c r="F219" s="9">
        <v>5</v>
      </c>
      <c r="G219" s="9">
        <v>0</v>
      </c>
      <c r="H219" s="9">
        <v>-0.87627299999999997</v>
      </c>
      <c r="I219" s="10">
        <v>1.931E-16</v>
      </c>
      <c r="J219" s="9"/>
      <c r="K219" s="9"/>
    </row>
    <row r="220" spans="1:11" ht="14.25">
      <c r="A220" s="9" t="s">
        <v>154</v>
      </c>
      <c r="B220" s="9" t="s">
        <v>23</v>
      </c>
      <c r="C220" s="9">
        <v>51761230</v>
      </c>
      <c r="D220" s="9">
        <v>51775249</v>
      </c>
      <c r="E220" s="9">
        <f t="shared" si="3"/>
        <v>14019</v>
      </c>
      <c r="F220" s="9">
        <v>7</v>
      </c>
      <c r="G220" s="9">
        <v>0.59765900000000005</v>
      </c>
      <c r="H220" s="9">
        <v>0</v>
      </c>
      <c r="I220" s="10">
        <v>4.1129999999999997E-14</v>
      </c>
      <c r="J220" s="9" t="s">
        <v>158</v>
      </c>
      <c r="K220" s="9"/>
    </row>
    <row r="221" spans="1:11" ht="14.25">
      <c r="A221" s="9" t="s">
        <v>154</v>
      </c>
      <c r="B221" s="9" t="s">
        <v>32</v>
      </c>
      <c r="C221" s="9">
        <v>118357</v>
      </c>
      <c r="D221" s="9">
        <v>153398</v>
      </c>
      <c r="E221" s="9">
        <f t="shared" si="3"/>
        <v>35041</v>
      </c>
      <c r="F221" s="9">
        <v>7</v>
      </c>
      <c r="G221" s="9">
        <v>0</v>
      </c>
      <c r="H221" s="9">
        <v>-0.65624400000000005</v>
      </c>
      <c r="I221" s="10">
        <v>1.0949999999999999E-20</v>
      </c>
      <c r="J221" s="9" t="s">
        <v>33</v>
      </c>
      <c r="K221" s="9" t="s">
        <v>34</v>
      </c>
    </row>
    <row r="222" spans="1:11" ht="14.25">
      <c r="A222" s="9" t="s">
        <v>154</v>
      </c>
      <c r="B222" s="9" t="s">
        <v>32</v>
      </c>
      <c r="C222" s="9">
        <v>13688457</v>
      </c>
      <c r="D222" s="9">
        <v>13697864</v>
      </c>
      <c r="E222" s="9">
        <f t="shared" si="3"/>
        <v>9407</v>
      </c>
      <c r="F222" s="9">
        <v>5</v>
      </c>
      <c r="G222" s="9">
        <v>0</v>
      </c>
      <c r="H222" s="9">
        <v>-0.65988599999999997</v>
      </c>
      <c r="I222" s="10">
        <v>4.9090000000000002E-12</v>
      </c>
      <c r="J222" s="9"/>
      <c r="K222" s="9"/>
    </row>
    <row r="223" spans="1:11" ht="14.25">
      <c r="A223" s="9" t="s">
        <v>154</v>
      </c>
      <c r="B223" s="9" t="s">
        <v>66</v>
      </c>
      <c r="C223" s="9">
        <v>2674301</v>
      </c>
      <c r="D223" s="9">
        <v>2687093</v>
      </c>
      <c r="E223" s="9">
        <f t="shared" si="3"/>
        <v>12792</v>
      </c>
      <c r="F223" s="9">
        <v>7</v>
      </c>
      <c r="G223" s="9">
        <v>0</v>
      </c>
      <c r="H223" s="9">
        <v>-0.74722</v>
      </c>
      <c r="I223" s="10">
        <v>6.1059999999999998E-20</v>
      </c>
      <c r="J223" s="9"/>
      <c r="K223" s="9"/>
    </row>
    <row r="224" spans="1:11" ht="14.25">
      <c r="A224" s="9" t="s">
        <v>154</v>
      </c>
      <c r="B224" s="9" t="s">
        <v>66</v>
      </c>
      <c r="C224" s="9">
        <v>10157848</v>
      </c>
      <c r="D224" s="9">
        <v>10166200</v>
      </c>
      <c r="E224" s="9">
        <f t="shared" si="3"/>
        <v>8352</v>
      </c>
      <c r="F224" s="9">
        <v>5</v>
      </c>
      <c r="G224" s="9">
        <v>0.71148900000000004</v>
      </c>
      <c r="H224" s="9">
        <v>0</v>
      </c>
      <c r="I224" s="10">
        <v>6.1959999999999997E-15</v>
      </c>
      <c r="J224" s="9"/>
      <c r="K224" s="9"/>
    </row>
    <row r="225" spans="1:11" ht="14.25">
      <c r="A225" s="9" t="s">
        <v>154</v>
      </c>
      <c r="B225" s="9" t="s">
        <v>35</v>
      </c>
      <c r="C225" s="9">
        <v>2143128</v>
      </c>
      <c r="D225" s="9">
        <v>2160583</v>
      </c>
      <c r="E225" s="9">
        <f t="shared" si="3"/>
        <v>17455</v>
      </c>
      <c r="F225" s="9">
        <v>8</v>
      </c>
      <c r="G225" s="9">
        <v>0.73324999999999996</v>
      </c>
      <c r="H225" s="9">
        <v>0</v>
      </c>
      <c r="I225" s="10">
        <v>1.5309999999999999E-17</v>
      </c>
      <c r="J225" s="9" t="s">
        <v>69</v>
      </c>
      <c r="K225" s="9" t="s">
        <v>70</v>
      </c>
    </row>
    <row r="226" spans="1:11" ht="14.25">
      <c r="A226" s="9" t="s">
        <v>154</v>
      </c>
      <c r="B226" s="9" t="s">
        <v>40</v>
      </c>
      <c r="C226" s="9">
        <v>15750417</v>
      </c>
      <c r="D226" s="9">
        <v>15773500</v>
      </c>
      <c r="E226" s="9">
        <f t="shared" si="3"/>
        <v>23083</v>
      </c>
      <c r="F226" s="9">
        <v>7</v>
      </c>
      <c r="G226" s="9">
        <v>0.83685200000000004</v>
      </c>
      <c r="H226" s="9">
        <v>0</v>
      </c>
      <c r="I226" s="10">
        <v>2.7470000000000001E-21</v>
      </c>
      <c r="J226" s="9"/>
      <c r="K226" s="9"/>
    </row>
    <row r="227" spans="1:11" ht="14.25">
      <c r="A227" s="9" t="s">
        <v>154</v>
      </c>
      <c r="B227" s="9" t="s">
        <v>41</v>
      </c>
      <c r="C227" s="9">
        <v>195332</v>
      </c>
      <c r="D227" s="9">
        <v>203845</v>
      </c>
      <c r="E227" s="9">
        <f t="shared" si="3"/>
        <v>8513</v>
      </c>
      <c r="F227" s="9">
        <v>5</v>
      </c>
      <c r="G227" s="9">
        <v>0.89192099999999996</v>
      </c>
      <c r="H227" s="9">
        <v>0</v>
      </c>
      <c r="I227" s="10">
        <v>1.3010000000000001E-19</v>
      </c>
      <c r="J227" s="9" t="s">
        <v>159</v>
      </c>
      <c r="K227" s="11" t="s">
        <v>160</v>
      </c>
    </row>
    <row r="228" spans="1:11" ht="14.25">
      <c r="A228" s="9" t="s">
        <v>154</v>
      </c>
      <c r="B228" s="9" t="s">
        <v>41</v>
      </c>
      <c r="C228" s="9">
        <v>249604</v>
      </c>
      <c r="D228" s="9">
        <v>342967</v>
      </c>
      <c r="E228" s="9">
        <f t="shared" si="3"/>
        <v>93363</v>
      </c>
      <c r="F228" s="9">
        <v>14</v>
      </c>
      <c r="G228" s="9">
        <v>1.224154</v>
      </c>
      <c r="H228" s="9">
        <v>0</v>
      </c>
      <c r="I228" s="10">
        <v>1.7409999999999999E-76</v>
      </c>
      <c r="J228" s="9" t="s">
        <v>101</v>
      </c>
      <c r="K228" s="11" t="s">
        <v>102</v>
      </c>
    </row>
    <row r="229" spans="1:11" ht="14.25">
      <c r="A229" s="9" t="s">
        <v>154</v>
      </c>
      <c r="B229" s="9" t="s">
        <v>120</v>
      </c>
      <c r="C229" s="9">
        <v>11096522</v>
      </c>
      <c r="D229" s="9">
        <v>11180038</v>
      </c>
      <c r="E229" s="9">
        <f t="shared" si="3"/>
        <v>83516</v>
      </c>
      <c r="F229" s="9">
        <v>34</v>
      </c>
      <c r="G229" s="9">
        <v>0</v>
      </c>
      <c r="H229" s="9">
        <v>-0.53010999999999997</v>
      </c>
      <c r="I229" s="10">
        <v>4.6889999999999999E-49</v>
      </c>
      <c r="J229" s="9" t="s">
        <v>161</v>
      </c>
      <c r="K229" s="11" t="s">
        <v>162</v>
      </c>
    </row>
    <row r="230" spans="1:11" ht="14.25">
      <c r="A230" s="9" t="s">
        <v>154</v>
      </c>
      <c r="B230" s="9" t="s">
        <v>80</v>
      </c>
      <c r="C230" s="9">
        <v>442560</v>
      </c>
      <c r="D230" s="9">
        <v>595162</v>
      </c>
      <c r="E230" s="9">
        <f t="shared" si="3"/>
        <v>152602</v>
      </c>
      <c r="F230" s="9">
        <v>53</v>
      </c>
      <c r="G230" s="9">
        <v>0.57968600000000003</v>
      </c>
      <c r="H230" s="9">
        <v>0</v>
      </c>
      <c r="I230" s="10">
        <v>4.3710000000000001E-88</v>
      </c>
      <c r="J230" s="9" t="s">
        <v>163</v>
      </c>
      <c r="K230" s="11" t="s">
        <v>164</v>
      </c>
    </row>
    <row r="231" spans="1:11" ht="14.25">
      <c r="A231" s="9" t="s">
        <v>154</v>
      </c>
      <c r="B231" s="9" t="s">
        <v>47</v>
      </c>
      <c r="C231" s="9">
        <v>5943950</v>
      </c>
      <c r="D231" s="9">
        <v>5959715</v>
      </c>
      <c r="E231" s="9">
        <f t="shared" si="3"/>
        <v>15765</v>
      </c>
      <c r="F231" s="9">
        <v>7</v>
      </c>
      <c r="G231" s="9">
        <v>1.3666910000000001</v>
      </c>
      <c r="H231" s="9">
        <v>0</v>
      </c>
      <c r="I231" s="10">
        <v>2.4069999999999999E-45</v>
      </c>
      <c r="J231" s="9" t="s">
        <v>48</v>
      </c>
      <c r="K231" s="9" t="s">
        <v>49</v>
      </c>
    </row>
    <row r="232" spans="1:11" ht="14.25">
      <c r="A232" s="9" t="s">
        <v>154</v>
      </c>
      <c r="B232" s="9" t="s">
        <v>50</v>
      </c>
      <c r="C232" s="9">
        <v>1607367</v>
      </c>
      <c r="D232" s="9">
        <v>1629996</v>
      </c>
      <c r="E232" s="9">
        <f t="shared" si="3"/>
        <v>22629</v>
      </c>
      <c r="F232" s="9">
        <v>11</v>
      </c>
      <c r="G232" s="9">
        <v>0.99065300000000001</v>
      </c>
      <c r="H232" s="9">
        <v>0</v>
      </c>
      <c r="I232" s="10">
        <v>6.4910000000000001E-38</v>
      </c>
      <c r="J232" s="9" t="s">
        <v>165</v>
      </c>
      <c r="K232" s="11" t="s">
        <v>166</v>
      </c>
    </row>
    <row r="233" spans="1:11" ht="14.25">
      <c r="A233" s="9" t="s">
        <v>154</v>
      </c>
      <c r="B233" s="9" t="s">
        <v>50</v>
      </c>
      <c r="C233" s="9">
        <v>4125095</v>
      </c>
      <c r="D233" s="9">
        <v>4156647</v>
      </c>
      <c r="E233" s="9">
        <f t="shared" si="3"/>
        <v>31552</v>
      </c>
      <c r="F233" s="9">
        <v>17</v>
      </c>
      <c r="G233" s="9">
        <v>1.030184</v>
      </c>
      <c r="H233" s="9">
        <v>0</v>
      </c>
      <c r="I233" s="10">
        <v>5.792E-62</v>
      </c>
      <c r="J233" s="9" t="s">
        <v>167</v>
      </c>
      <c r="K233" s="11" t="s">
        <v>168</v>
      </c>
    </row>
    <row r="234" spans="1:11" ht="14.25">
      <c r="A234" s="9" t="s">
        <v>169</v>
      </c>
      <c r="B234" s="9" t="s">
        <v>10</v>
      </c>
      <c r="C234" s="9">
        <v>44984123</v>
      </c>
      <c r="D234" s="9">
        <v>45064556</v>
      </c>
      <c r="E234" s="9">
        <f t="shared" si="3"/>
        <v>80433</v>
      </c>
      <c r="F234" s="9">
        <v>33</v>
      </c>
      <c r="G234" s="9">
        <v>0</v>
      </c>
      <c r="H234" s="9">
        <v>-0.71215200000000001</v>
      </c>
      <c r="I234" s="10">
        <v>4.1520000000000002E-70</v>
      </c>
      <c r="J234" s="9"/>
      <c r="K234" s="9"/>
    </row>
    <row r="235" spans="1:11" ht="14.25">
      <c r="A235" s="9" t="s">
        <v>169</v>
      </c>
      <c r="B235" s="9" t="s">
        <v>10</v>
      </c>
      <c r="C235" s="9">
        <v>48010310</v>
      </c>
      <c r="D235" s="9">
        <v>48027679</v>
      </c>
      <c r="E235" s="9">
        <f t="shared" si="3"/>
        <v>17369</v>
      </c>
      <c r="F235" s="9">
        <v>7</v>
      </c>
      <c r="G235" s="9">
        <v>0.904532</v>
      </c>
      <c r="H235" s="9">
        <v>0</v>
      </c>
      <c r="I235" s="9">
        <v>0</v>
      </c>
      <c r="J235" s="9"/>
      <c r="K235" s="9"/>
    </row>
    <row r="236" spans="1:11" ht="14.25">
      <c r="A236" s="9" t="s">
        <v>169</v>
      </c>
      <c r="B236" s="9" t="s">
        <v>10</v>
      </c>
      <c r="C236" s="9">
        <v>48027727</v>
      </c>
      <c r="D236" s="9">
        <v>48038759</v>
      </c>
      <c r="E236" s="9">
        <f t="shared" si="3"/>
        <v>11032</v>
      </c>
      <c r="F236" s="9">
        <v>6</v>
      </c>
      <c r="G236" s="9">
        <v>0.68739399999999995</v>
      </c>
      <c r="H236" s="9">
        <v>0</v>
      </c>
      <c r="I236" s="9">
        <v>0</v>
      </c>
      <c r="J236" s="9"/>
      <c r="K236" s="9"/>
    </row>
    <row r="237" spans="1:11" ht="14.25">
      <c r="A237" s="9" t="s">
        <v>169</v>
      </c>
      <c r="B237" s="9" t="s">
        <v>10</v>
      </c>
      <c r="C237" s="9">
        <v>60484102</v>
      </c>
      <c r="D237" s="9">
        <v>60513199</v>
      </c>
      <c r="E237" s="9">
        <f t="shared" si="3"/>
        <v>29097</v>
      </c>
      <c r="F237" s="9">
        <v>13</v>
      </c>
      <c r="G237" s="9">
        <v>0.80718000000000001</v>
      </c>
      <c r="H237" s="9">
        <v>0</v>
      </c>
      <c r="I237" s="10">
        <v>7.18E-42</v>
      </c>
      <c r="J237" s="9" t="s">
        <v>56</v>
      </c>
      <c r="K237" s="9"/>
    </row>
    <row r="238" spans="1:11" ht="14.25">
      <c r="A238" s="9" t="s">
        <v>169</v>
      </c>
      <c r="B238" s="9" t="s">
        <v>10</v>
      </c>
      <c r="C238" s="9">
        <v>65468640</v>
      </c>
      <c r="D238" s="9">
        <v>65479690</v>
      </c>
      <c r="E238" s="9">
        <f t="shared" si="3"/>
        <v>11050</v>
      </c>
      <c r="F238" s="9">
        <v>6</v>
      </c>
      <c r="G238" s="9">
        <v>0.61407900000000004</v>
      </c>
      <c r="H238" s="9">
        <v>0</v>
      </c>
      <c r="I238" s="10">
        <v>6.2670000000000005E-13</v>
      </c>
      <c r="J238" s="9"/>
      <c r="K238" s="9"/>
    </row>
    <row r="239" spans="1:11" ht="14.25">
      <c r="A239" s="9" t="s">
        <v>169</v>
      </c>
      <c r="B239" s="9" t="s">
        <v>10</v>
      </c>
      <c r="C239" s="9">
        <v>98422762</v>
      </c>
      <c r="D239" s="9">
        <v>98446518</v>
      </c>
      <c r="E239" s="9">
        <f t="shared" si="3"/>
        <v>23756</v>
      </c>
      <c r="F239" s="9">
        <v>10</v>
      </c>
      <c r="G239" s="9">
        <v>0</v>
      </c>
      <c r="H239" s="9">
        <v>-1.0339370000000001</v>
      </c>
      <c r="I239" s="10">
        <v>1.027E-43</v>
      </c>
      <c r="J239" s="9"/>
      <c r="K239" s="9"/>
    </row>
    <row r="240" spans="1:11" ht="14.25">
      <c r="A240" s="9" t="s">
        <v>169</v>
      </c>
      <c r="B240" s="9" t="s">
        <v>10</v>
      </c>
      <c r="C240" s="9">
        <v>120928826</v>
      </c>
      <c r="D240" s="9">
        <v>120940182</v>
      </c>
      <c r="E240" s="9">
        <f t="shared" si="3"/>
        <v>11356</v>
      </c>
      <c r="F240" s="9">
        <v>5</v>
      </c>
      <c r="G240" s="9">
        <v>0.63094399999999995</v>
      </c>
      <c r="H240" s="9">
        <v>0</v>
      </c>
      <c r="I240" s="10">
        <v>8.0390000000000004E-13</v>
      </c>
      <c r="J240" s="9" t="s">
        <v>12</v>
      </c>
      <c r="K240" s="11" t="s">
        <v>13</v>
      </c>
    </row>
    <row r="241" spans="1:11" ht="14.25">
      <c r="A241" s="9" t="s">
        <v>169</v>
      </c>
      <c r="B241" s="9" t="s">
        <v>10</v>
      </c>
      <c r="C241" s="9">
        <v>150972548</v>
      </c>
      <c r="D241" s="9">
        <v>150986797</v>
      </c>
      <c r="E241" s="9">
        <f t="shared" si="3"/>
        <v>14249</v>
      </c>
      <c r="F241" s="9">
        <v>7</v>
      </c>
      <c r="G241" s="9">
        <v>0</v>
      </c>
      <c r="H241" s="9">
        <v>-0.90666199999999997</v>
      </c>
      <c r="I241" s="10">
        <v>2.3810000000000002E-22</v>
      </c>
      <c r="J241" s="9" t="s">
        <v>170</v>
      </c>
      <c r="K241" s="9"/>
    </row>
    <row r="242" spans="1:11" ht="14.25">
      <c r="A242" s="9" t="s">
        <v>169</v>
      </c>
      <c r="B242" s="9" t="s">
        <v>10</v>
      </c>
      <c r="C242" s="9">
        <v>165883954</v>
      </c>
      <c r="D242" s="9">
        <v>165979117</v>
      </c>
      <c r="E242" s="9">
        <f t="shared" si="3"/>
        <v>95163</v>
      </c>
      <c r="F242" s="9">
        <v>19</v>
      </c>
      <c r="G242" s="9">
        <v>0</v>
      </c>
      <c r="H242" s="9">
        <v>-3.77949</v>
      </c>
      <c r="I242" s="9" t="s">
        <v>171</v>
      </c>
      <c r="J242" s="9" t="s">
        <v>57</v>
      </c>
      <c r="K242" s="11" t="s">
        <v>58</v>
      </c>
    </row>
    <row r="243" spans="1:11" ht="14.25">
      <c r="A243" s="9" t="s">
        <v>169</v>
      </c>
      <c r="B243" s="9" t="s">
        <v>10</v>
      </c>
      <c r="C243" s="9">
        <v>167926654</v>
      </c>
      <c r="D243" s="9">
        <v>167954794</v>
      </c>
      <c r="E243" s="9">
        <f t="shared" si="3"/>
        <v>28140</v>
      </c>
      <c r="F243" s="9">
        <v>13</v>
      </c>
      <c r="G243" s="9">
        <v>0.75919800000000004</v>
      </c>
      <c r="H243" s="9">
        <v>0</v>
      </c>
      <c r="I243" s="10">
        <v>1.035E-40</v>
      </c>
      <c r="J243" s="9"/>
      <c r="K243" s="9"/>
    </row>
    <row r="244" spans="1:11" ht="14.25">
      <c r="A244" s="9" t="s">
        <v>169</v>
      </c>
      <c r="B244" s="9" t="s">
        <v>16</v>
      </c>
      <c r="C244" s="9">
        <v>1561497</v>
      </c>
      <c r="D244" s="9">
        <v>1573398</v>
      </c>
      <c r="E244" s="9">
        <f t="shared" si="3"/>
        <v>11901</v>
      </c>
      <c r="F244" s="9">
        <v>6</v>
      </c>
      <c r="G244" s="9">
        <v>0.95613300000000001</v>
      </c>
      <c r="H244" s="9">
        <v>0</v>
      </c>
      <c r="I244" s="10">
        <v>4.2750000000000003E-28</v>
      </c>
      <c r="J244" s="9"/>
      <c r="K244" s="9"/>
    </row>
    <row r="245" spans="1:11" ht="14.25">
      <c r="A245" s="9" t="s">
        <v>169</v>
      </c>
      <c r="B245" s="9" t="s">
        <v>16</v>
      </c>
      <c r="C245" s="9">
        <v>12388597</v>
      </c>
      <c r="D245" s="9">
        <v>12405194</v>
      </c>
      <c r="E245" s="9">
        <f t="shared" si="3"/>
        <v>16597</v>
      </c>
      <c r="F245" s="9">
        <v>9</v>
      </c>
      <c r="G245" s="9">
        <v>0</v>
      </c>
      <c r="H245" s="9">
        <v>-1.033344</v>
      </c>
      <c r="I245" s="10">
        <v>6.6759999999999998E-40</v>
      </c>
      <c r="J245" s="9"/>
      <c r="K245" s="9"/>
    </row>
    <row r="246" spans="1:11" ht="14.25">
      <c r="A246" s="9" t="s">
        <v>169</v>
      </c>
      <c r="B246" s="9" t="s">
        <v>16</v>
      </c>
      <c r="C246" s="9">
        <v>36499780</v>
      </c>
      <c r="D246" s="9">
        <v>36511022</v>
      </c>
      <c r="E246" s="9">
        <f t="shared" si="3"/>
        <v>11242</v>
      </c>
      <c r="F246" s="9">
        <v>7</v>
      </c>
      <c r="G246" s="9">
        <v>0</v>
      </c>
      <c r="H246" s="9">
        <v>-1.06647</v>
      </c>
      <c r="I246" s="10">
        <v>3.7989999999999999E-33</v>
      </c>
      <c r="J246" s="9"/>
      <c r="K246" s="9"/>
    </row>
    <row r="247" spans="1:11" ht="14.25">
      <c r="A247" s="9" t="s">
        <v>169</v>
      </c>
      <c r="B247" s="9" t="s">
        <v>16</v>
      </c>
      <c r="C247" s="9">
        <v>67487804</v>
      </c>
      <c r="D247" s="9">
        <v>67501190</v>
      </c>
      <c r="E247" s="9">
        <f t="shared" si="3"/>
        <v>13386</v>
      </c>
      <c r="F247" s="9">
        <v>5</v>
      </c>
      <c r="G247" s="9">
        <v>0.727746</v>
      </c>
      <c r="H247" s="9">
        <v>0</v>
      </c>
      <c r="I247" s="10">
        <v>2.5009999999999999E-14</v>
      </c>
      <c r="J247" s="9" t="s">
        <v>108</v>
      </c>
      <c r="K247" s="9" t="s">
        <v>109</v>
      </c>
    </row>
    <row r="248" spans="1:11" ht="14.25">
      <c r="A248" s="9" t="s">
        <v>169</v>
      </c>
      <c r="B248" s="9" t="s">
        <v>16</v>
      </c>
      <c r="C248" s="9">
        <v>86323347</v>
      </c>
      <c r="D248" s="9">
        <v>86335948</v>
      </c>
      <c r="E248" s="9">
        <f t="shared" si="3"/>
        <v>12601</v>
      </c>
      <c r="F248" s="9">
        <v>5</v>
      </c>
      <c r="G248" s="9">
        <v>0.91808999999999996</v>
      </c>
      <c r="H248" s="9">
        <v>0</v>
      </c>
      <c r="I248" s="10">
        <v>2.7599999999999998E-22</v>
      </c>
      <c r="J248" s="9"/>
      <c r="K248" s="9"/>
    </row>
    <row r="249" spans="1:11" ht="14.25">
      <c r="A249" s="9" t="s">
        <v>169</v>
      </c>
      <c r="B249" s="9" t="s">
        <v>16</v>
      </c>
      <c r="C249" s="9">
        <v>92015972</v>
      </c>
      <c r="D249" s="9">
        <v>92025667</v>
      </c>
      <c r="E249" s="9">
        <f t="shared" si="3"/>
        <v>9695</v>
      </c>
      <c r="F249" s="9">
        <v>6</v>
      </c>
      <c r="G249" s="9">
        <v>0.65606600000000004</v>
      </c>
      <c r="H249" s="9">
        <v>0</v>
      </c>
      <c r="I249" s="10">
        <v>1.345E-14</v>
      </c>
      <c r="J249" s="9" t="s">
        <v>156</v>
      </c>
      <c r="K249" s="9" t="s">
        <v>157</v>
      </c>
    </row>
    <row r="250" spans="1:11" ht="14.25">
      <c r="A250" s="9" t="s">
        <v>169</v>
      </c>
      <c r="B250" s="9" t="s">
        <v>16</v>
      </c>
      <c r="C250" s="9">
        <v>97312205</v>
      </c>
      <c r="D250" s="9">
        <v>97338589</v>
      </c>
      <c r="E250" s="9">
        <f t="shared" si="3"/>
        <v>26384</v>
      </c>
      <c r="F250" s="9">
        <v>5</v>
      </c>
      <c r="G250" s="9">
        <v>0</v>
      </c>
      <c r="H250" s="9">
        <v>-2.2364609999999998</v>
      </c>
      <c r="I250" s="10">
        <v>6.1650000000000003E-58</v>
      </c>
      <c r="J250" s="9"/>
      <c r="K250" s="9"/>
    </row>
    <row r="251" spans="1:11" ht="14.25">
      <c r="A251" s="9" t="s">
        <v>169</v>
      </c>
      <c r="B251" s="9" t="s">
        <v>16</v>
      </c>
      <c r="C251" s="9">
        <v>105871231</v>
      </c>
      <c r="D251" s="9">
        <v>105887525</v>
      </c>
      <c r="E251" s="9">
        <f t="shared" si="3"/>
        <v>16294</v>
      </c>
      <c r="F251" s="9">
        <v>8</v>
      </c>
      <c r="G251" s="9">
        <v>0.95142300000000002</v>
      </c>
      <c r="H251" s="9">
        <v>0</v>
      </c>
      <c r="I251" s="10">
        <v>9.5530000000000008E-37</v>
      </c>
      <c r="J251" s="9"/>
      <c r="K251" s="9"/>
    </row>
    <row r="252" spans="1:11" ht="14.25">
      <c r="A252" s="9" t="s">
        <v>169</v>
      </c>
      <c r="B252" s="9" t="s">
        <v>16</v>
      </c>
      <c r="C252" s="9">
        <v>124727290</v>
      </c>
      <c r="D252" s="9">
        <v>124733989</v>
      </c>
      <c r="E252" s="9">
        <f t="shared" si="3"/>
        <v>6699</v>
      </c>
      <c r="F252" s="9">
        <v>5</v>
      </c>
      <c r="G252" s="9">
        <v>0</v>
      </c>
      <c r="H252" s="9">
        <v>-1.0926119999999999</v>
      </c>
      <c r="I252" s="10">
        <v>3.208E-23</v>
      </c>
      <c r="J252" s="9"/>
      <c r="K252" s="9"/>
    </row>
    <row r="253" spans="1:11" ht="14.25">
      <c r="A253" s="9" t="s">
        <v>169</v>
      </c>
      <c r="B253" s="9" t="s">
        <v>16</v>
      </c>
      <c r="C253" s="9">
        <v>147922354</v>
      </c>
      <c r="D253" s="9">
        <v>147936835</v>
      </c>
      <c r="E253" s="9">
        <f t="shared" ref="E253:E314" si="4">D253-C253</f>
        <v>14481</v>
      </c>
      <c r="F253" s="9">
        <v>7</v>
      </c>
      <c r="G253" s="9">
        <v>0.56692699999999996</v>
      </c>
      <c r="H253" s="9">
        <v>0</v>
      </c>
      <c r="I253" s="10">
        <v>1.416E-14</v>
      </c>
      <c r="J253" s="9"/>
      <c r="K253" s="9"/>
    </row>
    <row r="254" spans="1:11" ht="14.25">
      <c r="A254" s="9" t="s">
        <v>169</v>
      </c>
      <c r="B254" s="9" t="s">
        <v>17</v>
      </c>
      <c r="C254" s="9">
        <v>33918497</v>
      </c>
      <c r="D254" s="9">
        <v>33930375</v>
      </c>
      <c r="E254" s="9">
        <f t="shared" si="4"/>
        <v>11878</v>
      </c>
      <c r="F254" s="9">
        <v>6</v>
      </c>
      <c r="G254" s="9">
        <v>0</v>
      </c>
      <c r="H254" s="9">
        <v>-0.65697499999999998</v>
      </c>
      <c r="I254" s="10">
        <v>7.1400000000000004E-14</v>
      </c>
      <c r="J254" s="9"/>
      <c r="K254" s="9"/>
    </row>
    <row r="255" spans="1:11" ht="14.25">
      <c r="A255" s="9" t="s">
        <v>169</v>
      </c>
      <c r="B255" s="9" t="s">
        <v>17</v>
      </c>
      <c r="C255" s="9">
        <v>34104086</v>
      </c>
      <c r="D255" s="9">
        <v>34113483</v>
      </c>
      <c r="E255" s="9">
        <f t="shared" si="4"/>
        <v>9397</v>
      </c>
      <c r="F255" s="9">
        <v>5</v>
      </c>
      <c r="G255" s="9">
        <v>1.080384</v>
      </c>
      <c r="H255" s="9">
        <v>0</v>
      </c>
      <c r="I255" s="10">
        <v>1.5960000000000001E-25</v>
      </c>
      <c r="J255" s="9"/>
      <c r="K255" s="9"/>
    </row>
    <row r="256" spans="1:11" ht="14.25">
      <c r="A256" s="9" t="s">
        <v>169</v>
      </c>
      <c r="B256" s="9" t="s">
        <v>17</v>
      </c>
      <c r="C256" s="9">
        <v>85563059</v>
      </c>
      <c r="D256" s="9">
        <v>85574366</v>
      </c>
      <c r="E256" s="9">
        <f t="shared" si="4"/>
        <v>11307</v>
      </c>
      <c r="F256" s="9">
        <v>6</v>
      </c>
      <c r="G256" s="9">
        <v>0.51832</v>
      </c>
      <c r="H256" s="9">
        <v>0</v>
      </c>
      <c r="I256" s="10">
        <v>2.5930000000000001E-11</v>
      </c>
      <c r="J256" s="9"/>
      <c r="K256" s="9"/>
    </row>
    <row r="257" spans="1:11" ht="14.25">
      <c r="A257" s="9" t="s">
        <v>169</v>
      </c>
      <c r="B257" s="9" t="s">
        <v>17</v>
      </c>
      <c r="C257" s="9">
        <v>104900974</v>
      </c>
      <c r="D257" s="9">
        <v>104911714</v>
      </c>
      <c r="E257" s="9">
        <f t="shared" si="4"/>
        <v>10740</v>
      </c>
      <c r="F257" s="9">
        <v>6</v>
      </c>
      <c r="G257" s="9">
        <v>0</v>
      </c>
      <c r="H257" s="9">
        <v>-0.99585699999999999</v>
      </c>
      <c r="I257" s="10">
        <v>1.7349999999999999E-25</v>
      </c>
      <c r="J257" s="9" t="s">
        <v>172</v>
      </c>
      <c r="K257" s="9" t="s">
        <v>173</v>
      </c>
    </row>
    <row r="258" spans="1:11" ht="14.25">
      <c r="A258" s="9" t="s">
        <v>169</v>
      </c>
      <c r="B258" s="9" t="s">
        <v>22</v>
      </c>
      <c r="C258" s="9">
        <v>19183231</v>
      </c>
      <c r="D258" s="9">
        <v>19196600</v>
      </c>
      <c r="E258" s="9">
        <f t="shared" si="4"/>
        <v>13369</v>
      </c>
      <c r="F258" s="9">
        <v>8</v>
      </c>
      <c r="G258" s="9">
        <v>0.59776399999999996</v>
      </c>
      <c r="H258" s="9">
        <v>0</v>
      </c>
      <c r="I258" s="10">
        <v>4.864E-17</v>
      </c>
      <c r="J258" s="9"/>
      <c r="K258" s="9"/>
    </row>
    <row r="259" spans="1:11" ht="14.25">
      <c r="A259" s="9" t="s">
        <v>169</v>
      </c>
      <c r="B259" s="9" t="s">
        <v>22</v>
      </c>
      <c r="C259" s="9">
        <v>58567031</v>
      </c>
      <c r="D259" s="9">
        <v>58578041</v>
      </c>
      <c r="E259" s="9">
        <f t="shared" si="4"/>
        <v>11010</v>
      </c>
      <c r="F259" s="9">
        <v>6</v>
      </c>
      <c r="G259" s="9">
        <v>0</v>
      </c>
      <c r="H259" s="9">
        <v>-0.97395100000000001</v>
      </c>
      <c r="I259" s="10">
        <v>3.3590000000000001E-25</v>
      </c>
      <c r="J259" s="9" t="s">
        <v>174</v>
      </c>
      <c r="K259" s="9" t="s">
        <v>175</v>
      </c>
    </row>
    <row r="260" spans="1:11" ht="14.25">
      <c r="A260" s="9" t="s">
        <v>169</v>
      </c>
      <c r="B260" s="9" t="s">
        <v>22</v>
      </c>
      <c r="C260" s="9">
        <v>84249839</v>
      </c>
      <c r="D260" s="9">
        <v>84268091</v>
      </c>
      <c r="E260" s="9">
        <f t="shared" si="4"/>
        <v>18252</v>
      </c>
      <c r="F260" s="9">
        <v>8</v>
      </c>
      <c r="G260" s="9">
        <v>0</v>
      </c>
      <c r="H260" s="9">
        <v>-1.0444439999999999</v>
      </c>
      <c r="I260" s="10">
        <v>7.9580000000000004E-33</v>
      </c>
      <c r="J260" s="9"/>
      <c r="K260" s="9"/>
    </row>
    <row r="261" spans="1:11" ht="14.25">
      <c r="A261" s="9" t="s">
        <v>169</v>
      </c>
      <c r="B261" s="9" t="s">
        <v>23</v>
      </c>
      <c r="C261" s="9">
        <v>3104188</v>
      </c>
      <c r="D261" s="9">
        <v>3113762</v>
      </c>
      <c r="E261" s="9">
        <f t="shared" si="4"/>
        <v>9574</v>
      </c>
      <c r="F261" s="9">
        <v>5</v>
      </c>
      <c r="G261" s="9">
        <v>0</v>
      </c>
      <c r="H261" s="9">
        <v>-0.79514399999999996</v>
      </c>
      <c r="I261" s="10">
        <v>9.2320000000000001E-15</v>
      </c>
      <c r="J261" s="9"/>
      <c r="K261" s="9"/>
    </row>
    <row r="262" spans="1:11" ht="14.25">
      <c r="A262" s="9" t="s">
        <v>169</v>
      </c>
      <c r="B262" s="9" t="s">
        <v>23</v>
      </c>
      <c r="C262" s="9">
        <v>51761230</v>
      </c>
      <c r="D262" s="9">
        <v>51775249</v>
      </c>
      <c r="E262" s="9">
        <f t="shared" si="4"/>
        <v>14019</v>
      </c>
      <c r="F262" s="9">
        <v>7</v>
      </c>
      <c r="G262" s="9">
        <v>0.55177699999999996</v>
      </c>
      <c r="H262" s="9">
        <v>0</v>
      </c>
      <c r="I262" s="10">
        <v>1.1909999999999999E-13</v>
      </c>
      <c r="J262" s="9" t="s">
        <v>158</v>
      </c>
      <c r="K262" s="9"/>
    </row>
    <row r="263" spans="1:11" ht="14.25">
      <c r="A263" s="9" t="s">
        <v>169</v>
      </c>
      <c r="B263" s="9" t="s">
        <v>29</v>
      </c>
      <c r="C263" s="9">
        <v>27562722</v>
      </c>
      <c r="D263" s="9">
        <v>27576973</v>
      </c>
      <c r="E263" s="9">
        <f t="shared" si="4"/>
        <v>14251</v>
      </c>
      <c r="F263" s="9">
        <v>8</v>
      </c>
      <c r="G263" s="9">
        <v>0</v>
      </c>
      <c r="H263" s="9">
        <v>-0.50579300000000005</v>
      </c>
      <c r="I263" s="10">
        <v>4.7759999999999998E-12</v>
      </c>
      <c r="J263" s="9" t="s">
        <v>64</v>
      </c>
      <c r="K263" s="9" t="s">
        <v>65</v>
      </c>
    </row>
    <row r="264" spans="1:11" ht="14.25">
      <c r="A264" s="9" t="s">
        <v>169</v>
      </c>
      <c r="B264" s="9" t="s">
        <v>66</v>
      </c>
      <c r="C264" s="9">
        <v>2674301</v>
      </c>
      <c r="D264" s="9">
        <v>2687093</v>
      </c>
      <c r="E264" s="9">
        <f t="shared" si="4"/>
        <v>12792</v>
      </c>
      <c r="F264" s="9">
        <v>7</v>
      </c>
      <c r="G264" s="9">
        <v>0</v>
      </c>
      <c r="H264" s="9">
        <v>-0.59623899999999996</v>
      </c>
      <c r="I264" s="10">
        <v>5.0520000000000002E-14</v>
      </c>
      <c r="J264" s="9"/>
      <c r="K264" s="9"/>
    </row>
    <row r="265" spans="1:11" ht="14.25">
      <c r="A265" s="9" t="s">
        <v>169</v>
      </c>
      <c r="B265" s="9" t="s">
        <v>35</v>
      </c>
      <c r="C265" s="9">
        <v>1111713</v>
      </c>
      <c r="D265" s="9">
        <v>1138586</v>
      </c>
      <c r="E265" s="9">
        <f t="shared" si="4"/>
        <v>26873</v>
      </c>
      <c r="F265" s="9">
        <v>10</v>
      </c>
      <c r="G265" s="9">
        <v>0</v>
      </c>
      <c r="H265" s="9">
        <v>-0.60367999999999999</v>
      </c>
      <c r="I265" s="10">
        <v>9.7499999999999999E-20</v>
      </c>
      <c r="J265" s="9" t="s">
        <v>36</v>
      </c>
      <c r="K265" s="11" t="s">
        <v>37</v>
      </c>
    </row>
    <row r="266" spans="1:11" ht="14.25">
      <c r="A266" s="9" t="s">
        <v>169</v>
      </c>
      <c r="B266" s="9" t="s">
        <v>35</v>
      </c>
      <c r="C266" s="9">
        <v>2143128</v>
      </c>
      <c r="D266" s="9">
        <v>2151144</v>
      </c>
      <c r="E266" s="9">
        <f t="shared" si="4"/>
        <v>8016</v>
      </c>
      <c r="F266" s="9">
        <v>4</v>
      </c>
      <c r="G266" s="9">
        <v>0.85109400000000002</v>
      </c>
      <c r="H266" s="9">
        <v>0</v>
      </c>
      <c r="I266" s="10">
        <v>4.6070000000000001E-15</v>
      </c>
      <c r="J266" s="9" t="s">
        <v>38</v>
      </c>
      <c r="K266" s="9" t="s">
        <v>176</v>
      </c>
    </row>
    <row r="267" spans="1:11" ht="14.25">
      <c r="A267" s="9" t="s">
        <v>169</v>
      </c>
      <c r="B267" s="9" t="s">
        <v>40</v>
      </c>
      <c r="C267" s="9">
        <v>15750417</v>
      </c>
      <c r="D267" s="9">
        <v>15766190</v>
      </c>
      <c r="E267" s="9">
        <f t="shared" si="4"/>
        <v>15773</v>
      </c>
      <c r="F267" s="9">
        <v>6</v>
      </c>
      <c r="G267" s="9">
        <v>0.76896299999999995</v>
      </c>
      <c r="H267" s="9">
        <v>0</v>
      </c>
      <c r="I267" s="10">
        <v>2.7119999999999999E-18</v>
      </c>
      <c r="J267" s="9"/>
      <c r="K267" s="9"/>
    </row>
    <row r="268" spans="1:11" ht="14.25">
      <c r="A268" s="9" t="s">
        <v>169</v>
      </c>
      <c r="B268" s="9" t="s">
        <v>177</v>
      </c>
      <c r="C268" s="9">
        <v>8474536</v>
      </c>
      <c r="D268" s="9">
        <v>8487161</v>
      </c>
      <c r="E268" s="9">
        <f t="shared" si="4"/>
        <v>12625</v>
      </c>
      <c r="F268" s="9">
        <v>6</v>
      </c>
      <c r="G268" s="9">
        <v>0.55704799999999999</v>
      </c>
      <c r="H268" s="9">
        <v>0</v>
      </c>
      <c r="I268" s="10">
        <v>5.1530000000000002E-11</v>
      </c>
      <c r="J268" s="9"/>
      <c r="K268" s="9"/>
    </row>
    <row r="269" spans="1:11" ht="14.25">
      <c r="A269" s="9" t="s">
        <v>169</v>
      </c>
      <c r="B269" s="9" t="s">
        <v>41</v>
      </c>
      <c r="C269" s="9">
        <v>308967</v>
      </c>
      <c r="D269" s="9">
        <v>342967</v>
      </c>
      <c r="E269" s="9">
        <f t="shared" si="4"/>
        <v>34000</v>
      </c>
      <c r="F269" s="9">
        <v>6</v>
      </c>
      <c r="G269" s="9">
        <v>0.92865299999999995</v>
      </c>
      <c r="H269" s="9">
        <v>0</v>
      </c>
      <c r="I269" s="10">
        <v>2.4549999999999998E-24</v>
      </c>
      <c r="J269" s="9" t="s">
        <v>118</v>
      </c>
      <c r="K269" s="11" t="s">
        <v>119</v>
      </c>
    </row>
    <row r="270" spans="1:11" ht="14.25">
      <c r="A270" s="9" t="s">
        <v>169</v>
      </c>
      <c r="B270" s="9" t="s">
        <v>120</v>
      </c>
      <c r="C270" s="9">
        <v>11096522</v>
      </c>
      <c r="D270" s="9">
        <v>11180038</v>
      </c>
      <c r="E270" s="9">
        <f t="shared" si="4"/>
        <v>83516</v>
      </c>
      <c r="F270" s="9">
        <v>34</v>
      </c>
      <c r="G270" s="9">
        <v>0</v>
      </c>
      <c r="H270" s="9">
        <v>-0.64220500000000003</v>
      </c>
      <c r="I270" s="10">
        <v>5.197E-69</v>
      </c>
      <c r="J270" s="9" t="s">
        <v>161</v>
      </c>
      <c r="K270" s="11" t="s">
        <v>162</v>
      </c>
    </row>
    <row r="271" spans="1:11" ht="14.25">
      <c r="A271" s="9" t="s">
        <v>169</v>
      </c>
      <c r="B271" s="9" t="s">
        <v>80</v>
      </c>
      <c r="C271" s="9">
        <v>449042</v>
      </c>
      <c r="D271" s="9">
        <v>489401</v>
      </c>
      <c r="E271" s="9">
        <f t="shared" si="4"/>
        <v>40359</v>
      </c>
      <c r="F271" s="9">
        <v>11</v>
      </c>
      <c r="G271" s="9">
        <v>0.60218099999999997</v>
      </c>
      <c r="H271" s="9">
        <v>0</v>
      </c>
      <c r="I271" s="10">
        <v>3.5480000000000004E-21</v>
      </c>
      <c r="J271" s="9" t="s">
        <v>178</v>
      </c>
      <c r="K271" s="11" t="s">
        <v>179</v>
      </c>
    </row>
    <row r="272" spans="1:11" ht="14.25">
      <c r="A272" s="9" t="s">
        <v>169</v>
      </c>
      <c r="B272" s="9" t="s">
        <v>123</v>
      </c>
      <c r="C272" s="9">
        <v>9845237</v>
      </c>
      <c r="D272" s="9">
        <v>9935059</v>
      </c>
      <c r="E272" s="9">
        <f t="shared" si="4"/>
        <v>89822</v>
      </c>
      <c r="F272" s="9">
        <v>39</v>
      </c>
      <c r="G272" s="9">
        <v>0</v>
      </c>
      <c r="H272" s="9">
        <v>-0.53547599999999995</v>
      </c>
      <c r="I272" s="10">
        <v>1E-56</v>
      </c>
      <c r="J272" s="9" t="s">
        <v>180</v>
      </c>
      <c r="K272" s="11" t="s">
        <v>181</v>
      </c>
    </row>
    <row r="273" spans="1:11" ht="14.25">
      <c r="A273" s="9" t="s">
        <v>169</v>
      </c>
      <c r="B273" s="9" t="s">
        <v>47</v>
      </c>
      <c r="C273" s="9">
        <v>5943950</v>
      </c>
      <c r="D273" s="9">
        <v>5959715</v>
      </c>
      <c r="E273" s="9">
        <f t="shared" si="4"/>
        <v>15765</v>
      </c>
      <c r="F273" s="9">
        <v>7</v>
      </c>
      <c r="G273" s="9">
        <v>0.87709400000000004</v>
      </c>
      <c r="H273" s="9">
        <v>0</v>
      </c>
      <c r="I273" s="10">
        <v>7.5939999999999996E-31</v>
      </c>
      <c r="J273" s="9" t="s">
        <v>48</v>
      </c>
      <c r="K273" s="9" t="s">
        <v>49</v>
      </c>
    </row>
    <row r="274" spans="1:11" ht="14.25">
      <c r="A274" s="9" t="s">
        <v>169</v>
      </c>
      <c r="B274" s="9" t="s">
        <v>50</v>
      </c>
      <c r="C274" s="9">
        <v>1607367</v>
      </c>
      <c r="D274" s="9">
        <v>1629996</v>
      </c>
      <c r="E274" s="9">
        <f t="shared" si="4"/>
        <v>22629</v>
      </c>
      <c r="F274" s="9">
        <v>11</v>
      </c>
      <c r="G274" s="9">
        <v>0.847024</v>
      </c>
      <c r="H274" s="9">
        <v>0</v>
      </c>
      <c r="I274" s="10">
        <v>1.146E-44</v>
      </c>
      <c r="J274" s="9" t="s">
        <v>165</v>
      </c>
      <c r="K274" s="11" t="s">
        <v>166</v>
      </c>
    </row>
    <row r="275" spans="1:11" ht="14.25">
      <c r="A275" s="9" t="s">
        <v>169</v>
      </c>
      <c r="B275" s="9" t="s">
        <v>50</v>
      </c>
      <c r="C275" s="9">
        <v>4125095</v>
      </c>
      <c r="D275" s="9">
        <v>4156647</v>
      </c>
      <c r="E275" s="9">
        <f t="shared" si="4"/>
        <v>31552</v>
      </c>
      <c r="F275" s="9">
        <v>17</v>
      </c>
      <c r="G275" s="9">
        <v>0.83419299999999996</v>
      </c>
      <c r="H275" s="9">
        <v>0</v>
      </c>
      <c r="I275" s="10">
        <v>3.5990000000000002E-56</v>
      </c>
      <c r="J275" s="9" t="s">
        <v>167</v>
      </c>
      <c r="K275" s="11" t="s">
        <v>168</v>
      </c>
    </row>
    <row r="276" spans="1:11" ht="14.25">
      <c r="A276" s="9" t="s">
        <v>182</v>
      </c>
      <c r="B276" s="9" t="s">
        <v>10</v>
      </c>
      <c r="C276" s="9">
        <v>25077604</v>
      </c>
      <c r="D276" s="9">
        <v>25091911</v>
      </c>
      <c r="E276" s="9">
        <f t="shared" si="4"/>
        <v>14307</v>
      </c>
      <c r="F276" s="9">
        <v>7</v>
      </c>
      <c r="G276" s="9">
        <v>0.61172499999999996</v>
      </c>
      <c r="H276" s="9">
        <v>0</v>
      </c>
      <c r="I276" s="10">
        <v>1.0510000000000001E-12</v>
      </c>
      <c r="J276" s="9" t="s">
        <v>183</v>
      </c>
      <c r="K276" s="9" t="s">
        <v>184</v>
      </c>
    </row>
    <row r="277" spans="1:11" ht="14.25">
      <c r="A277" s="9" t="s">
        <v>182</v>
      </c>
      <c r="B277" s="9" t="s">
        <v>10</v>
      </c>
      <c r="C277" s="9">
        <v>44984123</v>
      </c>
      <c r="D277" s="9">
        <v>45064556</v>
      </c>
      <c r="E277" s="9">
        <f t="shared" si="4"/>
        <v>80433</v>
      </c>
      <c r="F277" s="9">
        <v>33</v>
      </c>
      <c r="G277" s="9">
        <v>0</v>
      </c>
      <c r="H277" s="9">
        <v>-0.700345</v>
      </c>
      <c r="I277" s="10">
        <v>2.1839999999999999E-61</v>
      </c>
      <c r="J277" s="9"/>
      <c r="K277" s="9"/>
    </row>
    <row r="278" spans="1:11" ht="14.25">
      <c r="A278" s="9" t="s">
        <v>182</v>
      </c>
      <c r="B278" s="9" t="s">
        <v>10</v>
      </c>
      <c r="C278" s="9">
        <v>71690792</v>
      </c>
      <c r="D278" s="9">
        <v>71704972</v>
      </c>
      <c r="E278" s="9">
        <f t="shared" si="4"/>
        <v>14180</v>
      </c>
      <c r="F278" s="9">
        <v>7</v>
      </c>
      <c r="G278" s="9">
        <v>0.89519499999999996</v>
      </c>
      <c r="H278" s="9">
        <v>0</v>
      </c>
      <c r="I278" s="10">
        <v>6.2010000000000006E-23</v>
      </c>
      <c r="J278" s="9"/>
      <c r="K278" s="9"/>
    </row>
    <row r="279" spans="1:11" ht="14.25">
      <c r="A279" s="9" t="s">
        <v>182</v>
      </c>
      <c r="B279" s="9" t="s">
        <v>10</v>
      </c>
      <c r="C279" s="9">
        <v>120928826</v>
      </c>
      <c r="D279" s="9">
        <v>120952459</v>
      </c>
      <c r="E279" s="9">
        <f t="shared" si="4"/>
        <v>23633</v>
      </c>
      <c r="F279" s="9">
        <v>6</v>
      </c>
      <c r="G279" s="9">
        <v>0.84870800000000002</v>
      </c>
      <c r="H279" s="9">
        <v>0</v>
      </c>
      <c r="I279" s="10">
        <v>4.248E-18</v>
      </c>
      <c r="J279" s="9" t="s">
        <v>12</v>
      </c>
      <c r="K279" s="11" t="s">
        <v>13</v>
      </c>
    </row>
    <row r="280" spans="1:11" ht="14.25">
      <c r="A280" s="9" t="s">
        <v>182</v>
      </c>
      <c r="B280" s="9" t="s">
        <v>10</v>
      </c>
      <c r="C280" s="9">
        <v>128436785</v>
      </c>
      <c r="D280" s="9">
        <v>128474499</v>
      </c>
      <c r="E280" s="9">
        <f t="shared" si="4"/>
        <v>37714</v>
      </c>
      <c r="F280" s="9">
        <v>6</v>
      </c>
      <c r="G280" s="9">
        <v>0</v>
      </c>
      <c r="H280" s="9">
        <v>-0.61215200000000003</v>
      </c>
      <c r="I280" s="10">
        <v>2.9160000000000001E-10</v>
      </c>
      <c r="J280" s="9"/>
      <c r="K280" s="9"/>
    </row>
    <row r="281" spans="1:11" ht="14.25">
      <c r="A281" s="9" t="s">
        <v>182</v>
      </c>
      <c r="B281" s="9" t="s">
        <v>10</v>
      </c>
      <c r="C281" s="9">
        <v>145417728</v>
      </c>
      <c r="D281" s="9">
        <v>145437261</v>
      </c>
      <c r="E281" s="9">
        <f t="shared" si="4"/>
        <v>19533</v>
      </c>
      <c r="F281" s="9">
        <v>9</v>
      </c>
      <c r="G281" s="9">
        <v>0</v>
      </c>
      <c r="H281" s="9">
        <v>-0.90115900000000004</v>
      </c>
      <c r="I281" s="10">
        <v>4.9630000000000002E-27</v>
      </c>
      <c r="J281" s="9"/>
      <c r="K281" s="9"/>
    </row>
    <row r="282" spans="1:11" ht="14.25">
      <c r="A282" s="9" t="s">
        <v>182</v>
      </c>
      <c r="B282" s="9" t="s">
        <v>10</v>
      </c>
      <c r="C282" s="9">
        <v>154363591</v>
      </c>
      <c r="D282" s="9">
        <v>154376697</v>
      </c>
      <c r="E282" s="9">
        <f t="shared" si="4"/>
        <v>13106</v>
      </c>
      <c r="F282" s="9">
        <v>6</v>
      </c>
      <c r="G282" s="9">
        <v>0.69260299999999997</v>
      </c>
      <c r="H282" s="9">
        <v>0</v>
      </c>
      <c r="I282" s="10">
        <v>7.7230000000000003E-14</v>
      </c>
      <c r="J282" s="9"/>
      <c r="K282" s="9"/>
    </row>
    <row r="283" spans="1:11" ht="14.25">
      <c r="A283" s="9" t="s">
        <v>182</v>
      </c>
      <c r="B283" s="9" t="s">
        <v>10</v>
      </c>
      <c r="C283" s="9">
        <v>158096911</v>
      </c>
      <c r="D283" s="9">
        <v>158114785</v>
      </c>
      <c r="E283" s="9">
        <f t="shared" si="4"/>
        <v>17874</v>
      </c>
      <c r="F283" s="9">
        <v>5</v>
      </c>
      <c r="G283" s="9">
        <v>0.77210999999999996</v>
      </c>
      <c r="H283" s="9">
        <v>0</v>
      </c>
      <c r="I283" s="10">
        <v>4.5740000000000003E-14</v>
      </c>
      <c r="J283" s="9" t="s">
        <v>185</v>
      </c>
      <c r="K283" s="9"/>
    </row>
    <row r="284" spans="1:11" ht="14.25">
      <c r="A284" s="9" t="s">
        <v>182</v>
      </c>
      <c r="B284" s="9" t="s">
        <v>10</v>
      </c>
      <c r="C284" s="9">
        <v>167926654</v>
      </c>
      <c r="D284" s="9">
        <v>167956574</v>
      </c>
      <c r="E284" s="9">
        <f t="shared" si="4"/>
        <v>29920</v>
      </c>
      <c r="F284" s="9">
        <v>14</v>
      </c>
      <c r="G284" s="9">
        <v>0.80153700000000005</v>
      </c>
      <c r="H284" s="9">
        <v>0</v>
      </c>
      <c r="I284" s="10">
        <v>9.5060000000000003E-39</v>
      </c>
      <c r="J284" s="9"/>
      <c r="K284" s="9"/>
    </row>
    <row r="285" spans="1:11" ht="14.25">
      <c r="A285" s="9" t="s">
        <v>182</v>
      </c>
      <c r="B285" s="9" t="s">
        <v>10</v>
      </c>
      <c r="C285" s="9">
        <v>168767515</v>
      </c>
      <c r="D285" s="9">
        <v>168783439</v>
      </c>
      <c r="E285" s="9">
        <f t="shared" si="4"/>
        <v>15924</v>
      </c>
      <c r="F285" s="9">
        <v>5</v>
      </c>
      <c r="G285" s="9">
        <v>0.84113800000000005</v>
      </c>
      <c r="H285" s="9">
        <v>0</v>
      </c>
      <c r="I285" s="10">
        <v>2.4619999999999999E-16</v>
      </c>
      <c r="J285" s="9"/>
      <c r="K285" s="9"/>
    </row>
    <row r="286" spans="1:11" ht="14.25">
      <c r="A286" s="9" t="s">
        <v>182</v>
      </c>
      <c r="B286" s="9" t="s">
        <v>10</v>
      </c>
      <c r="C286" s="9">
        <v>190086280</v>
      </c>
      <c r="D286" s="9">
        <v>190096677</v>
      </c>
      <c r="E286" s="9">
        <f t="shared" si="4"/>
        <v>10397</v>
      </c>
      <c r="F286" s="9">
        <v>5</v>
      </c>
      <c r="G286" s="9">
        <v>0</v>
      </c>
      <c r="H286" s="9">
        <v>-0.72429299999999996</v>
      </c>
      <c r="I286" s="10">
        <v>1.0990000000000001E-11</v>
      </c>
      <c r="J286" s="9" t="s">
        <v>14</v>
      </c>
      <c r="K286" s="11" t="s">
        <v>15</v>
      </c>
    </row>
    <row r="287" spans="1:11" ht="14.25">
      <c r="A287" s="9" t="s">
        <v>182</v>
      </c>
      <c r="B287" s="9" t="s">
        <v>16</v>
      </c>
      <c r="C287" s="9">
        <v>3071464</v>
      </c>
      <c r="D287" s="9">
        <v>3078596</v>
      </c>
      <c r="E287" s="9">
        <f t="shared" si="4"/>
        <v>7132</v>
      </c>
      <c r="F287" s="9">
        <v>5</v>
      </c>
      <c r="G287" s="9">
        <v>0.81073499999999998</v>
      </c>
      <c r="H287" s="9">
        <v>0</v>
      </c>
      <c r="I287" s="10">
        <v>9.3479999999999993E-12</v>
      </c>
      <c r="J287" s="9"/>
      <c r="K287" s="9"/>
    </row>
    <row r="288" spans="1:11" ht="14.25">
      <c r="A288" s="9" t="s">
        <v>182</v>
      </c>
      <c r="B288" s="9" t="s">
        <v>16</v>
      </c>
      <c r="C288" s="9">
        <v>12388597</v>
      </c>
      <c r="D288" s="9">
        <v>12405194</v>
      </c>
      <c r="E288" s="9">
        <f t="shared" si="4"/>
        <v>16597</v>
      </c>
      <c r="F288" s="9">
        <v>9</v>
      </c>
      <c r="G288" s="9">
        <v>0</v>
      </c>
      <c r="H288" s="9">
        <v>-1.0538909999999999</v>
      </c>
      <c r="I288" s="10">
        <v>2.4450000000000002E-39</v>
      </c>
      <c r="J288" s="9"/>
      <c r="K288" s="9"/>
    </row>
    <row r="289" spans="1:11" ht="14.25">
      <c r="A289" s="9" t="s">
        <v>182</v>
      </c>
      <c r="B289" s="9" t="s">
        <v>16</v>
      </c>
      <c r="C289" s="9">
        <v>86319269</v>
      </c>
      <c r="D289" s="9">
        <v>86335948</v>
      </c>
      <c r="E289" s="9">
        <f t="shared" si="4"/>
        <v>16679</v>
      </c>
      <c r="F289" s="9">
        <v>7</v>
      </c>
      <c r="G289" s="9">
        <v>0.81505700000000003</v>
      </c>
      <c r="H289" s="9">
        <v>0</v>
      </c>
      <c r="I289" s="10">
        <v>8.6419999999999993E-21</v>
      </c>
      <c r="J289" s="9"/>
      <c r="K289" s="9"/>
    </row>
    <row r="290" spans="1:11" ht="14.25">
      <c r="A290" s="9" t="s">
        <v>182</v>
      </c>
      <c r="B290" s="9" t="s">
        <v>16</v>
      </c>
      <c r="C290" s="9">
        <v>119973416</v>
      </c>
      <c r="D290" s="9">
        <v>119984589</v>
      </c>
      <c r="E290" s="9">
        <f t="shared" si="4"/>
        <v>11173</v>
      </c>
      <c r="F290" s="9">
        <v>6</v>
      </c>
      <c r="G290" s="9">
        <v>0.63065599999999999</v>
      </c>
      <c r="H290" s="9">
        <v>0</v>
      </c>
      <c r="I290" s="10">
        <v>8.7049999999999999E-11</v>
      </c>
      <c r="J290" s="9"/>
      <c r="K290" s="9"/>
    </row>
    <row r="291" spans="1:11" ht="14.25">
      <c r="A291" s="9" t="s">
        <v>182</v>
      </c>
      <c r="B291" s="9" t="s">
        <v>16</v>
      </c>
      <c r="C291" s="9">
        <v>124727290</v>
      </c>
      <c r="D291" s="9">
        <v>124733989</v>
      </c>
      <c r="E291" s="9">
        <f t="shared" si="4"/>
        <v>6699</v>
      </c>
      <c r="F291" s="9">
        <v>5</v>
      </c>
      <c r="G291" s="9">
        <v>0</v>
      </c>
      <c r="H291" s="9">
        <v>-1.01854</v>
      </c>
      <c r="I291" s="10">
        <v>2.384E-21</v>
      </c>
      <c r="J291" s="9"/>
      <c r="K291" s="9"/>
    </row>
    <row r="292" spans="1:11" ht="14.25">
      <c r="A292" s="9" t="s">
        <v>182</v>
      </c>
      <c r="B292" s="9" t="s">
        <v>16</v>
      </c>
      <c r="C292" s="9">
        <v>131854737</v>
      </c>
      <c r="D292" s="9">
        <v>131879215</v>
      </c>
      <c r="E292" s="9">
        <f t="shared" si="4"/>
        <v>24478</v>
      </c>
      <c r="F292" s="9">
        <v>5</v>
      </c>
      <c r="G292" s="9">
        <v>0.68579800000000002</v>
      </c>
      <c r="H292" s="9">
        <v>0</v>
      </c>
      <c r="I292" s="10">
        <v>1.1800000000000001E-10</v>
      </c>
      <c r="J292" s="9"/>
      <c r="K292" s="9"/>
    </row>
    <row r="293" spans="1:11" ht="14.25">
      <c r="A293" s="9" t="s">
        <v>182</v>
      </c>
      <c r="B293" s="9" t="s">
        <v>17</v>
      </c>
      <c r="C293" s="9">
        <v>2928803</v>
      </c>
      <c r="D293" s="9">
        <v>2944640</v>
      </c>
      <c r="E293" s="9">
        <f t="shared" si="4"/>
        <v>15837</v>
      </c>
      <c r="F293" s="9">
        <v>9</v>
      </c>
      <c r="G293" s="9">
        <v>0.64747900000000003</v>
      </c>
      <c r="H293" s="9">
        <v>0</v>
      </c>
      <c r="I293" s="10">
        <v>4.9450000000000005E-16</v>
      </c>
      <c r="J293" s="9" t="s">
        <v>186</v>
      </c>
      <c r="K293" s="9" t="s">
        <v>187</v>
      </c>
    </row>
    <row r="294" spans="1:11" ht="14.25">
      <c r="A294" s="9" t="s">
        <v>182</v>
      </c>
      <c r="B294" s="9" t="s">
        <v>17</v>
      </c>
      <c r="C294" s="9">
        <v>107796818</v>
      </c>
      <c r="D294" s="9">
        <v>107810140</v>
      </c>
      <c r="E294" s="9">
        <f t="shared" si="4"/>
        <v>13322</v>
      </c>
      <c r="F294" s="9">
        <v>7</v>
      </c>
      <c r="G294" s="9">
        <v>0</v>
      </c>
      <c r="H294" s="9">
        <v>-0.88132900000000003</v>
      </c>
      <c r="I294" s="10">
        <v>2.749E-22</v>
      </c>
      <c r="J294" s="9" t="s">
        <v>20</v>
      </c>
      <c r="K294" s="9" t="s">
        <v>21</v>
      </c>
    </row>
    <row r="295" spans="1:11" ht="14.25">
      <c r="A295" s="9" t="s">
        <v>182</v>
      </c>
      <c r="B295" s="9" t="s">
        <v>22</v>
      </c>
      <c r="C295" s="9">
        <v>19183231</v>
      </c>
      <c r="D295" s="9">
        <v>19196600</v>
      </c>
      <c r="E295" s="9">
        <f t="shared" si="4"/>
        <v>13369</v>
      </c>
      <c r="F295" s="9">
        <v>8</v>
      </c>
      <c r="G295" s="9">
        <v>0.72863</v>
      </c>
      <c r="H295" s="9">
        <v>0</v>
      </c>
      <c r="I295" s="10">
        <v>9.1059999999999999E-19</v>
      </c>
      <c r="J295" s="9"/>
      <c r="K295" s="9"/>
    </row>
    <row r="296" spans="1:11" ht="14.25">
      <c r="A296" s="9" t="s">
        <v>182</v>
      </c>
      <c r="B296" s="9" t="s">
        <v>22</v>
      </c>
      <c r="C296" s="9">
        <v>34407438</v>
      </c>
      <c r="D296" s="9">
        <v>34415978</v>
      </c>
      <c r="E296" s="9">
        <f t="shared" si="4"/>
        <v>8540</v>
      </c>
      <c r="F296" s="9">
        <v>5</v>
      </c>
      <c r="G296" s="9">
        <v>0.72988299999999995</v>
      </c>
      <c r="H296" s="9">
        <v>0</v>
      </c>
      <c r="I296" s="10">
        <v>3.475E-12</v>
      </c>
      <c r="J296" s="9" t="s">
        <v>188</v>
      </c>
      <c r="K296" s="9" t="s">
        <v>189</v>
      </c>
    </row>
    <row r="297" spans="1:11" ht="14.25">
      <c r="A297" s="9" t="s">
        <v>182</v>
      </c>
      <c r="B297" s="9" t="s">
        <v>22</v>
      </c>
      <c r="C297" s="9">
        <v>65047113</v>
      </c>
      <c r="D297" s="9">
        <v>65062662</v>
      </c>
      <c r="E297" s="9">
        <f t="shared" si="4"/>
        <v>15549</v>
      </c>
      <c r="F297" s="9">
        <v>7</v>
      </c>
      <c r="G297" s="9">
        <v>0</v>
      </c>
      <c r="H297" s="9">
        <v>-0.68169400000000002</v>
      </c>
      <c r="I297" s="10">
        <v>2.5969999999999999E-13</v>
      </c>
      <c r="J297" s="9" t="s">
        <v>190</v>
      </c>
      <c r="K297" s="9" t="s">
        <v>191</v>
      </c>
    </row>
    <row r="298" spans="1:11" ht="14.25">
      <c r="A298" s="9" t="s">
        <v>182</v>
      </c>
      <c r="B298" s="9" t="s">
        <v>22</v>
      </c>
      <c r="C298" s="9">
        <v>67973362</v>
      </c>
      <c r="D298" s="9">
        <v>67988018</v>
      </c>
      <c r="E298" s="9">
        <f t="shared" si="4"/>
        <v>14656</v>
      </c>
      <c r="F298" s="9">
        <v>7</v>
      </c>
      <c r="G298" s="9">
        <v>0</v>
      </c>
      <c r="H298" s="9">
        <v>-0.81766300000000003</v>
      </c>
      <c r="I298" s="10">
        <v>1.542E-18</v>
      </c>
      <c r="J298" s="9"/>
      <c r="K298" s="9"/>
    </row>
    <row r="299" spans="1:11" ht="14.25">
      <c r="A299" s="9" t="s">
        <v>182</v>
      </c>
      <c r="B299" s="9" t="s">
        <v>22</v>
      </c>
      <c r="C299" s="9">
        <v>85727532</v>
      </c>
      <c r="D299" s="9">
        <v>85742435</v>
      </c>
      <c r="E299" s="9">
        <f t="shared" si="4"/>
        <v>14903</v>
      </c>
      <c r="F299" s="9">
        <v>8</v>
      </c>
      <c r="G299" s="9">
        <v>0.53223900000000002</v>
      </c>
      <c r="H299" s="9">
        <v>0</v>
      </c>
      <c r="I299" s="10">
        <v>5.017E-11</v>
      </c>
      <c r="J299" s="9" t="s">
        <v>133</v>
      </c>
      <c r="K299" s="9"/>
    </row>
    <row r="300" spans="1:11" ht="14.25">
      <c r="A300" s="9" t="s">
        <v>182</v>
      </c>
      <c r="B300" s="9" t="s">
        <v>23</v>
      </c>
      <c r="C300" s="9">
        <v>3104188</v>
      </c>
      <c r="D300" s="9">
        <v>3113762</v>
      </c>
      <c r="E300" s="9">
        <f t="shared" si="4"/>
        <v>9574</v>
      </c>
      <c r="F300" s="9">
        <v>5</v>
      </c>
      <c r="G300" s="9">
        <v>0</v>
      </c>
      <c r="H300" s="9">
        <v>-1.104114</v>
      </c>
      <c r="I300" s="10">
        <v>9.3739999999999992E-25</v>
      </c>
      <c r="J300" s="9"/>
      <c r="K300" s="9"/>
    </row>
    <row r="301" spans="1:11" ht="14.25">
      <c r="A301" s="9" t="s">
        <v>182</v>
      </c>
      <c r="B301" s="9" t="s">
        <v>23</v>
      </c>
      <c r="C301" s="9">
        <v>4866572</v>
      </c>
      <c r="D301" s="9">
        <v>4874833</v>
      </c>
      <c r="E301" s="9">
        <f t="shared" si="4"/>
        <v>8261</v>
      </c>
      <c r="F301" s="9">
        <v>5</v>
      </c>
      <c r="G301" s="9">
        <v>0</v>
      </c>
      <c r="H301" s="9">
        <v>-0.99443599999999999</v>
      </c>
      <c r="I301" s="10">
        <v>4.95E-20</v>
      </c>
      <c r="J301" s="9"/>
      <c r="K301" s="9"/>
    </row>
    <row r="302" spans="1:11" ht="14.25">
      <c r="A302" s="9" t="s">
        <v>182</v>
      </c>
      <c r="B302" s="9" t="s">
        <v>24</v>
      </c>
      <c r="C302" s="9">
        <v>7923314</v>
      </c>
      <c r="D302" s="9">
        <v>7931450</v>
      </c>
      <c r="E302" s="9">
        <f t="shared" si="4"/>
        <v>8136</v>
      </c>
      <c r="F302" s="9">
        <v>5</v>
      </c>
      <c r="G302" s="9">
        <v>0</v>
      </c>
      <c r="H302" s="9">
        <v>-0.91060799999999997</v>
      </c>
      <c r="I302" s="10">
        <v>1.9480000000000001E-17</v>
      </c>
      <c r="J302" s="9" t="s">
        <v>192</v>
      </c>
      <c r="K302" s="9"/>
    </row>
    <row r="303" spans="1:11" ht="14.25">
      <c r="A303" s="9" t="s">
        <v>182</v>
      </c>
      <c r="B303" s="9" t="s">
        <v>24</v>
      </c>
      <c r="C303" s="9">
        <v>35660970</v>
      </c>
      <c r="D303" s="9">
        <v>35676802</v>
      </c>
      <c r="E303" s="9">
        <f t="shared" si="4"/>
        <v>15832</v>
      </c>
      <c r="F303" s="9">
        <v>6</v>
      </c>
      <c r="G303" s="9">
        <v>0.74517500000000003</v>
      </c>
      <c r="H303" s="9">
        <v>0</v>
      </c>
      <c r="I303" s="10">
        <v>1.0480000000000001E-13</v>
      </c>
      <c r="J303" s="9"/>
      <c r="K303" s="9"/>
    </row>
    <row r="304" spans="1:11" ht="14.25">
      <c r="A304" s="9" t="s">
        <v>182</v>
      </c>
      <c r="B304" s="9" t="s">
        <v>193</v>
      </c>
      <c r="C304" s="9">
        <v>4954258</v>
      </c>
      <c r="D304" s="9">
        <v>4991647</v>
      </c>
      <c r="E304" s="9">
        <f t="shared" si="4"/>
        <v>37389</v>
      </c>
      <c r="F304" s="9">
        <v>19</v>
      </c>
      <c r="G304" s="9">
        <v>0.606653</v>
      </c>
      <c r="H304" s="9">
        <v>0</v>
      </c>
      <c r="I304" s="10">
        <v>4.0980000000000003E-28</v>
      </c>
      <c r="J304" s="9"/>
      <c r="K304" s="9"/>
    </row>
    <row r="305" spans="1:11" ht="14.25">
      <c r="A305" s="9" t="s">
        <v>182</v>
      </c>
      <c r="B305" s="9" t="s">
        <v>193</v>
      </c>
      <c r="C305" s="9">
        <v>5765897</v>
      </c>
      <c r="D305" s="9">
        <v>5780931</v>
      </c>
      <c r="E305" s="9">
        <f t="shared" si="4"/>
        <v>15034</v>
      </c>
      <c r="F305" s="9">
        <v>8</v>
      </c>
      <c r="G305" s="9">
        <v>0.59643999999999997</v>
      </c>
      <c r="H305" s="9">
        <v>0</v>
      </c>
      <c r="I305" s="10">
        <v>1.8800000000000001E-12</v>
      </c>
      <c r="J305" s="9" t="s">
        <v>194</v>
      </c>
      <c r="K305" s="9" t="s">
        <v>195</v>
      </c>
    </row>
    <row r="306" spans="1:11" ht="14.25">
      <c r="A306" s="9" t="s">
        <v>182</v>
      </c>
      <c r="B306" s="9" t="s">
        <v>40</v>
      </c>
      <c r="C306" s="9">
        <v>744200</v>
      </c>
      <c r="D306" s="9">
        <v>762686</v>
      </c>
      <c r="E306" s="9">
        <f t="shared" si="4"/>
        <v>18486</v>
      </c>
      <c r="F306" s="9">
        <v>8</v>
      </c>
      <c r="G306" s="9">
        <v>0</v>
      </c>
      <c r="H306" s="9">
        <v>-0.55522099999999996</v>
      </c>
      <c r="I306" s="10">
        <v>4.3300000000000002E-11</v>
      </c>
      <c r="J306" s="9" t="s">
        <v>71</v>
      </c>
      <c r="K306" s="9" t="s">
        <v>98</v>
      </c>
    </row>
    <row r="307" spans="1:11" ht="14.25">
      <c r="A307" s="9" t="s">
        <v>182</v>
      </c>
      <c r="B307" s="9" t="s">
        <v>73</v>
      </c>
      <c r="C307" s="9">
        <v>9633087</v>
      </c>
      <c r="D307" s="9">
        <v>9643910</v>
      </c>
      <c r="E307" s="9">
        <f t="shared" si="4"/>
        <v>10823</v>
      </c>
      <c r="F307" s="9">
        <v>5</v>
      </c>
      <c r="G307" s="9">
        <v>1.006491</v>
      </c>
      <c r="H307" s="9">
        <v>0</v>
      </c>
      <c r="I307" s="10">
        <v>6.8439999999999998E-21</v>
      </c>
      <c r="J307" s="9" t="s">
        <v>196</v>
      </c>
      <c r="K307" s="9" t="s">
        <v>197</v>
      </c>
    </row>
    <row r="308" spans="1:11" ht="14.25">
      <c r="A308" s="9" t="s">
        <v>182</v>
      </c>
      <c r="B308" s="9" t="s">
        <v>41</v>
      </c>
      <c r="C308" s="9">
        <v>203793</v>
      </c>
      <c r="D308" s="9">
        <v>249654</v>
      </c>
      <c r="E308" s="9">
        <f t="shared" si="4"/>
        <v>45861</v>
      </c>
      <c r="F308" s="9">
        <v>15</v>
      </c>
      <c r="G308" s="9">
        <v>1.521849</v>
      </c>
      <c r="H308" s="9">
        <v>0</v>
      </c>
      <c r="I308" s="10">
        <v>1.1530000000000001E-87</v>
      </c>
      <c r="J308" s="9" t="s">
        <v>198</v>
      </c>
      <c r="K308" s="11" t="s">
        <v>199</v>
      </c>
    </row>
    <row r="309" spans="1:11" ht="14.25">
      <c r="A309" s="9" t="s">
        <v>182</v>
      </c>
      <c r="B309" s="9" t="s">
        <v>44</v>
      </c>
      <c r="C309" s="9">
        <v>10718139</v>
      </c>
      <c r="D309" s="9">
        <v>10844289</v>
      </c>
      <c r="E309" s="9">
        <f t="shared" si="4"/>
        <v>126150</v>
      </c>
      <c r="F309" s="9">
        <v>52</v>
      </c>
      <c r="G309" s="9">
        <v>0.94512799999999997</v>
      </c>
      <c r="H309" s="9">
        <v>0</v>
      </c>
      <c r="I309" s="10">
        <v>8.6770000000000002E-175</v>
      </c>
      <c r="J309" s="9" t="s">
        <v>45</v>
      </c>
      <c r="K309" s="11" t="s">
        <v>46</v>
      </c>
    </row>
    <row r="310" spans="1:11" ht="14.25">
      <c r="A310" s="9" t="s">
        <v>182</v>
      </c>
      <c r="B310" s="9" t="s">
        <v>44</v>
      </c>
      <c r="C310" s="9">
        <v>11263937</v>
      </c>
      <c r="D310" s="9">
        <v>11435137</v>
      </c>
      <c r="E310" s="9">
        <f t="shared" si="4"/>
        <v>171200</v>
      </c>
      <c r="F310" s="9">
        <v>78</v>
      </c>
      <c r="G310" s="9">
        <v>0.97881600000000002</v>
      </c>
      <c r="H310" s="9">
        <v>0</v>
      </c>
      <c r="I310" s="10">
        <v>9.5639999999999999E-277</v>
      </c>
      <c r="J310" s="9"/>
      <c r="K310" s="9"/>
    </row>
    <row r="311" spans="1:11" ht="14.25">
      <c r="A311" s="9" t="s">
        <v>200</v>
      </c>
      <c r="B311" s="9" t="s">
        <v>10</v>
      </c>
      <c r="C311" s="9">
        <v>11681951</v>
      </c>
      <c r="D311" s="9">
        <v>11711190</v>
      </c>
      <c r="E311" s="9">
        <f t="shared" si="4"/>
        <v>29239</v>
      </c>
      <c r="F311" s="9">
        <v>7</v>
      </c>
      <c r="G311" s="9">
        <v>0.53290199999999999</v>
      </c>
      <c r="H311" s="9">
        <v>0</v>
      </c>
      <c r="I311" s="10">
        <v>2.8740000000000002E-13</v>
      </c>
      <c r="J311" s="9"/>
      <c r="K311" s="9"/>
    </row>
    <row r="312" spans="1:11" ht="14.25">
      <c r="A312" s="9" t="s">
        <v>200</v>
      </c>
      <c r="B312" s="9" t="s">
        <v>10</v>
      </c>
      <c r="C312" s="9">
        <v>44986012</v>
      </c>
      <c r="D312" s="9">
        <v>45064556</v>
      </c>
      <c r="E312" s="9">
        <f t="shared" si="4"/>
        <v>78544</v>
      </c>
      <c r="F312" s="9">
        <v>32</v>
      </c>
      <c r="G312" s="9">
        <v>0</v>
      </c>
      <c r="H312" s="9">
        <v>-0.67581500000000005</v>
      </c>
      <c r="I312" s="10">
        <v>1.506E-69</v>
      </c>
      <c r="J312" s="9"/>
      <c r="K312" s="9"/>
    </row>
    <row r="313" spans="1:11" ht="14.25">
      <c r="A313" s="9" t="s">
        <v>200</v>
      </c>
      <c r="B313" s="9" t="s">
        <v>10</v>
      </c>
      <c r="C313" s="9">
        <v>46771855</v>
      </c>
      <c r="D313" s="9">
        <v>46792290</v>
      </c>
      <c r="E313" s="9">
        <f t="shared" si="4"/>
        <v>20435</v>
      </c>
      <c r="F313" s="9">
        <v>9</v>
      </c>
      <c r="G313" s="9">
        <v>0</v>
      </c>
      <c r="H313" s="9">
        <v>-0.50409599999999999</v>
      </c>
      <c r="I313" s="10">
        <v>2.7460000000000001E-13</v>
      </c>
      <c r="J313" s="9" t="s">
        <v>54</v>
      </c>
      <c r="K313" s="9" t="s">
        <v>55</v>
      </c>
    </row>
    <row r="314" spans="1:11" ht="14.25">
      <c r="A314" s="9" t="s">
        <v>200</v>
      </c>
      <c r="B314" s="9" t="s">
        <v>10</v>
      </c>
      <c r="C314" s="9">
        <v>48010310</v>
      </c>
      <c r="D314" s="9">
        <v>48038759</v>
      </c>
      <c r="E314" s="9">
        <f t="shared" si="4"/>
        <v>28449</v>
      </c>
      <c r="F314" s="9">
        <v>13</v>
      </c>
      <c r="G314" s="9">
        <v>0.52093599999999995</v>
      </c>
      <c r="H314" s="9">
        <v>0</v>
      </c>
      <c r="I314" s="10">
        <v>3.9900000000000001E-19</v>
      </c>
      <c r="J314" s="9"/>
      <c r="K314" s="9"/>
    </row>
    <row r="315" spans="1:11" ht="14.25">
      <c r="A315" s="9" t="s">
        <v>200</v>
      </c>
      <c r="B315" s="9" t="s">
        <v>10</v>
      </c>
      <c r="C315" s="9">
        <v>87492730</v>
      </c>
      <c r="D315" s="9">
        <v>87501928</v>
      </c>
      <c r="E315" s="9">
        <f t="shared" ref="E315:E376" si="5">D315-C315</f>
        <v>9198</v>
      </c>
      <c r="F315" s="9">
        <v>5</v>
      </c>
      <c r="G315" s="9">
        <v>0</v>
      </c>
      <c r="H315" s="9">
        <v>-0.60825499999999999</v>
      </c>
      <c r="I315" s="10">
        <v>1.063E-10</v>
      </c>
      <c r="J315" s="9" t="s">
        <v>201</v>
      </c>
      <c r="K315" s="9" t="s">
        <v>202</v>
      </c>
    </row>
    <row r="316" spans="1:11" ht="14.25">
      <c r="A316" s="9" t="s">
        <v>200</v>
      </c>
      <c r="B316" s="9" t="s">
        <v>10</v>
      </c>
      <c r="C316" s="9">
        <v>120928826</v>
      </c>
      <c r="D316" s="9">
        <v>120940182</v>
      </c>
      <c r="E316" s="9">
        <f t="shared" si="5"/>
        <v>11356</v>
      </c>
      <c r="F316" s="9">
        <v>5</v>
      </c>
      <c r="G316" s="9">
        <v>0.65092700000000003</v>
      </c>
      <c r="H316" s="9">
        <v>0</v>
      </c>
      <c r="I316" s="10">
        <v>4.2070000000000001E-12</v>
      </c>
      <c r="J316" s="9" t="s">
        <v>12</v>
      </c>
      <c r="K316" s="11" t="s">
        <v>13</v>
      </c>
    </row>
    <row r="317" spans="1:11" ht="14.25">
      <c r="A317" s="9" t="s">
        <v>200</v>
      </c>
      <c r="B317" s="9" t="s">
        <v>10</v>
      </c>
      <c r="C317" s="9">
        <v>154770643</v>
      </c>
      <c r="D317" s="9">
        <v>154783712</v>
      </c>
      <c r="E317" s="9">
        <f t="shared" si="5"/>
        <v>13069</v>
      </c>
      <c r="F317" s="9">
        <v>6</v>
      </c>
      <c r="G317" s="9">
        <v>0</v>
      </c>
      <c r="H317" s="9">
        <v>-0.59516400000000003</v>
      </c>
      <c r="I317" s="10">
        <v>4.3849999999999997E-14</v>
      </c>
      <c r="J317" s="9"/>
      <c r="K317" s="9"/>
    </row>
    <row r="318" spans="1:11" ht="14.25">
      <c r="A318" s="9" t="s">
        <v>200</v>
      </c>
      <c r="B318" s="9" t="s">
        <v>10</v>
      </c>
      <c r="C318" s="9">
        <v>166754110</v>
      </c>
      <c r="D318" s="9">
        <v>166767446</v>
      </c>
      <c r="E318" s="9">
        <f t="shared" si="5"/>
        <v>13336</v>
      </c>
      <c r="F318" s="9">
        <v>7</v>
      </c>
      <c r="G318" s="9">
        <v>0.55134300000000003</v>
      </c>
      <c r="H318" s="9">
        <v>0</v>
      </c>
      <c r="I318" s="10">
        <v>3.9520000000000001E-12</v>
      </c>
      <c r="J318" s="9" t="s">
        <v>203</v>
      </c>
      <c r="K318" s="9" t="s">
        <v>204</v>
      </c>
    </row>
    <row r="319" spans="1:11" ht="14.25">
      <c r="A319" s="9" t="s">
        <v>200</v>
      </c>
      <c r="B319" s="9" t="s">
        <v>10</v>
      </c>
      <c r="C319" s="9">
        <v>167926654</v>
      </c>
      <c r="D319" s="9">
        <v>167956574</v>
      </c>
      <c r="E319" s="9">
        <f t="shared" si="5"/>
        <v>29920</v>
      </c>
      <c r="F319" s="9">
        <v>14</v>
      </c>
      <c r="G319" s="9">
        <v>0.79091900000000004</v>
      </c>
      <c r="H319" s="9">
        <v>0</v>
      </c>
      <c r="I319" s="10">
        <v>2.7039999999999999E-42</v>
      </c>
      <c r="J319" s="9"/>
      <c r="K319" s="9"/>
    </row>
    <row r="320" spans="1:11" ht="14.25">
      <c r="A320" s="9" t="s">
        <v>200</v>
      </c>
      <c r="B320" s="9" t="s">
        <v>10</v>
      </c>
      <c r="C320" s="9">
        <v>190597241</v>
      </c>
      <c r="D320" s="9">
        <v>190611358</v>
      </c>
      <c r="E320" s="9">
        <f t="shared" si="5"/>
        <v>14117</v>
      </c>
      <c r="F320" s="9">
        <v>6</v>
      </c>
      <c r="G320" s="9">
        <v>0.617058</v>
      </c>
      <c r="H320" s="9">
        <v>0</v>
      </c>
      <c r="I320" s="10">
        <v>5.1849999999999996E-13</v>
      </c>
      <c r="J320" s="9"/>
      <c r="K320" s="9"/>
    </row>
    <row r="321" spans="1:11" ht="14.25">
      <c r="A321" s="9" t="s">
        <v>200</v>
      </c>
      <c r="B321" s="9" t="s">
        <v>16</v>
      </c>
      <c r="C321" s="9">
        <v>12388597</v>
      </c>
      <c r="D321" s="9">
        <v>12405194</v>
      </c>
      <c r="E321" s="9">
        <f t="shared" si="5"/>
        <v>16597</v>
      </c>
      <c r="F321" s="9">
        <v>9</v>
      </c>
      <c r="G321" s="9">
        <v>0</v>
      </c>
      <c r="H321" s="9">
        <v>-1.0492859999999999</v>
      </c>
      <c r="I321" s="10">
        <v>2.3510000000000002E-44</v>
      </c>
      <c r="J321" s="9"/>
      <c r="K321" s="9"/>
    </row>
    <row r="322" spans="1:11" ht="14.25">
      <c r="A322" s="9" t="s">
        <v>200</v>
      </c>
      <c r="B322" s="9" t="s">
        <v>16</v>
      </c>
      <c r="C322" s="9">
        <v>86321304</v>
      </c>
      <c r="D322" s="9">
        <v>86335948</v>
      </c>
      <c r="E322" s="9">
        <f t="shared" si="5"/>
        <v>14644</v>
      </c>
      <c r="F322" s="9">
        <v>6</v>
      </c>
      <c r="G322" s="9">
        <v>0.93830599999999997</v>
      </c>
      <c r="H322" s="9">
        <v>0</v>
      </c>
      <c r="I322" s="10">
        <v>2.3580000000000002E-25</v>
      </c>
      <c r="J322" s="9"/>
      <c r="K322" s="9"/>
    </row>
    <row r="323" spans="1:11" ht="14.25">
      <c r="A323" s="9" t="s">
        <v>200</v>
      </c>
      <c r="B323" s="9" t="s">
        <v>16</v>
      </c>
      <c r="C323" s="9">
        <v>105874762</v>
      </c>
      <c r="D323" s="9">
        <v>105887525</v>
      </c>
      <c r="E323" s="9">
        <f t="shared" si="5"/>
        <v>12763</v>
      </c>
      <c r="F323" s="9">
        <v>7</v>
      </c>
      <c r="G323" s="9">
        <v>0.59753000000000001</v>
      </c>
      <c r="H323" s="9">
        <v>0</v>
      </c>
      <c r="I323" s="10">
        <v>4.1030000000000003E-14</v>
      </c>
      <c r="J323" s="9"/>
      <c r="K323" s="9"/>
    </row>
    <row r="324" spans="1:11" ht="14.25">
      <c r="A324" s="9" t="s">
        <v>200</v>
      </c>
      <c r="B324" s="9" t="s">
        <v>16</v>
      </c>
      <c r="C324" s="9">
        <v>124727290</v>
      </c>
      <c r="D324" s="9">
        <v>124733989</v>
      </c>
      <c r="E324" s="9">
        <f t="shared" si="5"/>
        <v>6699</v>
      </c>
      <c r="F324" s="9">
        <v>5</v>
      </c>
      <c r="G324" s="9">
        <v>0</v>
      </c>
      <c r="H324" s="9">
        <v>-0.97092599999999996</v>
      </c>
      <c r="I324" s="10">
        <v>1.363E-22</v>
      </c>
      <c r="J324" s="9"/>
      <c r="K324" s="9"/>
    </row>
    <row r="325" spans="1:11" ht="14.25">
      <c r="A325" s="9" t="s">
        <v>200</v>
      </c>
      <c r="B325" s="9" t="s">
        <v>17</v>
      </c>
      <c r="C325" s="9">
        <v>107796818</v>
      </c>
      <c r="D325" s="9">
        <v>107811746</v>
      </c>
      <c r="E325" s="9">
        <f t="shared" si="5"/>
        <v>14928</v>
      </c>
      <c r="F325" s="9">
        <v>8</v>
      </c>
      <c r="G325" s="9">
        <v>0</v>
      </c>
      <c r="H325" s="9">
        <v>-0.80727400000000005</v>
      </c>
      <c r="I325" s="10">
        <v>5.0140000000000003E-26</v>
      </c>
      <c r="J325" s="9" t="s">
        <v>20</v>
      </c>
      <c r="K325" s="9" t="s">
        <v>21</v>
      </c>
    </row>
    <row r="326" spans="1:11" ht="14.25">
      <c r="A326" s="9" t="s">
        <v>200</v>
      </c>
      <c r="B326" s="9" t="s">
        <v>22</v>
      </c>
      <c r="C326" s="9">
        <v>15988269</v>
      </c>
      <c r="D326" s="9">
        <v>16005121</v>
      </c>
      <c r="E326" s="9">
        <f t="shared" si="5"/>
        <v>16852</v>
      </c>
      <c r="F326" s="9">
        <v>9</v>
      </c>
      <c r="G326" s="9">
        <v>0.50131099999999995</v>
      </c>
      <c r="H326" s="9">
        <v>0</v>
      </c>
      <c r="I326" s="10">
        <v>4.0109999999999998E-13</v>
      </c>
      <c r="J326" s="9" t="s">
        <v>205</v>
      </c>
      <c r="K326" s="9"/>
    </row>
    <row r="327" spans="1:11" ht="14.25">
      <c r="A327" s="9" t="s">
        <v>200</v>
      </c>
      <c r="B327" s="9" t="s">
        <v>22</v>
      </c>
      <c r="C327" s="9">
        <v>19183231</v>
      </c>
      <c r="D327" s="9">
        <v>19196600</v>
      </c>
      <c r="E327" s="9">
        <f t="shared" si="5"/>
        <v>13369</v>
      </c>
      <c r="F327" s="9">
        <v>8</v>
      </c>
      <c r="G327" s="9">
        <v>0.72277899999999995</v>
      </c>
      <c r="H327" s="9">
        <v>0</v>
      </c>
      <c r="I327" s="10">
        <v>1.245E-21</v>
      </c>
      <c r="J327" s="9"/>
      <c r="K327" s="9"/>
    </row>
    <row r="328" spans="1:11" ht="14.25">
      <c r="A328" s="9" t="s">
        <v>200</v>
      </c>
      <c r="B328" s="9" t="s">
        <v>23</v>
      </c>
      <c r="C328" s="9">
        <v>3104188</v>
      </c>
      <c r="D328" s="9">
        <v>3113762</v>
      </c>
      <c r="E328" s="9">
        <f t="shared" si="5"/>
        <v>9574</v>
      </c>
      <c r="F328" s="9">
        <v>5</v>
      </c>
      <c r="G328" s="9">
        <v>0</v>
      </c>
      <c r="H328" s="9">
        <v>-0.83492900000000003</v>
      </c>
      <c r="I328" s="10">
        <v>5.623E-18</v>
      </c>
      <c r="J328" s="9"/>
      <c r="K328" s="9"/>
    </row>
    <row r="329" spans="1:11" ht="14.25">
      <c r="A329" s="9" t="s">
        <v>200</v>
      </c>
      <c r="B329" s="9" t="s">
        <v>23</v>
      </c>
      <c r="C329" s="9">
        <v>4864578</v>
      </c>
      <c r="D329" s="9">
        <v>4874833</v>
      </c>
      <c r="E329" s="9">
        <f t="shared" si="5"/>
        <v>10255</v>
      </c>
      <c r="F329" s="9">
        <v>6</v>
      </c>
      <c r="G329" s="9">
        <v>0</v>
      </c>
      <c r="H329" s="9">
        <v>-0.79038200000000003</v>
      </c>
      <c r="I329" s="10">
        <v>9.6580000000000009E-19</v>
      </c>
      <c r="J329" s="9"/>
      <c r="K329" s="9"/>
    </row>
    <row r="330" spans="1:11" ht="14.25">
      <c r="A330" s="9" t="s">
        <v>200</v>
      </c>
      <c r="B330" s="9" t="s">
        <v>24</v>
      </c>
      <c r="C330" s="9">
        <v>7923314</v>
      </c>
      <c r="D330" s="9">
        <v>7935417</v>
      </c>
      <c r="E330" s="9">
        <f t="shared" si="5"/>
        <v>12103</v>
      </c>
      <c r="F330" s="9">
        <v>7</v>
      </c>
      <c r="G330" s="9">
        <v>0</v>
      </c>
      <c r="H330" s="9">
        <v>-0.69106400000000001</v>
      </c>
      <c r="I330" s="10">
        <v>1.9019999999999999E-17</v>
      </c>
      <c r="J330" s="9" t="s">
        <v>192</v>
      </c>
      <c r="K330" s="9"/>
    </row>
    <row r="331" spans="1:11" ht="14.25">
      <c r="A331" s="9" t="s">
        <v>200</v>
      </c>
      <c r="B331" s="9" t="s">
        <v>24</v>
      </c>
      <c r="C331" s="9">
        <v>11476973</v>
      </c>
      <c r="D331" s="9">
        <v>11511183</v>
      </c>
      <c r="E331" s="9">
        <f t="shared" si="5"/>
        <v>34210</v>
      </c>
      <c r="F331" s="9">
        <v>5</v>
      </c>
      <c r="G331" s="9">
        <v>0</v>
      </c>
      <c r="H331" s="9">
        <v>-0.65820199999999995</v>
      </c>
      <c r="I331" s="10">
        <v>3.253E-12</v>
      </c>
      <c r="J331" s="9"/>
      <c r="K331" s="9" t="s">
        <v>25</v>
      </c>
    </row>
    <row r="332" spans="1:11" ht="14.25">
      <c r="A332" s="9" t="s">
        <v>200</v>
      </c>
      <c r="B332" s="9" t="s">
        <v>29</v>
      </c>
      <c r="C332" s="9">
        <v>24726137</v>
      </c>
      <c r="D332" s="9">
        <v>24737917</v>
      </c>
      <c r="E332" s="9">
        <f t="shared" si="5"/>
        <v>11780</v>
      </c>
      <c r="F332" s="9">
        <v>6</v>
      </c>
      <c r="G332" s="9">
        <v>0</v>
      </c>
      <c r="H332" s="9">
        <v>-0.88163800000000003</v>
      </c>
      <c r="I332" s="10">
        <v>8.6770000000000004E-23</v>
      </c>
      <c r="J332" s="9" t="s">
        <v>206</v>
      </c>
      <c r="K332" s="9"/>
    </row>
    <row r="333" spans="1:11" ht="14.25">
      <c r="A333" s="9" t="s">
        <v>200</v>
      </c>
      <c r="B333" s="9" t="s">
        <v>193</v>
      </c>
      <c r="C333" s="9">
        <v>4954258</v>
      </c>
      <c r="D333" s="9">
        <v>4991647</v>
      </c>
      <c r="E333" s="9">
        <f t="shared" si="5"/>
        <v>37389</v>
      </c>
      <c r="F333" s="9">
        <v>19</v>
      </c>
      <c r="G333" s="9">
        <v>0.58343299999999998</v>
      </c>
      <c r="H333" s="9">
        <v>0</v>
      </c>
      <c r="I333" s="10">
        <v>1.1759999999999999E-33</v>
      </c>
      <c r="J333" s="9"/>
      <c r="K333" s="9"/>
    </row>
    <row r="334" spans="1:11" ht="14.25">
      <c r="A334" s="9" t="s">
        <v>200</v>
      </c>
      <c r="B334" s="9" t="s">
        <v>35</v>
      </c>
      <c r="C334" s="9">
        <v>1111713</v>
      </c>
      <c r="D334" s="9">
        <v>1135075</v>
      </c>
      <c r="E334" s="9">
        <f t="shared" si="5"/>
        <v>23362</v>
      </c>
      <c r="F334" s="9">
        <v>9</v>
      </c>
      <c r="G334" s="9">
        <v>0</v>
      </c>
      <c r="H334" s="9">
        <v>-0.58311900000000005</v>
      </c>
      <c r="I334" s="10">
        <v>6.4170000000000003E-17</v>
      </c>
      <c r="J334" s="9" t="s">
        <v>67</v>
      </c>
      <c r="K334" s="9" t="s">
        <v>68</v>
      </c>
    </row>
    <row r="335" spans="1:11" ht="14.25">
      <c r="A335" s="9" t="s">
        <v>200</v>
      </c>
      <c r="B335" s="9" t="s">
        <v>41</v>
      </c>
      <c r="C335" s="9">
        <v>223174</v>
      </c>
      <c r="D335" s="9">
        <v>249654</v>
      </c>
      <c r="E335" s="9">
        <f t="shared" si="5"/>
        <v>26480</v>
      </c>
      <c r="F335" s="9">
        <v>7</v>
      </c>
      <c r="G335" s="9">
        <v>1.0497669999999999</v>
      </c>
      <c r="H335" s="9">
        <v>0</v>
      </c>
      <c r="I335" s="10">
        <v>1.8950000000000001E-31</v>
      </c>
      <c r="J335" s="9" t="s">
        <v>207</v>
      </c>
      <c r="K335" s="11" t="s">
        <v>208</v>
      </c>
    </row>
    <row r="336" spans="1:11" ht="14.25">
      <c r="A336" s="9" t="s">
        <v>200</v>
      </c>
      <c r="B336" s="9" t="s">
        <v>123</v>
      </c>
      <c r="C336" s="9">
        <v>3093038</v>
      </c>
      <c r="D336" s="9">
        <v>3106750</v>
      </c>
      <c r="E336" s="9">
        <f t="shared" si="5"/>
        <v>13712</v>
      </c>
      <c r="F336" s="9">
        <v>6</v>
      </c>
      <c r="G336" s="9">
        <v>0</v>
      </c>
      <c r="H336" s="9">
        <v>-0.57300600000000002</v>
      </c>
      <c r="I336" s="10">
        <v>2.4369999999999999E-11</v>
      </c>
      <c r="J336" s="9" t="s">
        <v>209</v>
      </c>
      <c r="K336" s="9" t="s">
        <v>210</v>
      </c>
    </row>
    <row r="337" spans="1:11" ht="14.25">
      <c r="A337" s="9" t="s">
        <v>200</v>
      </c>
      <c r="B337" s="9" t="s">
        <v>44</v>
      </c>
      <c r="C337" s="9">
        <v>10718139</v>
      </c>
      <c r="D337" s="9">
        <v>10844289</v>
      </c>
      <c r="E337" s="9">
        <f t="shared" si="5"/>
        <v>126150</v>
      </c>
      <c r="F337" s="9">
        <v>52</v>
      </c>
      <c r="G337" s="9">
        <v>0.98094199999999998</v>
      </c>
      <c r="H337" s="9">
        <v>0</v>
      </c>
      <c r="I337" s="10">
        <v>1.3119999999999999E-219</v>
      </c>
      <c r="J337" s="9" t="s">
        <v>45</v>
      </c>
      <c r="K337" s="11" t="s">
        <v>46</v>
      </c>
    </row>
    <row r="338" spans="1:11" ht="14.25">
      <c r="A338" s="9" t="s">
        <v>200</v>
      </c>
      <c r="B338" s="9" t="s">
        <v>44</v>
      </c>
      <c r="C338" s="9">
        <v>11263937</v>
      </c>
      <c r="D338" s="9">
        <v>11435137</v>
      </c>
      <c r="E338" s="9">
        <f t="shared" si="5"/>
        <v>171200</v>
      </c>
      <c r="F338" s="9">
        <v>78</v>
      </c>
      <c r="G338" s="9">
        <v>0.99737299999999995</v>
      </c>
      <c r="H338" s="9">
        <v>0</v>
      </c>
      <c r="I338" s="9">
        <v>0</v>
      </c>
      <c r="J338" s="9"/>
      <c r="K338" s="9"/>
    </row>
    <row r="339" spans="1:11" ht="14.25">
      <c r="A339" s="9" t="s">
        <v>200</v>
      </c>
      <c r="B339" s="9" t="s">
        <v>211</v>
      </c>
      <c r="C339" s="9">
        <v>4893091</v>
      </c>
      <c r="D339" s="9">
        <v>4908447</v>
      </c>
      <c r="E339" s="9">
        <f t="shared" si="5"/>
        <v>15356</v>
      </c>
      <c r="F339" s="9">
        <v>9</v>
      </c>
      <c r="G339" s="9">
        <v>0</v>
      </c>
      <c r="H339" s="9">
        <v>-0.95605799999999996</v>
      </c>
      <c r="I339" s="10">
        <v>4.902E-38</v>
      </c>
      <c r="J339" s="9" t="s">
        <v>212</v>
      </c>
      <c r="K339" s="11" t="s">
        <v>213</v>
      </c>
    </row>
    <row r="340" spans="1:11" ht="14.25">
      <c r="A340" s="9" t="s">
        <v>214</v>
      </c>
      <c r="B340" s="9" t="s">
        <v>10</v>
      </c>
      <c r="C340" s="9">
        <v>44986012</v>
      </c>
      <c r="D340" s="9">
        <v>45064556</v>
      </c>
      <c r="E340" s="9">
        <f t="shared" si="5"/>
        <v>78544</v>
      </c>
      <c r="F340" s="9">
        <v>32</v>
      </c>
      <c r="G340" s="9">
        <v>0</v>
      </c>
      <c r="H340" s="9">
        <v>-0.70197799999999999</v>
      </c>
      <c r="I340" s="10">
        <v>4.6960000000000003E-74</v>
      </c>
      <c r="J340" s="9"/>
      <c r="K340" s="9"/>
    </row>
    <row r="341" spans="1:11" ht="14.25">
      <c r="A341" s="9" t="s">
        <v>214</v>
      </c>
      <c r="B341" s="9" t="s">
        <v>10</v>
      </c>
      <c r="C341" s="9">
        <v>125248641</v>
      </c>
      <c r="D341" s="9">
        <v>125258832</v>
      </c>
      <c r="E341" s="9">
        <f t="shared" si="5"/>
        <v>10191</v>
      </c>
      <c r="F341" s="9">
        <v>5</v>
      </c>
      <c r="G341" s="9">
        <v>0.88347600000000004</v>
      </c>
      <c r="H341" s="9">
        <v>0</v>
      </c>
      <c r="I341" s="10">
        <v>1.4919999999999999E-19</v>
      </c>
      <c r="J341" s="9"/>
      <c r="K341" s="9"/>
    </row>
    <row r="342" spans="1:11" ht="14.25">
      <c r="A342" s="9" t="s">
        <v>214</v>
      </c>
      <c r="B342" s="9" t="s">
        <v>10</v>
      </c>
      <c r="C342" s="9">
        <v>154770643</v>
      </c>
      <c r="D342" s="9">
        <v>154783712</v>
      </c>
      <c r="E342" s="9">
        <f t="shared" si="5"/>
        <v>13069</v>
      </c>
      <c r="F342" s="9">
        <v>6</v>
      </c>
      <c r="G342" s="9">
        <v>0</v>
      </c>
      <c r="H342" s="9">
        <v>-0.56669000000000003</v>
      </c>
      <c r="I342" s="10">
        <v>2.431E-12</v>
      </c>
      <c r="J342" s="9"/>
      <c r="K342" s="9"/>
    </row>
    <row r="343" spans="1:11" ht="14.25">
      <c r="A343" s="9" t="s">
        <v>214</v>
      </c>
      <c r="B343" s="9" t="s">
        <v>10</v>
      </c>
      <c r="C343" s="9">
        <v>167926654</v>
      </c>
      <c r="D343" s="9">
        <v>167954794</v>
      </c>
      <c r="E343" s="9">
        <f t="shared" si="5"/>
        <v>28140</v>
      </c>
      <c r="F343" s="9">
        <v>13</v>
      </c>
      <c r="G343" s="9">
        <v>0.88722400000000001</v>
      </c>
      <c r="H343" s="9">
        <v>0</v>
      </c>
      <c r="I343" s="10">
        <v>6.5719999999999999E-48</v>
      </c>
      <c r="J343" s="9"/>
      <c r="K343" s="9"/>
    </row>
    <row r="344" spans="1:11" ht="14.25">
      <c r="A344" s="9" t="s">
        <v>214</v>
      </c>
      <c r="B344" s="9" t="s">
        <v>10</v>
      </c>
      <c r="C344" s="9">
        <v>190597241</v>
      </c>
      <c r="D344" s="9">
        <v>190611358</v>
      </c>
      <c r="E344" s="9">
        <f t="shared" si="5"/>
        <v>14117</v>
      </c>
      <c r="F344" s="9">
        <v>6</v>
      </c>
      <c r="G344" s="9">
        <v>0.56865699999999997</v>
      </c>
      <c r="H344" s="9">
        <v>0</v>
      </c>
      <c r="I344" s="10">
        <v>2.0219999999999999E-11</v>
      </c>
      <c r="J344" s="9"/>
      <c r="K344" s="9"/>
    </row>
    <row r="345" spans="1:11" ht="14.25">
      <c r="A345" s="9" t="s">
        <v>214</v>
      </c>
      <c r="B345" s="9" t="s">
        <v>16</v>
      </c>
      <c r="C345" s="9">
        <v>12385227</v>
      </c>
      <c r="D345" s="9">
        <v>12405194</v>
      </c>
      <c r="E345" s="9">
        <f t="shared" si="5"/>
        <v>19967</v>
      </c>
      <c r="F345" s="9">
        <v>10</v>
      </c>
      <c r="G345" s="9">
        <v>0</v>
      </c>
      <c r="H345" s="9">
        <v>-0.99679300000000004</v>
      </c>
      <c r="I345" s="10">
        <v>7.1130000000000001E-45</v>
      </c>
      <c r="J345" s="9"/>
      <c r="K345" s="9"/>
    </row>
    <row r="346" spans="1:11" ht="14.25">
      <c r="A346" s="9" t="s">
        <v>214</v>
      </c>
      <c r="B346" s="9" t="s">
        <v>16</v>
      </c>
      <c r="C346" s="9">
        <v>36499780</v>
      </c>
      <c r="D346" s="9">
        <v>36511022</v>
      </c>
      <c r="E346" s="9">
        <f t="shared" si="5"/>
        <v>11242</v>
      </c>
      <c r="F346" s="9">
        <v>7</v>
      </c>
      <c r="G346" s="9">
        <v>0</v>
      </c>
      <c r="H346" s="9">
        <v>-4.2812999999999999</v>
      </c>
      <c r="I346" s="10">
        <v>4.415E-128</v>
      </c>
      <c r="J346" s="9"/>
      <c r="K346" s="9"/>
    </row>
    <row r="347" spans="1:11" ht="14.25">
      <c r="A347" s="9" t="s">
        <v>214</v>
      </c>
      <c r="B347" s="9" t="s">
        <v>16</v>
      </c>
      <c r="C347" s="9">
        <v>36755813</v>
      </c>
      <c r="D347" s="9">
        <v>36765245</v>
      </c>
      <c r="E347" s="9">
        <f t="shared" si="5"/>
        <v>9432</v>
      </c>
      <c r="F347" s="9">
        <v>5</v>
      </c>
      <c r="G347" s="9">
        <v>0.660609</v>
      </c>
      <c r="H347" s="9">
        <v>0</v>
      </c>
      <c r="I347" s="10">
        <v>4.6140000000000003E-12</v>
      </c>
      <c r="J347" s="9"/>
      <c r="K347" s="9"/>
    </row>
    <row r="348" spans="1:11" ht="14.25">
      <c r="A348" s="9" t="s">
        <v>214</v>
      </c>
      <c r="B348" s="9" t="s">
        <v>16</v>
      </c>
      <c r="C348" s="9">
        <v>48764903</v>
      </c>
      <c r="D348" s="9">
        <v>48779849</v>
      </c>
      <c r="E348" s="9">
        <f t="shared" si="5"/>
        <v>14946</v>
      </c>
      <c r="F348" s="9">
        <v>6</v>
      </c>
      <c r="G348" s="9">
        <v>0.56448900000000002</v>
      </c>
      <c r="H348" s="9">
        <v>0</v>
      </c>
      <c r="I348" s="10">
        <v>2.9509999999999997E-11</v>
      </c>
      <c r="J348" s="9" t="s">
        <v>215</v>
      </c>
      <c r="K348" s="9" t="s">
        <v>216</v>
      </c>
    </row>
    <row r="349" spans="1:11" ht="14.25">
      <c r="A349" s="9" t="s">
        <v>214</v>
      </c>
      <c r="B349" s="9" t="s">
        <v>16</v>
      </c>
      <c r="C349" s="9">
        <v>88165801</v>
      </c>
      <c r="D349" s="9">
        <v>88176035</v>
      </c>
      <c r="E349" s="9">
        <f t="shared" si="5"/>
        <v>10234</v>
      </c>
      <c r="F349" s="9">
        <v>5</v>
      </c>
      <c r="G349" s="9">
        <v>0</v>
      </c>
      <c r="H349" s="9">
        <v>-0.65274699999999997</v>
      </c>
      <c r="I349" s="10">
        <v>3.5409999999999997E-11</v>
      </c>
      <c r="J349" s="9" t="s">
        <v>217</v>
      </c>
      <c r="K349" s="9" t="s">
        <v>218</v>
      </c>
    </row>
    <row r="350" spans="1:11" ht="14.25">
      <c r="A350" s="9" t="s">
        <v>214</v>
      </c>
      <c r="B350" s="9" t="s">
        <v>16</v>
      </c>
      <c r="C350" s="9">
        <v>100256481</v>
      </c>
      <c r="D350" s="9">
        <v>100271648</v>
      </c>
      <c r="E350" s="9">
        <f t="shared" si="5"/>
        <v>15167</v>
      </c>
      <c r="F350" s="9">
        <v>7</v>
      </c>
      <c r="G350" s="9">
        <v>0.96187500000000004</v>
      </c>
      <c r="H350" s="9">
        <v>0</v>
      </c>
      <c r="I350" s="10">
        <v>5.7150000000000002E-30</v>
      </c>
      <c r="J350" s="9"/>
      <c r="K350" s="9"/>
    </row>
    <row r="351" spans="1:11" ht="14.25">
      <c r="A351" s="9" t="s">
        <v>214</v>
      </c>
      <c r="B351" s="9" t="s">
        <v>16</v>
      </c>
      <c r="C351" s="9">
        <v>125237135</v>
      </c>
      <c r="D351" s="9">
        <v>125249745</v>
      </c>
      <c r="E351" s="9">
        <f t="shared" si="5"/>
        <v>12610</v>
      </c>
      <c r="F351" s="9">
        <v>7</v>
      </c>
      <c r="G351" s="9">
        <v>0.94516599999999995</v>
      </c>
      <c r="H351" s="9">
        <v>0</v>
      </c>
      <c r="I351" s="10">
        <v>8.9880000000000004E-30</v>
      </c>
      <c r="J351" s="9"/>
      <c r="K351" s="9"/>
    </row>
    <row r="352" spans="1:11" ht="14.25">
      <c r="A352" s="9" t="s">
        <v>214</v>
      </c>
      <c r="B352" s="9" t="s">
        <v>17</v>
      </c>
      <c r="C352" s="9">
        <v>107796818</v>
      </c>
      <c r="D352" s="9">
        <v>107810140</v>
      </c>
      <c r="E352" s="9">
        <f t="shared" si="5"/>
        <v>13322</v>
      </c>
      <c r="F352" s="9">
        <v>7</v>
      </c>
      <c r="G352" s="9">
        <v>0</v>
      </c>
      <c r="H352" s="9">
        <v>-0.88743799999999995</v>
      </c>
      <c r="I352" s="10">
        <v>6.9339999999999994E-27</v>
      </c>
      <c r="J352" s="9" t="s">
        <v>20</v>
      </c>
      <c r="K352" s="9" t="s">
        <v>21</v>
      </c>
    </row>
    <row r="353" spans="1:11" ht="14.25">
      <c r="A353" s="9" t="s">
        <v>214</v>
      </c>
      <c r="B353" s="9" t="s">
        <v>22</v>
      </c>
      <c r="C353" s="9">
        <v>19183231</v>
      </c>
      <c r="D353" s="9">
        <v>19196600</v>
      </c>
      <c r="E353" s="9">
        <f t="shared" si="5"/>
        <v>13369</v>
      </c>
      <c r="F353" s="9">
        <v>8</v>
      </c>
      <c r="G353" s="9">
        <v>0.67278300000000002</v>
      </c>
      <c r="H353" s="9">
        <v>0</v>
      </c>
      <c r="I353" s="10">
        <v>3.523E-19</v>
      </c>
      <c r="J353" s="9"/>
      <c r="K353" s="9"/>
    </row>
    <row r="354" spans="1:11" ht="14.25">
      <c r="A354" s="9" t="s">
        <v>214</v>
      </c>
      <c r="B354" s="9" t="s">
        <v>22</v>
      </c>
      <c r="C354" s="9">
        <v>58935013</v>
      </c>
      <c r="D354" s="9">
        <v>58945793</v>
      </c>
      <c r="E354" s="9">
        <f t="shared" si="5"/>
        <v>10780</v>
      </c>
      <c r="F354" s="9">
        <v>6</v>
      </c>
      <c r="G354" s="9">
        <v>0.638845</v>
      </c>
      <c r="H354" s="9">
        <v>0</v>
      </c>
      <c r="I354" s="10">
        <v>1.3100000000000001E-14</v>
      </c>
      <c r="J354" s="9"/>
      <c r="K354" s="9"/>
    </row>
    <row r="355" spans="1:11" ht="14.25">
      <c r="A355" s="9" t="s">
        <v>214</v>
      </c>
      <c r="B355" s="9" t="s">
        <v>22</v>
      </c>
      <c r="C355" s="9">
        <v>84249839</v>
      </c>
      <c r="D355" s="9">
        <v>84268091</v>
      </c>
      <c r="E355" s="9">
        <f t="shared" si="5"/>
        <v>18252</v>
      </c>
      <c r="F355" s="9">
        <v>8</v>
      </c>
      <c r="G355" s="9">
        <v>0</v>
      </c>
      <c r="H355" s="9">
        <v>-1.032786</v>
      </c>
      <c r="I355" s="10">
        <v>9.0630000000000006E-33</v>
      </c>
      <c r="J355" s="9"/>
      <c r="K355" s="9"/>
    </row>
    <row r="356" spans="1:11" ht="14.25">
      <c r="A356" s="9" t="s">
        <v>214</v>
      </c>
      <c r="B356" s="9" t="s">
        <v>22</v>
      </c>
      <c r="C356" s="9">
        <v>91857015</v>
      </c>
      <c r="D356" s="9">
        <v>91881637</v>
      </c>
      <c r="E356" s="9">
        <f t="shared" si="5"/>
        <v>24622</v>
      </c>
      <c r="F356" s="9">
        <v>5</v>
      </c>
      <c r="G356" s="9">
        <v>0</v>
      </c>
      <c r="H356" s="9">
        <v>-0.65139800000000003</v>
      </c>
      <c r="I356" s="10">
        <v>9.0289999999999996E-12</v>
      </c>
      <c r="J356" s="9" t="s">
        <v>219</v>
      </c>
      <c r="K356" s="9" t="s">
        <v>220</v>
      </c>
    </row>
    <row r="357" spans="1:11" ht="14.25">
      <c r="A357" s="9" t="s">
        <v>214</v>
      </c>
      <c r="B357" s="9" t="s">
        <v>23</v>
      </c>
      <c r="C357" s="9">
        <v>3104188</v>
      </c>
      <c r="D357" s="9">
        <v>3113762</v>
      </c>
      <c r="E357" s="9">
        <f t="shared" si="5"/>
        <v>9574</v>
      </c>
      <c r="F357" s="9">
        <v>5</v>
      </c>
      <c r="G357" s="9">
        <v>0</v>
      </c>
      <c r="H357" s="9">
        <v>-0.79410499999999995</v>
      </c>
      <c r="I357" s="10">
        <v>1.497E-16</v>
      </c>
      <c r="J357" s="9"/>
      <c r="K357" s="9"/>
    </row>
    <row r="358" spans="1:11" ht="14.25">
      <c r="A358" s="9" t="s">
        <v>214</v>
      </c>
      <c r="B358" s="9" t="s">
        <v>23</v>
      </c>
      <c r="C358" s="9">
        <v>51759854</v>
      </c>
      <c r="D358" s="9">
        <v>51773563</v>
      </c>
      <c r="E358" s="9">
        <f t="shared" si="5"/>
        <v>13709</v>
      </c>
      <c r="F358" s="9">
        <v>7</v>
      </c>
      <c r="G358" s="9">
        <v>0.93503599999999998</v>
      </c>
      <c r="H358" s="9">
        <v>0</v>
      </c>
      <c r="I358" s="10">
        <v>3.39E-29</v>
      </c>
      <c r="J358" s="9" t="s">
        <v>158</v>
      </c>
      <c r="K358" s="9"/>
    </row>
    <row r="359" spans="1:11" ht="14.25">
      <c r="A359" s="9" t="s">
        <v>214</v>
      </c>
      <c r="B359" s="9" t="s">
        <v>24</v>
      </c>
      <c r="C359" s="9">
        <v>11476973</v>
      </c>
      <c r="D359" s="9">
        <v>11511183</v>
      </c>
      <c r="E359" s="9">
        <f t="shared" si="5"/>
        <v>34210</v>
      </c>
      <c r="F359" s="9">
        <v>5</v>
      </c>
      <c r="G359" s="9">
        <v>0</v>
      </c>
      <c r="H359" s="9">
        <v>-0.970418</v>
      </c>
      <c r="I359" s="10">
        <v>1.471E-21</v>
      </c>
      <c r="J359" s="9"/>
      <c r="K359" s="9" t="s">
        <v>25</v>
      </c>
    </row>
    <row r="360" spans="1:11" ht="14.25">
      <c r="A360" s="9" t="s">
        <v>214</v>
      </c>
      <c r="B360" s="9" t="s">
        <v>35</v>
      </c>
      <c r="C360" s="9">
        <v>1110289</v>
      </c>
      <c r="D360" s="9">
        <v>1138586</v>
      </c>
      <c r="E360" s="9">
        <f t="shared" si="5"/>
        <v>28297</v>
      </c>
      <c r="F360" s="9">
        <v>11</v>
      </c>
      <c r="G360" s="9">
        <v>0</v>
      </c>
      <c r="H360" s="9">
        <v>-0.505166</v>
      </c>
      <c r="I360" s="10">
        <v>6.7609999999999998E-16</v>
      </c>
      <c r="J360" s="9" t="s">
        <v>36</v>
      </c>
      <c r="K360" s="11" t="s">
        <v>37</v>
      </c>
    </row>
    <row r="361" spans="1:11" ht="14.25">
      <c r="A361" s="9" t="s">
        <v>214</v>
      </c>
      <c r="B361" s="9" t="s">
        <v>40</v>
      </c>
      <c r="C361" s="9">
        <v>744200</v>
      </c>
      <c r="D361" s="9">
        <v>762686</v>
      </c>
      <c r="E361" s="9">
        <f t="shared" si="5"/>
        <v>18486</v>
      </c>
      <c r="F361" s="9">
        <v>8</v>
      </c>
      <c r="G361" s="9">
        <v>0</v>
      </c>
      <c r="H361" s="9">
        <v>-0.65043200000000001</v>
      </c>
      <c r="I361" s="10">
        <v>2.8279999999999999E-18</v>
      </c>
      <c r="J361" s="9" t="s">
        <v>71</v>
      </c>
      <c r="K361" s="9" t="s">
        <v>98</v>
      </c>
    </row>
    <row r="362" spans="1:11" ht="14.25">
      <c r="A362" s="9" t="s">
        <v>214</v>
      </c>
      <c r="B362" s="9" t="s">
        <v>40</v>
      </c>
      <c r="C362" s="9">
        <v>15750417</v>
      </c>
      <c r="D362" s="9">
        <v>15773500</v>
      </c>
      <c r="E362" s="9">
        <f t="shared" si="5"/>
        <v>23083</v>
      </c>
      <c r="F362" s="9">
        <v>7</v>
      </c>
      <c r="G362" s="9">
        <v>0.853487</v>
      </c>
      <c r="H362" s="9">
        <v>0</v>
      </c>
      <c r="I362" s="10">
        <v>4.8959999999999999E-25</v>
      </c>
      <c r="J362" s="9"/>
      <c r="K362" s="9"/>
    </row>
    <row r="363" spans="1:11" ht="14.25">
      <c r="A363" s="9" t="s">
        <v>214</v>
      </c>
      <c r="B363" s="9" t="s">
        <v>73</v>
      </c>
      <c r="C363" s="9">
        <v>9636288</v>
      </c>
      <c r="D363" s="9">
        <v>9645233</v>
      </c>
      <c r="E363" s="9">
        <f t="shared" si="5"/>
        <v>8945</v>
      </c>
      <c r="F363" s="9">
        <v>5</v>
      </c>
      <c r="G363" s="9">
        <v>0.87827599999999995</v>
      </c>
      <c r="H363" s="9">
        <v>0</v>
      </c>
      <c r="I363" s="10">
        <v>5.0010000000000004E-19</v>
      </c>
      <c r="J363" s="9" t="s">
        <v>74</v>
      </c>
      <c r="K363" s="9" t="s">
        <v>75</v>
      </c>
    </row>
    <row r="364" spans="1:11" ht="14.25">
      <c r="A364" s="9" t="s">
        <v>214</v>
      </c>
      <c r="B364" s="9" t="s">
        <v>41</v>
      </c>
      <c r="C364" s="9">
        <v>195332</v>
      </c>
      <c r="D364" s="9">
        <v>352976</v>
      </c>
      <c r="E364" s="9">
        <f t="shared" si="5"/>
        <v>157644</v>
      </c>
      <c r="F364" s="9">
        <v>34</v>
      </c>
      <c r="G364" s="9">
        <v>1.1947460000000001</v>
      </c>
      <c r="H364" s="9">
        <v>0</v>
      </c>
      <c r="I364" s="10">
        <v>5.7019999999999997E-164</v>
      </c>
      <c r="J364" s="11" t="s">
        <v>221</v>
      </c>
      <c r="K364" s="11" t="s">
        <v>222</v>
      </c>
    </row>
    <row r="365" spans="1:11" ht="14.25">
      <c r="A365" s="9" t="s">
        <v>214</v>
      </c>
      <c r="B365" s="9" t="s">
        <v>41</v>
      </c>
      <c r="C365" s="9">
        <v>223174</v>
      </c>
      <c r="D365" s="9">
        <v>253947</v>
      </c>
      <c r="E365" s="9">
        <f t="shared" si="5"/>
        <v>30773</v>
      </c>
      <c r="F365" s="9">
        <v>8</v>
      </c>
      <c r="G365" s="9">
        <v>0.52112099999999995</v>
      </c>
      <c r="H365" s="9">
        <v>0</v>
      </c>
      <c r="I365" s="10">
        <v>8.5169999999999999E-17</v>
      </c>
      <c r="J365" s="9" t="s">
        <v>223</v>
      </c>
      <c r="K365" s="11" t="s">
        <v>224</v>
      </c>
    </row>
    <row r="366" spans="1:11" ht="14.25">
      <c r="A366" s="9" t="s">
        <v>214</v>
      </c>
      <c r="B366" s="9" t="s">
        <v>80</v>
      </c>
      <c r="C366" s="9">
        <v>449042</v>
      </c>
      <c r="D366" s="9">
        <v>489401</v>
      </c>
      <c r="E366" s="9">
        <f t="shared" si="5"/>
        <v>40359</v>
      </c>
      <c r="F366" s="9">
        <v>11</v>
      </c>
      <c r="G366" s="9">
        <v>0.69552800000000004</v>
      </c>
      <c r="H366" s="9">
        <v>0</v>
      </c>
      <c r="I366" s="10">
        <v>3.9570000000000002E-27</v>
      </c>
      <c r="J366" s="9" t="s">
        <v>178</v>
      </c>
      <c r="K366" s="11" t="s">
        <v>179</v>
      </c>
    </row>
    <row r="367" spans="1:11" ht="14.25">
      <c r="A367" s="9" t="s">
        <v>214</v>
      </c>
      <c r="B367" s="9" t="s">
        <v>103</v>
      </c>
      <c r="C367" s="9">
        <v>1144192</v>
      </c>
      <c r="D367" s="9">
        <v>1163232</v>
      </c>
      <c r="E367" s="9">
        <f t="shared" si="5"/>
        <v>19040</v>
      </c>
      <c r="F367" s="9">
        <v>8</v>
      </c>
      <c r="G367" s="9">
        <v>0.678925</v>
      </c>
      <c r="H367" s="9">
        <v>0</v>
      </c>
      <c r="I367" s="10">
        <v>5.2419999999999997E-19</v>
      </c>
      <c r="J367" s="9" t="s">
        <v>104</v>
      </c>
      <c r="K367" s="9" t="s">
        <v>105</v>
      </c>
    </row>
    <row r="368" spans="1:11" ht="14.25">
      <c r="A368" s="9" t="s">
        <v>225</v>
      </c>
      <c r="B368" s="9" t="s">
        <v>10</v>
      </c>
      <c r="C368" s="9">
        <v>44984123</v>
      </c>
      <c r="D368" s="9">
        <v>45064556</v>
      </c>
      <c r="E368" s="9">
        <f t="shared" si="5"/>
        <v>80433</v>
      </c>
      <c r="F368" s="9">
        <v>33</v>
      </c>
      <c r="G368" s="9">
        <v>0</v>
      </c>
      <c r="H368" s="9">
        <v>-0.78998299999999999</v>
      </c>
      <c r="I368" s="10">
        <v>1.9539999999999999E-74</v>
      </c>
      <c r="J368" s="9"/>
      <c r="K368" s="9"/>
    </row>
    <row r="369" spans="1:11" ht="14.25">
      <c r="A369" s="9" t="s">
        <v>225</v>
      </c>
      <c r="B369" s="9" t="s">
        <v>10</v>
      </c>
      <c r="C369" s="9">
        <v>47341971</v>
      </c>
      <c r="D369" s="9">
        <v>47355027</v>
      </c>
      <c r="E369" s="9">
        <f t="shared" si="5"/>
        <v>13056</v>
      </c>
      <c r="F369" s="9">
        <v>6</v>
      </c>
      <c r="G369" s="9">
        <v>0.55982299999999996</v>
      </c>
      <c r="H369" s="9">
        <v>0</v>
      </c>
      <c r="I369" s="10">
        <v>1.021E-12</v>
      </c>
      <c r="J369" s="9" t="s">
        <v>226</v>
      </c>
      <c r="K369" s="9" t="s">
        <v>227</v>
      </c>
    </row>
    <row r="370" spans="1:11" ht="14.25">
      <c r="A370" s="9" t="s">
        <v>225</v>
      </c>
      <c r="B370" s="9" t="s">
        <v>10</v>
      </c>
      <c r="C370" s="9">
        <v>60484102</v>
      </c>
      <c r="D370" s="9">
        <v>60513199</v>
      </c>
      <c r="E370" s="9">
        <f t="shared" si="5"/>
        <v>29097</v>
      </c>
      <c r="F370" s="9">
        <v>13</v>
      </c>
      <c r="G370" s="9">
        <v>0.80880099999999999</v>
      </c>
      <c r="H370" s="9">
        <v>0</v>
      </c>
      <c r="I370" s="10">
        <v>3.6820000000000002E-43</v>
      </c>
      <c r="J370" s="9" t="s">
        <v>56</v>
      </c>
      <c r="K370" s="9"/>
    </row>
    <row r="371" spans="1:11" ht="14.25">
      <c r="A371" s="9" t="s">
        <v>225</v>
      </c>
      <c r="B371" s="9" t="s">
        <v>10</v>
      </c>
      <c r="C371" s="9">
        <v>120916273</v>
      </c>
      <c r="D371" s="9">
        <v>120940182</v>
      </c>
      <c r="E371" s="9">
        <f t="shared" si="5"/>
        <v>23909</v>
      </c>
      <c r="F371" s="9">
        <v>10</v>
      </c>
      <c r="G371" s="9">
        <v>0.57096100000000005</v>
      </c>
      <c r="H371" s="9">
        <v>0</v>
      </c>
      <c r="I371" s="10">
        <v>6.6610000000000002E-18</v>
      </c>
      <c r="J371" s="9" t="s">
        <v>12</v>
      </c>
      <c r="K371" s="11" t="s">
        <v>155</v>
      </c>
    </row>
    <row r="372" spans="1:11" ht="14.25">
      <c r="A372" s="9" t="s">
        <v>225</v>
      </c>
      <c r="B372" s="9" t="s">
        <v>10</v>
      </c>
      <c r="C372" s="9">
        <v>125248641</v>
      </c>
      <c r="D372" s="9">
        <v>125258832</v>
      </c>
      <c r="E372" s="9">
        <f t="shared" si="5"/>
        <v>10191</v>
      </c>
      <c r="F372" s="9">
        <v>5</v>
      </c>
      <c r="G372" s="9">
        <v>0.87428099999999997</v>
      </c>
      <c r="H372" s="9">
        <v>0</v>
      </c>
      <c r="I372" s="10">
        <v>1.286E-21</v>
      </c>
      <c r="J372" s="9"/>
      <c r="K372" s="9"/>
    </row>
    <row r="373" spans="1:11" ht="14.25">
      <c r="A373" s="9" t="s">
        <v>225</v>
      </c>
      <c r="B373" s="9" t="s">
        <v>10</v>
      </c>
      <c r="C373" s="9">
        <v>142816606</v>
      </c>
      <c r="D373" s="9">
        <v>142830002</v>
      </c>
      <c r="E373" s="9">
        <f t="shared" si="5"/>
        <v>13396</v>
      </c>
      <c r="F373" s="9">
        <v>7</v>
      </c>
      <c r="G373" s="9">
        <v>0.57359700000000002</v>
      </c>
      <c r="H373" s="9">
        <v>0</v>
      </c>
      <c r="I373" s="10">
        <v>1.2780000000000001E-15</v>
      </c>
      <c r="J373" s="9"/>
      <c r="K373" s="9"/>
    </row>
    <row r="374" spans="1:11" ht="14.25">
      <c r="A374" s="9" t="s">
        <v>225</v>
      </c>
      <c r="B374" s="9" t="s">
        <v>10</v>
      </c>
      <c r="C374" s="9">
        <v>165883954</v>
      </c>
      <c r="D374" s="9">
        <v>165908571</v>
      </c>
      <c r="E374" s="9">
        <f t="shared" si="5"/>
        <v>24617</v>
      </c>
      <c r="F374" s="9">
        <v>4</v>
      </c>
      <c r="G374" s="9">
        <v>0</v>
      </c>
      <c r="H374" s="9">
        <v>-5.9837369999999996</v>
      </c>
      <c r="I374" s="9">
        <v>0</v>
      </c>
      <c r="J374" s="9"/>
      <c r="K374" s="9"/>
    </row>
    <row r="375" spans="1:11" ht="14.25">
      <c r="A375" s="9" t="s">
        <v>225</v>
      </c>
      <c r="B375" s="9" t="s">
        <v>10</v>
      </c>
      <c r="C375" s="9">
        <v>165908631</v>
      </c>
      <c r="D375" s="9">
        <v>165979117</v>
      </c>
      <c r="E375" s="9">
        <f t="shared" si="5"/>
        <v>70486</v>
      </c>
      <c r="F375" s="9">
        <v>15</v>
      </c>
      <c r="G375" s="9">
        <v>0</v>
      </c>
      <c r="H375" s="9">
        <v>-5.0338390000000004</v>
      </c>
      <c r="I375" s="9">
        <v>0</v>
      </c>
      <c r="J375" s="9" t="s">
        <v>57</v>
      </c>
      <c r="K375" s="11" t="s">
        <v>58</v>
      </c>
    </row>
    <row r="376" spans="1:11" ht="14.25">
      <c r="A376" s="9" t="s">
        <v>225</v>
      </c>
      <c r="B376" s="9" t="s">
        <v>10</v>
      </c>
      <c r="C376" s="9">
        <v>167926654</v>
      </c>
      <c r="D376" s="9">
        <v>167956574</v>
      </c>
      <c r="E376" s="9">
        <f t="shared" si="5"/>
        <v>29920</v>
      </c>
      <c r="F376" s="9">
        <v>14</v>
      </c>
      <c r="G376" s="9">
        <v>0.77210100000000004</v>
      </c>
      <c r="H376" s="9">
        <v>0</v>
      </c>
      <c r="I376" s="10">
        <v>1.0920000000000001E-46</v>
      </c>
      <c r="J376" s="9"/>
      <c r="K376" s="9"/>
    </row>
    <row r="377" spans="1:11" ht="14.25">
      <c r="A377" s="9" t="s">
        <v>225</v>
      </c>
      <c r="B377" s="9" t="s">
        <v>16</v>
      </c>
      <c r="C377" s="9">
        <v>12388597</v>
      </c>
      <c r="D377" s="9">
        <v>12405194</v>
      </c>
      <c r="E377" s="9">
        <f t="shared" ref="E377:E439" si="6">D377-C377</f>
        <v>16597</v>
      </c>
      <c r="F377" s="9">
        <v>9</v>
      </c>
      <c r="G377" s="9">
        <v>0</v>
      </c>
      <c r="H377" s="9">
        <v>-1.1584570000000001</v>
      </c>
      <c r="I377" s="10">
        <v>1.511E-46</v>
      </c>
      <c r="J377" s="9"/>
      <c r="K377" s="9"/>
    </row>
    <row r="378" spans="1:11" ht="14.25">
      <c r="A378" s="9" t="s">
        <v>225</v>
      </c>
      <c r="B378" s="9" t="s">
        <v>16</v>
      </c>
      <c r="C378" s="9">
        <v>15786048</v>
      </c>
      <c r="D378" s="9">
        <v>15810904</v>
      </c>
      <c r="E378" s="9">
        <f t="shared" si="6"/>
        <v>24856</v>
      </c>
      <c r="F378" s="9">
        <v>9</v>
      </c>
      <c r="G378" s="9">
        <v>0.88769900000000002</v>
      </c>
      <c r="H378" s="9">
        <v>0</v>
      </c>
      <c r="I378" s="10">
        <v>8.6359999999999999E-39</v>
      </c>
      <c r="J378" s="9"/>
      <c r="K378" s="9"/>
    </row>
    <row r="379" spans="1:11" ht="14.25">
      <c r="A379" s="9" t="s">
        <v>225</v>
      </c>
      <c r="B379" s="9" t="s">
        <v>16</v>
      </c>
      <c r="C379" s="9">
        <v>36499780</v>
      </c>
      <c r="D379" s="9">
        <v>36511022</v>
      </c>
      <c r="E379" s="9">
        <f t="shared" si="6"/>
        <v>11242</v>
      </c>
      <c r="F379" s="9">
        <v>7</v>
      </c>
      <c r="G379" s="9">
        <v>0</v>
      </c>
      <c r="H379" s="9">
        <v>-0.984981</v>
      </c>
      <c r="I379" s="10">
        <v>5.5380000000000004E-28</v>
      </c>
      <c r="J379" s="9"/>
      <c r="K379" s="9"/>
    </row>
    <row r="380" spans="1:11" ht="14.25">
      <c r="A380" s="9" t="s">
        <v>225</v>
      </c>
      <c r="B380" s="9" t="s">
        <v>16</v>
      </c>
      <c r="C380" s="9">
        <v>36755813</v>
      </c>
      <c r="D380" s="9">
        <v>36765245</v>
      </c>
      <c r="E380" s="9">
        <f t="shared" si="6"/>
        <v>9432</v>
      </c>
      <c r="F380" s="9">
        <v>5</v>
      </c>
      <c r="G380" s="9">
        <v>0.55546099999999998</v>
      </c>
      <c r="H380" s="9">
        <v>0</v>
      </c>
      <c r="I380" s="10">
        <v>5.9250000000000002E-11</v>
      </c>
      <c r="J380" s="9"/>
      <c r="K380" s="9"/>
    </row>
    <row r="381" spans="1:11" ht="14.25">
      <c r="A381" s="9" t="s">
        <v>225</v>
      </c>
      <c r="B381" s="9" t="s">
        <v>16</v>
      </c>
      <c r="C381" s="9">
        <v>63498028</v>
      </c>
      <c r="D381" s="9">
        <v>63589705</v>
      </c>
      <c r="E381" s="9">
        <f t="shared" si="6"/>
        <v>91677</v>
      </c>
      <c r="F381" s="9">
        <v>34</v>
      </c>
      <c r="G381" s="9">
        <v>0.51355200000000001</v>
      </c>
      <c r="H381" s="9">
        <v>0</v>
      </c>
      <c r="I381" s="10">
        <v>2.53E-51</v>
      </c>
      <c r="J381" s="9"/>
      <c r="K381" s="9"/>
    </row>
    <row r="382" spans="1:11" ht="14.25">
      <c r="A382" s="9" t="s">
        <v>225</v>
      </c>
      <c r="B382" s="9" t="s">
        <v>16</v>
      </c>
      <c r="C382" s="9">
        <v>75987498</v>
      </c>
      <c r="D382" s="9">
        <v>76011751</v>
      </c>
      <c r="E382" s="9">
        <f t="shared" si="6"/>
        <v>24253</v>
      </c>
      <c r="F382" s="9">
        <v>6</v>
      </c>
      <c r="G382" s="9">
        <v>0.56656700000000004</v>
      </c>
      <c r="H382" s="9">
        <v>0</v>
      </c>
      <c r="I382" s="10">
        <v>3.6319999999999999E-15</v>
      </c>
      <c r="J382" s="9" t="s">
        <v>86</v>
      </c>
      <c r="K382" s="9" t="s">
        <v>87</v>
      </c>
    </row>
    <row r="383" spans="1:11" ht="14.25">
      <c r="A383" s="9" t="s">
        <v>225</v>
      </c>
      <c r="B383" s="9" t="s">
        <v>16</v>
      </c>
      <c r="C383" s="9">
        <v>97312205</v>
      </c>
      <c r="D383" s="9">
        <v>97338589</v>
      </c>
      <c r="E383" s="9">
        <f t="shared" si="6"/>
        <v>26384</v>
      </c>
      <c r="F383" s="9">
        <v>5</v>
      </c>
      <c r="G383" s="9">
        <v>0</v>
      </c>
      <c r="H383" s="9">
        <v>-2.4800759999999999</v>
      </c>
      <c r="I383" s="10">
        <v>1.3959999999999999E-62</v>
      </c>
      <c r="J383" s="9"/>
      <c r="K383" s="9"/>
    </row>
    <row r="384" spans="1:11" ht="14.25">
      <c r="A384" s="9" t="s">
        <v>225</v>
      </c>
      <c r="B384" s="9" t="s">
        <v>16</v>
      </c>
      <c r="C384" s="9">
        <v>124727290</v>
      </c>
      <c r="D384" s="9">
        <v>124733989</v>
      </c>
      <c r="E384" s="9">
        <f t="shared" si="6"/>
        <v>6699</v>
      </c>
      <c r="F384" s="9">
        <v>5</v>
      </c>
      <c r="G384" s="9">
        <v>0</v>
      </c>
      <c r="H384" s="9">
        <v>-1.038001</v>
      </c>
      <c r="I384" s="10">
        <v>2.302E-20</v>
      </c>
      <c r="J384" s="9"/>
      <c r="K384" s="9"/>
    </row>
    <row r="385" spans="1:11" ht="14.25">
      <c r="A385" s="9" t="s">
        <v>225</v>
      </c>
      <c r="B385" s="9" t="s">
        <v>17</v>
      </c>
      <c r="C385" s="9">
        <v>107796818</v>
      </c>
      <c r="D385" s="9">
        <v>107811746</v>
      </c>
      <c r="E385" s="9">
        <f t="shared" si="6"/>
        <v>14928</v>
      </c>
      <c r="F385" s="9">
        <v>8</v>
      </c>
      <c r="G385" s="9">
        <v>0</v>
      </c>
      <c r="H385" s="9">
        <v>-0.99158500000000005</v>
      </c>
      <c r="I385" s="10">
        <v>3.6560000000000001E-35</v>
      </c>
      <c r="J385" s="9" t="s">
        <v>20</v>
      </c>
      <c r="K385" s="9" t="s">
        <v>21</v>
      </c>
    </row>
    <row r="386" spans="1:11" ht="14.25">
      <c r="A386" s="9" t="s">
        <v>225</v>
      </c>
      <c r="B386" s="9" t="s">
        <v>22</v>
      </c>
      <c r="C386" s="9">
        <v>19183231</v>
      </c>
      <c r="D386" s="9">
        <v>19196600</v>
      </c>
      <c r="E386" s="9">
        <f t="shared" si="6"/>
        <v>13369</v>
      </c>
      <c r="F386" s="9">
        <v>8</v>
      </c>
      <c r="G386" s="9">
        <v>0.62090100000000004</v>
      </c>
      <c r="H386" s="9">
        <v>0</v>
      </c>
      <c r="I386" s="10">
        <v>1.8009999999999999E-18</v>
      </c>
      <c r="J386" s="9"/>
      <c r="K386" s="9"/>
    </row>
    <row r="387" spans="1:11" ht="14.25">
      <c r="A387" s="9" t="s">
        <v>225</v>
      </c>
      <c r="B387" s="9" t="s">
        <v>22</v>
      </c>
      <c r="C387" s="9">
        <v>31763877</v>
      </c>
      <c r="D387" s="9">
        <v>31790396</v>
      </c>
      <c r="E387" s="9">
        <f t="shared" si="6"/>
        <v>26519</v>
      </c>
      <c r="F387" s="9">
        <v>9</v>
      </c>
      <c r="G387" s="9">
        <v>0</v>
      </c>
      <c r="H387" s="9">
        <v>-0.86770700000000001</v>
      </c>
      <c r="I387" s="9">
        <v>0</v>
      </c>
      <c r="J387" s="9" t="s">
        <v>228</v>
      </c>
      <c r="K387" s="9" t="s">
        <v>229</v>
      </c>
    </row>
    <row r="388" spans="1:11" ht="14.25">
      <c r="A388" s="9" t="s">
        <v>225</v>
      </c>
      <c r="B388" s="9" t="s">
        <v>22</v>
      </c>
      <c r="C388" s="9">
        <v>31794489</v>
      </c>
      <c r="D388" s="9">
        <v>31836133</v>
      </c>
      <c r="E388" s="9">
        <f t="shared" si="6"/>
        <v>41644</v>
      </c>
      <c r="F388" s="9">
        <v>18</v>
      </c>
      <c r="G388" s="9">
        <v>0</v>
      </c>
      <c r="H388" s="9">
        <v>-0.97596700000000003</v>
      </c>
      <c r="I388" s="9">
        <v>0</v>
      </c>
      <c r="J388" s="9" t="s">
        <v>230</v>
      </c>
      <c r="K388" s="9" t="s">
        <v>231</v>
      </c>
    </row>
    <row r="389" spans="1:11" ht="14.25">
      <c r="A389" s="9" t="s">
        <v>225</v>
      </c>
      <c r="B389" s="9" t="s">
        <v>22</v>
      </c>
      <c r="C389" s="9">
        <v>71632288</v>
      </c>
      <c r="D389" s="9">
        <v>71642404</v>
      </c>
      <c r="E389" s="9">
        <f t="shared" si="6"/>
        <v>10116</v>
      </c>
      <c r="F389" s="9">
        <v>6</v>
      </c>
      <c r="G389" s="9">
        <v>0</v>
      </c>
      <c r="H389" s="9">
        <v>-0.96755800000000003</v>
      </c>
      <c r="I389" s="10">
        <v>5.6569999999999997E-23</v>
      </c>
      <c r="J389" s="9"/>
      <c r="K389" s="9"/>
    </row>
    <row r="390" spans="1:11" ht="14.25">
      <c r="A390" s="9" t="s">
        <v>225</v>
      </c>
      <c r="B390" s="9" t="s">
        <v>22</v>
      </c>
      <c r="C390" s="9">
        <v>84249839</v>
      </c>
      <c r="D390" s="9">
        <v>84268091</v>
      </c>
      <c r="E390" s="9">
        <f t="shared" si="6"/>
        <v>18252</v>
      </c>
      <c r="F390" s="9">
        <v>8</v>
      </c>
      <c r="G390" s="9">
        <v>0</v>
      </c>
      <c r="H390" s="9">
        <v>-1.104687</v>
      </c>
      <c r="I390" s="10">
        <v>2.2520000000000001E-33</v>
      </c>
      <c r="J390" s="9"/>
      <c r="K390" s="9"/>
    </row>
    <row r="391" spans="1:11" ht="14.25">
      <c r="A391" s="9" t="s">
        <v>225</v>
      </c>
      <c r="B391" s="9" t="s">
        <v>22</v>
      </c>
      <c r="C391" s="9">
        <v>89602032</v>
      </c>
      <c r="D391" s="9">
        <v>89618777</v>
      </c>
      <c r="E391" s="9">
        <f t="shared" si="6"/>
        <v>16745</v>
      </c>
      <c r="F391" s="9">
        <v>6</v>
      </c>
      <c r="G391" s="9">
        <v>0</v>
      </c>
      <c r="H391" s="9">
        <v>-1.0623339999999999</v>
      </c>
      <c r="I391" s="9">
        <v>0</v>
      </c>
      <c r="J391" s="9" t="s">
        <v>232</v>
      </c>
      <c r="K391" s="9"/>
    </row>
    <row r="392" spans="1:11" ht="14.25">
      <c r="A392" s="9" t="s">
        <v>225</v>
      </c>
      <c r="B392" s="9" t="s">
        <v>22</v>
      </c>
      <c r="C392" s="9">
        <v>89624359</v>
      </c>
      <c r="D392" s="9">
        <v>89648936</v>
      </c>
      <c r="E392" s="9">
        <f t="shared" si="6"/>
        <v>24577</v>
      </c>
      <c r="F392" s="9">
        <v>12</v>
      </c>
      <c r="G392" s="9">
        <v>0</v>
      </c>
      <c r="H392" s="9">
        <v>-0.92727899999999996</v>
      </c>
      <c r="I392" s="9">
        <v>0</v>
      </c>
      <c r="J392" s="9" t="s">
        <v>232</v>
      </c>
      <c r="K392" s="9" t="s">
        <v>233</v>
      </c>
    </row>
    <row r="393" spans="1:11" ht="14.25">
      <c r="A393" s="9" t="s">
        <v>225</v>
      </c>
      <c r="B393" s="9" t="s">
        <v>23</v>
      </c>
      <c r="C393" s="9">
        <v>3104188</v>
      </c>
      <c r="D393" s="9">
        <v>3113762</v>
      </c>
      <c r="E393" s="9">
        <f t="shared" si="6"/>
        <v>9574</v>
      </c>
      <c r="F393" s="9">
        <v>5</v>
      </c>
      <c r="G393" s="9">
        <v>0</v>
      </c>
      <c r="H393" s="9">
        <v>-0.91170200000000001</v>
      </c>
      <c r="I393" s="10">
        <v>3.0100000000000002E-18</v>
      </c>
      <c r="J393" s="9"/>
      <c r="K393" s="9"/>
    </row>
    <row r="394" spans="1:11" ht="14.25">
      <c r="A394" s="9" t="s">
        <v>225</v>
      </c>
      <c r="B394" s="9" t="s">
        <v>23</v>
      </c>
      <c r="C394" s="9">
        <v>13716372</v>
      </c>
      <c r="D394" s="9">
        <v>13724544</v>
      </c>
      <c r="E394" s="9">
        <f t="shared" si="6"/>
        <v>8172</v>
      </c>
      <c r="F394" s="9">
        <v>5</v>
      </c>
      <c r="G394" s="9">
        <v>0.643953</v>
      </c>
      <c r="H394" s="9">
        <v>0</v>
      </c>
      <c r="I394" s="10">
        <v>1.5929999999999999E-13</v>
      </c>
      <c r="J394" s="9"/>
      <c r="K394" s="9"/>
    </row>
    <row r="395" spans="1:11" ht="14.25">
      <c r="A395" s="9" t="s">
        <v>225</v>
      </c>
      <c r="B395" s="9" t="s">
        <v>23</v>
      </c>
      <c r="C395" s="9">
        <v>16542767</v>
      </c>
      <c r="D395" s="9">
        <v>16550664</v>
      </c>
      <c r="E395" s="9">
        <f t="shared" si="6"/>
        <v>7897</v>
      </c>
      <c r="F395" s="9">
        <v>5</v>
      </c>
      <c r="G395" s="9">
        <v>0</v>
      </c>
      <c r="H395" s="9">
        <v>-0.89103900000000003</v>
      </c>
      <c r="I395" s="10">
        <v>1.9799999999999999E-17</v>
      </c>
      <c r="J395" s="9"/>
      <c r="K395" s="9"/>
    </row>
    <row r="396" spans="1:11" ht="14.25">
      <c r="A396" s="9" t="s">
        <v>225</v>
      </c>
      <c r="B396" s="9" t="s">
        <v>23</v>
      </c>
      <c r="C396" s="9">
        <v>19580788</v>
      </c>
      <c r="D396" s="9">
        <v>19627289</v>
      </c>
      <c r="E396" s="9">
        <f t="shared" si="6"/>
        <v>46501</v>
      </c>
      <c r="F396" s="9">
        <v>11</v>
      </c>
      <c r="G396" s="9">
        <v>0.637351</v>
      </c>
      <c r="H396" s="9">
        <v>0</v>
      </c>
      <c r="I396" s="10">
        <v>4.4880000000000001E-28</v>
      </c>
      <c r="J396" s="9"/>
      <c r="K396" s="9"/>
    </row>
    <row r="397" spans="1:11" ht="14.25">
      <c r="A397" s="9" t="s">
        <v>225</v>
      </c>
      <c r="B397" s="9" t="s">
        <v>23</v>
      </c>
      <c r="C397" s="9">
        <v>51759854</v>
      </c>
      <c r="D397" s="9">
        <v>51773563</v>
      </c>
      <c r="E397" s="9">
        <f t="shared" si="6"/>
        <v>13709</v>
      </c>
      <c r="F397" s="9">
        <v>7</v>
      </c>
      <c r="G397" s="9">
        <v>0.56862800000000002</v>
      </c>
      <c r="H397" s="9">
        <v>0</v>
      </c>
      <c r="I397" s="10">
        <v>1.471E-15</v>
      </c>
      <c r="J397" s="9" t="s">
        <v>158</v>
      </c>
      <c r="K397" s="9"/>
    </row>
    <row r="398" spans="1:11" ht="14.25">
      <c r="A398" s="9" t="s">
        <v>225</v>
      </c>
      <c r="B398" s="9" t="s">
        <v>24</v>
      </c>
      <c r="C398" s="9">
        <v>26525035</v>
      </c>
      <c r="D398" s="9">
        <v>26538528</v>
      </c>
      <c r="E398" s="9">
        <f t="shared" si="6"/>
        <v>13493</v>
      </c>
      <c r="F398" s="9">
        <v>6</v>
      </c>
      <c r="G398" s="9">
        <v>0.60167599999999999</v>
      </c>
      <c r="H398" s="9">
        <v>0</v>
      </c>
      <c r="I398" s="10">
        <v>1.135E-13</v>
      </c>
      <c r="J398" s="9"/>
      <c r="K398" s="9"/>
    </row>
    <row r="399" spans="1:11" ht="14.25">
      <c r="A399" s="9" t="s">
        <v>225</v>
      </c>
      <c r="B399" s="9" t="s">
        <v>26</v>
      </c>
      <c r="C399" s="9">
        <v>3014333</v>
      </c>
      <c r="D399" s="9">
        <v>3028264</v>
      </c>
      <c r="E399" s="9">
        <f t="shared" si="6"/>
        <v>13931</v>
      </c>
      <c r="F399" s="9">
        <v>6</v>
      </c>
      <c r="G399" s="9">
        <v>0.71206999999999998</v>
      </c>
      <c r="H399" s="9">
        <v>0</v>
      </c>
      <c r="I399" s="10">
        <v>3.1640000000000002E-16</v>
      </c>
      <c r="J399" s="9"/>
      <c r="K399" s="9"/>
    </row>
    <row r="400" spans="1:11" ht="14.25">
      <c r="A400" s="9" t="s">
        <v>225</v>
      </c>
      <c r="B400" s="9" t="s">
        <v>26</v>
      </c>
      <c r="C400" s="9">
        <v>17397867</v>
      </c>
      <c r="D400" s="9">
        <v>17410628</v>
      </c>
      <c r="E400" s="9">
        <f t="shared" si="6"/>
        <v>12761</v>
      </c>
      <c r="F400" s="9">
        <v>6</v>
      </c>
      <c r="G400" s="9">
        <v>0.87032100000000001</v>
      </c>
      <c r="H400" s="9">
        <v>0</v>
      </c>
      <c r="I400" s="10">
        <v>8.8930000000000006E-20</v>
      </c>
      <c r="J400" s="9" t="s">
        <v>234</v>
      </c>
      <c r="K400" s="9" t="s">
        <v>235</v>
      </c>
    </row>
    <row r="401" spans="1:11" ht="14.25">
      <c r="A401" s="9" t="s">
        <v>225</v>
      </c>
      <c r="B401" s="9" t="s">
        <v>29</v>
      </c>
      <c r="C401" s="9">
        <v>27562722</v>
      </c>
      <c r="D401" s="9">
        <v>27575237</v>
      </c>
      <c r="E401" s="9">
        <f t="shared" si="6"/>
        <v>12515</v>
      </c>
      <c r="F401" s="9">
        <v>7</v>
      </c>
      <c r="G401" s="9">
        <v>0</v>
      </c>
      <c r="H401" s="9">
        <v>-0.51957100000000001</v>
      </c>
      <c r="I401" s="10">
        <v>3.1360000000000002E-11</v>
      </c>
      <c r="J401" s="9" t="s">
        <v>64</v>
      </c>
      <c r="K401" s="9" t="s">
        <v>65</v>
      </c>
    </row>
    <row r="402" spans="1:11" ht="14.25">
      <c r="A402" s="9" t="s">
        <v>225</v>
      </c>
      <c r="B402" s="9" t="s">
        <v>193</v>
      </c>
      <c r="C402" s="9">
        <v>4954258</v>
      </c>
      <c r="D402" s="9">
        <v>4991647</v>
      </c>
      <c r="E402" s="9">
        <f t="shared" si="6"/>
        <v>37389</v>
      </c>
      <c r="F402" s="9">
        <v>19</v>
      </c>
      <c r="G402" s="9">
        <v>0.61578200000000005</v>
      </c>
      <c r="H402" s="9">
        <v>0</v>
      </c>
      <c r="I402" s="10">
        <v>4.7119999999999997E-37</v>
      </c>
      <c r="J402" s="9"/>
      <c r="K402" s="9"/>
    </row>
    <row r="403" spans="1:11" ht="14.25">
      <c r="A403" s="9" t="s">
        <v>225</v>
      </c>
      <c r="B403" s="9" t="s">
        <v>35</v>
      </c>
      <c r="C403" s="9">
        <v>1110289</v>
      </c>
      <c r="D403" s="9">
        <v>1138586</v>
      </c>
      <c r="E403" s="9">
        <f t="shared" si="6"/>
        <v>28297</v>
      </c>
      <c r="F403" s="9">
        <v>11</v>
      </c>
      <c r="G403" s="9">
        <v>0</v>
      </c>
      <c r="H403" s="9">
        <v>-0.54419399999999996</v>
      </c>
      <c r="I403" s="10">
        <v>4.5900000000000002E-18</v>
      </c>
      <c r="J403" s="9" t="s">
        <v>36</v>
      </c>
      <c r="K403" s="11" t="s">
        <v>37</v>
      </c>
    </row>
    <row r="404" spans="1:11" ht="14.25">
      <c r="A404" s="9" t="s">
        <v>225</v>
      </c>
      <c r="B404" s="9" t="s">
        <v>40</v>
      </c>
      <c r="C404" s="9">
        <v>744200</v>
      </c>
      <c r="D404" s="9">
        <v>754366</v>
      </c>
      <c r="E404" s="9">
        <f t="shared" si="6"/>
        <v>10166</v>
      </c>
      <c r="F404" s="9">
        <v>4</v>
      </c>
      <c r="G404" s="9">
        <v>0</v>
      </c>
      <c r="H404" s="9">
        <v>-1.5375829999999999</v>
      </c>
      <c r="I404" s="9">
        <v>0</v>
      </c>
      <c r="J404" s="9" t="s">
        <v>71</v>
      </c>
      <c r="K404" s="9" t="s">
        <v>98</v>
      </c>
    </row>
    <row r="405" spans="1:11" ht="14.25">
      <c r="A405" s="9" t="s">
        <v>225</v>
      </c>
      <c r="B405" s="9" t="s">
        <v>40</v>
      </c>
      <c r="C405" s="9">
        <v>754426</v>
      </c>
      <c r="D405" s="9">
        <v>762686</v>
      </c>
      <c r="E405" s="9">
        <f t="shared" si="6"/>
        <v>8260</v>
      </c>
      <c r="F405" s="9">
        <v>4</v>
      </c>
      <c r="G405" s="9">
        <v>0</v>
      </c>
      <c r="H405" s="9">
        <v>-0.941805</v>
      </c>
      <c r="I405" s="9">
        <v>0</v>
      </c>
      <c r="J405" s="9" t="s">
        <v>71</v>
      </c>
      <c r="K405" s="9" t="s">
        <v>236</v>
      </c>
    </row>
    <row r="406" spans="1:11" ht="14.25">
      <c r="A406" s="9" t="s">
        <v>225</v>
      </c>
      <c r="B406" s="9" t="s">
        <v>40</v>
      </c>
      <c r="C406" s="9">
        <v>15750417</v>
      </c>
      <c r="D406" s="9">
        <v>15773500</v>
      </c>
      <c r="E406" s="9">
        <f t="shared" si="6"/>
        <v>23083</v>
      </c>
      <c r="F406" s="9">
        <v>7</v>
      </c>
      <c r="G406" s="9">
        <v>0.88911799999999996</v>
      </c>
      <c r="H406" s="9">
        <v>0</v>
      </c>
      <c r="I406" s="10">
        <v>9.3479999999999996E-27</v>
      </c>
      <c r="J406" s="9"/>
      <c r="K406" s="9"/>
    </row>
    <row r="407" spans="1:11" ht="14.25">
      <c r="A407" s="9" t="s">
        <v>225</v>
      </c>
      <c r="B407" s="9" t="s">
        <v>73</v>
      </c>
      <c r="C407" s="9">
        <v>9636288</v>
      </c>
      <c r="D407" s="9">
        <v>9645233</v>
      </c>
      <c r="E407" s="9">
        <f t="shared" si="6"/>
        <v>8945</v>
      </c>
      <c r="F407" s="9">
        <v>5</v>
      </c>
      <c r="G407" s="9">
        <v>1.021822</v>
      </c>
      <c r="H407" s="9">
        <v>0</v>
      </c>
      <c r="I407" s="10">
        <v>7.4030000000000002E-24</v>
      </c>
      <c r="J407" s="9" t="s">
        <v>74</v>
      </c>
      <c r="K407" s="9" t="s">
        <v>75</v>
      </c>
    </row>
    <row r="408" spans="1:11" ht="14.25">
      <c r="A408" s="9" t="s">
        <v>225</v>
      </c>
      <c r="B408" s="9" t="s">
        <v>41</v>
      </c>
      <c r="C408" s="9">
        <v>193489</v>
      </c>
      <c r="D408" s="9">
        <v>199413</v>
      </c>
      <c r="E408" s="9">
        <f t="shared" si="6"/>
        <v>5924</v>
      </c>
      <c r="F408" s="9">
        <v>5</v>
      </c>
      <c r="G408" s="9">
        <v>0.68723400000000001</v>
      </c>
      <c r="H408" s="9">
        <v>0</v>
      </c>
      <c r="I408" s="10">
        <v>5.9250000000000005E-13</v>
      </c>
      <c r="J408" s="9" t="s">
        <v>159</v>
      </c>
      <c r="K408" s="11" t="s">
        <v>237</v>
      </c>
    </row>
    <row r="409" spans="1:11" ht="14.25">
      <c r="A409" s="9" t="s">
        <v>225</v>
      </c>
      <c r="B409" s="9" t="s">
        <v>41</v>
      </c>
      <c r="C409" s="9">
        <v>203793</v>
      </c>
      <c r="D409" s="9">
        <v>209285</v>
      </c>
      <c r="E409" s="9">
        <f t="shared" si="6"/>
        <v>5492</v>
      </c>
      <c r="F409" s="9">
        <v>3</v>
      </c>
      <c r="G409" s="9">
        <v>5.4489539999999996</v>
      </c>
      <c r="H409" s="9">
        <v>0</v>
      </c>
      <c r="I409" s="9">
        <v>0</v>
      </c>
      <c r="J409" s="9"/>
      <c r="K409" s="9"/>
    </row>
    <row r="410" spans="1:11" ht="14.25">
      <c r="A410" s="9" t="s">
        <v>225</v>
      </c>
      <c r="B410" s="9" t="s">
        <v>41</v>
      </c>
      <c r="C410" s="9">
        <v>209330</v>
      </c>
      <c r="D410" s="9">
        <v>216595</v>
      </c>
      <c r="E410" s="9">
        <f t="shared" si="6"/>
        <v>7265</v>
      </c>
      <c r="F410" s="9">
        <v>5</v>
      </c>
      <c r="G410" s="9">
        <v>2.9634040000000001</v>
      </c>
      <c r="H410" s="9">
        <v>0</v>
      </c>
      <c r="I410" s="9">
        <v>0</v>
      </c>
      <c r="J410" s="9"/>
      <c r="K410" s="9"/>
    </row>
    <row r="411" spans="1:11" ht="14.25">
      <c r="A411" s="9" t="s">
        <v>225</v>
      </c>
      <c r="B411" s="9" t="s">
        <v>41</v>
      </c>
      <c r="C411" s="9">
        <v>223174</v>
      </c>
      <c r="D411" s="9">
        <v>309011</v>
      </c>
      <c r="E411" s="9">
        <f t="shared" si="6"/>
        <v>85837</v>
      </c>
      <c r="F411" s="9">
        <v>15</v>
      </c>
      <c r="G411" s="9">
        <v>0.663628</v>
      </c>
      <c r="H411" s="9">
        <v>0</v>
      </c>
      <c r="I411" s="10">
        <v>1.158E-30</v>
      </c>
      <c r="J411" s="9" t="s">
        <v>238</v>
      </c>
      <c r="K411" s="11" t="s">
        <v>239</v>
      </c>
    </row>
    <row r="412" spans="1:11" ht="14.25">
      <c r="A412" s="9" t="s">
        <v>225</v>
      </c>
      <c r="B412" s="9" t="s">
        <v>80</v>
      </c>
      <c r="C412" s="9">
        <v>449042</v>
      </c>
      <c r="D412" s="9">
        <v>496600</v>
      </c>
      <c r="E412" s="9">
        <f t="shared" si="6"/>
        <v>47558</v>
      </c>
      <c r="F412" s="9">
        <v>13</v>
      </c>
      <c r="G412" s="9">
        <v>0.60164099999999998</v>
      </c>
      <c r="H412" s="9">
        <v>0</v>
      </c>
      <c r="I412" s="10">
        <v>1.12E-24</v>
      </c>
      <c r="J412" s="9" t="s">
        <v>178</v>
      </c>
      <c r="K412" s="11" t="s">
        <v>240</v>
      </c>
    </row>
    <row r="413" spans="1:11" ht="14.25">
      <c r="A413" s="9" t="s">
        <v>225</v>
      </c>
      <c r="B413" s="9" t="s">
        <v>47</v>
      </c>
      <c r="C413" s="9">
        <v>5943950</v>
      </c>
      <c r="D413" s="9">
        <v>5959715</v>
      </c>
      <c r="E413" s="9">
        <f t="shared" si="6"/>
        <v>15765</v>
      </c>
      <c r="F413" s="9">
        <v>7</v>
      </c>
      <c r="G413" s="9">
        <v>0.63362099999999999</v>
      </c>
      <c r="H413" s="9">
        <v>0</v>
      </c>
      <c r="I413" s="10">
        <v>1.4850000000000001E-15</v>
      </c>
      <c r="J413" s="9" t="s">
        <v>48</v>
      </c>
      <c r="K413" s="9" t="s">
        <v>49</v>
      </c>
    </row>
    <row r="414" spans="1:11" ht="14.25">
      <c r="A414" s="9" t="s">
        <v>225</v>
      </c>
      <c r="B414" s="9" t="s">
        <v>103</v>
      </c>
      <c r="C414" s="9">
        <v>1144192</v>
      </c>
      <c r="D414" s="9">
        <v>1163232</v>
      </c>
      <c r="E414" s="9">
        <f t="shared" si="6"/>
        <v>19040</v>
      </c>
      <c r="F414" s="9">
        <v>8</v>
      </c>
      <c r="G414" s="9">
        <v>0.68617099999999998</v>
      </c>
      <c r="H414" s="9">
        <v>0</v>
      </c>
      <c r="I414" s="10">
        <v>2.5710000000000001E-19</v>
      </c>
      <c r="J414" s="9" t="s">
        <v>104</v>
      </c>
      <c r="K414" s="9" t="s">
        <v>105</v>
      </c>
    </row>
    <row r="415" spans="1:11" ht="14.25">
      <c r="A415" s="9" t="s">
        <v>241</v>
      </c>
      <c r="B415" s="9" t="s">
        <v>10</v>
      </c>
      <c r="C415" s="9">
        <v>67511003</v>
      </c>
      <c r="D415" s="9">
        <v>67520872</v>
      </c>
      <c r="E415" s="9">
        <f t="shared" si="6"/>
        <v>9869</v>
      </c>
      <c r="F415" s="9">
        <v>6</v>
      </c>
      <c r="G415" s="9">
        <v>0</v>
      </c>
      <c r="H415" s="9">
        <v>-0.89814000000000005</v>
      </c>
      <c r="I415" s="10">
        <v>8.6310000000000004E-24</v>
      </c>
      <c r="J415" s="9" t="s">
        <v>242</v>
      </c>
      <c r="K415" s="9" t="s">
        <v>243</v>
      </c>
    </row>
    <row r="416" spans="1:11" ht="14.25">
      <c r="A416" s="9" t="s">
        <v>241</v>
      </c>
      <c r="B416" s="9" t="s">
        <v>10</v>
      </c>
      <c r="C416" s="9">
        <v>120916273</v>
      </c>
      <c r="D416" s="9">
        <v>120940182</v>
      </c>
      <c r="E416" s="9">
        <f t="shared" si="6"/>
        <v>23909</v>
      </c>
      <c r="F416" s="9">
        <v>10</v>
      </c>
      <c r="G416" s="9">
        <v>0.55741600000000002</v>
      </c>
      <c r="H416" s="9">
        <v>0</v>
      </c>
      <c r="I416" s="10">
        <v>2.07E-14</v>
      </c>
      <c r="J416" s="9" t="s">
        <v>12</v>
      </c>
      <c r="K416" s="11" t="s">
        <v>155</v>
      </c>
    </row>
    <row r="417" spans="1:11" ht="14.25">
      <c r="A417" s="9" t="s">
        <v>241</v>
      </c>
      <c r="B417" s="9" t="s">
        <v>10</v>
      </c>
      <c r="C417" s="9">
        <v>150992176</v>
      </c>
      <c r="D417" s="9">
        <v>151013594</v>
      </c>
      <c r="E417" s="9">
        <f t="shared" si="6"/>
        <v>21418</v>
      </c>
      <c r="F417" s="9">
        <v>10</v>
      </c>
      <c r="G417" s="9">
        <v>0.52381299999999997</v>
      </c>
      <c r="H417" s="9">
        <v>0</v>
      </c>
      <c r="I417" s="10">
        <v>1.4409999999999999E-15</v>
      </c>
      <c r="J417" s="9" t="s">
        <v>170</v>
      </c>
      <c r="K417" s="9"/>
    </row>
    <row r="418" spans="1:11" ht="14.25">
      <c r="A418" s="9" t="s">
        <v>241</v>
      </c>
      <c r="B418" s="9" t="s">
        <v>10</v>
      </c>
      <c r="C418" s="9">
        <v>154770643</v>
      </c>
      <c r="D418" s="9">
        <v>154783712</v>
      </c>
      <c r="E418" s="9">
        <f t="shared" si="6"/>
        <v>13069</v>
      </c>
      <c r="F418" s="9">
        <v>6</v>
      </c>
      <c r="G418" s="9">
        <v>0</v>
      </c>
      <c r="H418" s="9">
        <v>-0.770903</v>
      </c>
      <c r="I418" s="10">
        <v>7.6329999999999994E-18</v>
      </c>
      <c r="J418" s="9"/>
      <c r="K418" s="9"/>
    </row>
    <row r="419" spans="1:11" ht="14.25">
      <c r="A419" s="9" t="s">
        <v>241</v>
      </c>
      <c r="B419" s="9" t="s">
        <v>10</v>
      </c>
      <c r="C419" s="9">
        <v>167926654</v>
      </c>
      <c r="D419" s="9">
        <v>167956574</v>
      </c>
      <c r="E419" s="9">
        <f t="shared" si="6"/>
        <v>29920</v>
      </c>
      <c r="F419" s="9">
        <v>14</v>
      </c>
      <c r="G419" s="9">
        <v>0.82375699999999996</v>
      </c>
      <c r="H419" s="9">
        <v>0</v>
      </c>
      <c r="I419" s="10">
        <v>1.4219999999999999E-51</v>
      </c>
      <c r="J419" s="9"/>
      <c r="K419" s="9"/>
    </row>
    <row r="420" spans="1:11" ht="14.25">
      <c r="A420" s="9" t="s">
        <v>241</v>
      </c>
      <c r="B420" s="9" t="s">
        <v>10</v>
      </c>
      <c r="C420" s="9">
        <v>172053609</v>
      </c>
      <c r="D420" s="9">
        <v>172065971</v>
      </c>
      <c r="E420" s="9">
        <f t="shared" si="6"/>
        <v>12362</v>
      </c>
      <c r="F420" s="9">
        <v>7</v>
      </c>
      <c r="G420" s="9">
        <v>0.93928599999999995</v>
      </c>
      <c r="H420" s="9">
        <v>0</v>
      </c>
      <c r="I420" s="10">
        <v>2.2780000000000001E-29</v>
      </c>
      <c r="J420" s="9" t="s">
        <v>244</v>
      </c>
      <c r="K420" s="9" t="s">
        <v>245</v>
      </c>
    </row>
    <row r="421" spans="1:11" ht="14.25">
      <c r="A421" s="9" t="s">
        <v>241</v>
      </c>
      <c r="B421" s="9" t="s">
        <v>16</v>
      </c>
      <c r="C421" s="9">
        <v>3264897</v>
      </c>
      <c r="D421" s="9">
        <v>3277034</v>
      </c>
      <c r="E421" s="9">
        <f t="shared" si="6"/>
        <v>12137</v>
      </c>
      <c r="F421" s="9">
        <v>5</v>
      </c>
      <c r="G421" s="9">
        <v>1.9578800000000001</v>
      </c>
      <c r="H421" s="9">
        <v>0</v>
      </c>
      <c r="I421" s="10">
        <v>4.5410000000000003E-58</v>
      </c>
      <c r="J421" s="9"/>
      <c r="K421" s="9"/>
    </row>
    <row r="422" spans="1:11" ht="14.25">
      <c r="A422" s="9" t="s">
        <v>241</v>
      </c>
      <c r="B422" s="9" t="s">
        <v>16</v>
      </c>
      <c r="C422" s="9">
        <v>12385227</v>
      </c>
      <c r="D422" s="9">
        <v>12405194</v>
      </c>
      <c r="E422" s="9">
        <f t="shared" si="6"/>
        <v>19967</v>
      </c>
      <c r="F422" s="9">
        <v>10</v>
      </c>
      <c r="G422" s="9">
        <v>0</v>
      </c>
      <c r="H422" s="9">
        <v>-1.023908</v>
      </c>
      <c r="I422" s="10">
        <v>8.4210000000000004E-47</v>
      </c>
      <c r="J422" s="9"/>
      <c r="K422" s="9"/>
    </row>
    <row r="423" spans="1:11" ht="14.25">
      <c r="A423" s="9" t="s">
        <v>241</v>
      </c>
      <c r="B423" s="9" t="s">
        <v>16</v>
      </c>
      <c r="C423" s="9">
        <v>36755813</v>
      </c>
      <c r="D423" s="9">
        <v>36765245</v>
      </c>
      <c r="E423" s="9">
        <f t="shared" si="6"/>
        <v>9432</v>
      </c>
      <c r="F423" s="9">
        <v>5</v>
      </c>
      <c r="G423" s="9">
        <v>0.64675700000000003</v>
      </c>
      <c r="H423" s="9">
        <v>0</v>
      </c>
      <c r="I423" s="10">
        <v>2.6989999999999999E-13</v>
      </c>
      <c r="J423" s="9"/>
      <c r="K423" s="9"/>
    </row>
    <row r="424" spans="1:11" ht="14.25">
      <c r="A424" s="9" t="s">
        <v>241</v>
      </c>
      <c r="B424" s="9" t="s">
        <v>16</v>
      </c>
      <c r="C424" s="9">
        <v>40649688</v>
      </c>
      <c r="D424" s="9">
        <v>40671412</v>
      </c>
      <c r="E424" s="9">
        <f t="shared" si="6"/>
        <v>21724</v>
      </c>
      <c r="F424" s="9">
        <v>5</v>
      </c>
      <c r="G424" s="9">
        <v>0.81051300000000004</v>
      </c>
      <c r="H424" s="9">
        <v>0</v>
      </c>
      <c r="I424" s="10">
        <v>5.1020000000000001E-17</v>
      </c>
      <c r="J424" s="9" t="s">
        <v>246</v>
      </c>
      <c r="K424" s="9" t="s">
        <v>247</v>
      </c>
    </row>
    <row r="425" spans="1:11" ht="14.25">
      <c r="A425" s="9" t="s">
        <v>241</v>
      </c>
      <c r="B425" s="9" t="s">
        <v>16</v>
      </c>
      <c r="C425" s="9">
        <v>41994684</v>
      </c>
      <c r="D425" s="9">
        <v>42002663</v>
      </c>
      <c r="E425" s="9">
        <f t="shared" si="6"/>
        <v>7979</v>
      </c>
      <c r="F425" s="9">
        <v>5</v>
      </c>
      <c r="G425" s="9">
        <v>0</v>
      </c>
      <c r="H425" s="9">
        <v>-1.009307</v>
      </c>
      <c r="I425" s="10">
        <v>5.4890000000000001E-24</v>
      </c>
      <c r="J425" s="9" t="s">
        <v>248</v>
      </c>
      <c r="K425" s="9"/>
    </row>
    <row r="426" spans="1:11" ht="14.25">
      <c r="A426" s="9" t="s">
        <v>241</v>
      </c>
      <c r="B426" s="9" t="s">
        <v>16</v>
      </c>
      <c r="C426" s="9">
        <v>84293662</v>
      </c>
      <c r="D426" s="9">
        <v>84304249</v>
      </c>
      <c r="E426" s="9">
        <f t="shared" si="6"/>
        <v>10587</v>
      </c>
      <c r="F426" s="9">
        <v>5</v>
      </c>
      <c r="G426" s="9">
        <v>0.95734699999999995</v>
      </c>
      <c r="H426" s="9">
        <v>0</v>
      </c>
      <c r="I426" s="10">
        <v>2.5550000000000001E-23</v>
      </c>
      <c r="J426" s="9"/>
      <c r="K426" s="9"/>
    </row>
    <row r="427" spans="1:11" ht="14.25">
      <c r="A427" s="9" t="s">
        <v>241</v>
      </c>
      <c r="B427" s="9" t="s">
        <v>16</v>
      </c>
      <c r="C427" s="9">
        <v>86319269</v>
      </c>
      <c r="D427" s="9">
        <v>86335948</v>
      </c>
      <c r="E427" s="9">
        <f t="shared" si="6"/>
        <v>16679</v>
      </c>
      <c r="F427" s="9">
        <v>7</v>
      </c>
      <c r="G427" s="9">
        <v>0.85998300000000005</v>
      </c>
      <c r="H427" s="9">
        <v>0</v>
      </c>
      <c r="I427" s="10">
        <v>7.1960000000000002E-27</v>
      </c>
      <c r="J427" s="9"/>
      <c r="K427" s="9"/>
    </row>
    <row r="428" spans="1:11" ht="14.25">
      <c r="A428" s="9" t="s">
        <v>241</v>
      </c>
      <c r="B428" s="9" t="s">
        <v>16</v>
      </c>
      <c r="C428" s="9">
        <v>105869428</v>
      </c>
      <c r="D428" s="9">
        <v>105887525</v>
      </c>
      <c r="E428" s="9">
        <f t="shared" si="6"/>
        <v>18097</v>
      </c>
      <c r="F428" s="9">
        <v>9</v>
      </c>
      <c r="G428" s="9">
        <v>0.88944699999999999</v>
      </c>
      <c r="H428" s="9">
        <v>0</v>
      </c>
      <c r="I428" s="10">
        <v>9.7340000000000005E-36</v>
      </c>
      <c r="J428" s="9"/>
      <c r="K428" s="9"/>
    </row>
    <row r="429" spans="1:11" ht="14.25">
      <c r="A429" s="9" t="s">
        <v>241</v>
      </c>
      <c r="B429" s="9" t="s">
        <v>16</v>
      </c>
      <c r="C429" s="9">
        <v>113872148</v>
      </c>
      <c r="D429" s="9">
        <v>113899070</v>
      </c>
      <c r="E429" s="9">
        <f t="shared" si="6"/>
        <v>26922</v>
      </c>
      <c r="F429" s="9">
        <v>9</v>
      </c>
      <c r="G429" s="9">
        <v>0.59186899999999998</v>
      </c>
      <c r="H429" s="9">
        <v>0</v>
      </c>
      <c r="I429" s="10">
        <v>9.0829999999999996E-20</v>
      </c>
      <c r="J429" s="9" t="s">
        <v>249</v>
      </c>
      <c r="K429" s="9" t="s">
        <v>250</v>
      </c>
    </row>
    <row r="430" spans="1:11" ht="14.25">
      <c r="A430" s="9" t="s">
        <v>241</v>
      </c>
      <c r="B430" s="9" t="s">
        <v>17</v>
      </c>
      <c r="C430" s="9">
        <v>1261518</v>
      </c>
      <c r="D430" s="9">
        <v>1275064</v>
      </c>
      <c r="E430" s="9">
        <f t="shared" si="6"/>
        <v>13546</v>
      </c>
      <c r="F430" s="9">
        <v>6</v>
      </c>
      <c r="G430" s="9">
        <v>0</v>
      </c>
      <c r="H430" s="9">
        <v>-0.66283999999999998</v>
      </c>
      <c r="I430" s="10">
        <v>6.8239999999999995E-14</v>
      </c>
      <c r="J430" s="9"/>
      <c r="K430" s="9"/>
    </row>
    <row r="431" spans="1:11" ht="14.25">
      <c r="A431" s="9" t="s">
        <v>241</v>
      </c>
      <c r="B431" s="9" t="s">
        <v>17</v>
      </c>
      <c r="C431" s="9">
        <v>107796818</v>
      </c>
      <c r="D431" s="9">
        <v>107810140</v>
      </c>
      <c r="E431" s="9">
        <f t="shared" si="6"/>
        <v>13322</v>
      </c>
      <c r="F431" s="9">
        <v>7</v>
      </c>
      <c r="G431" s="9">
        <v>0</v>
      </c>
      <c r="H431" s="9">
        <v>-0.80729200000000001</v>
      </c>
      <c r="I431" s="10">
        <v>4.2160000000000001E-23</v>
      </c>
      <c r="J431" s="9" t="s">
        <v>20</v>
      </c>
      <c r="K431" s="9" t="s">
        <v>21</v>
      </c>
    </row>
    <row r="432" spans="1:11" ht="14.25">
      <c r="A432" s="9" t="s">
        <v>241</v>
      </c>
      <c r="B432" s="9" t="s">
        <v>22</v>
      </c>
      <c r="C432" s="9">
        <v>19183231</v>
      </c>
      <c r="D432" s="9">
        <v>19196600</v>
      </c>
      <c r="E432" s="9">
        <f t="shared" si="6"/>
        <v>13369</v>
      </c>
      <c r="F432" s="9">
        <v>8</v>
      </c>
      <c r="G432" s="9">
        <v>0.71230199999999999</v>
      </c>
      <c r="H432" s="9">
        <v>0</v>
      </c>
      <c r="I432" s="10">
        <v>3.9069999999999998E-21</v>
      </c>
      <c r="J432" s="9"/>
      <c r="K432" s="9"/>
    </row>
    <row r="433" spans="1:11" ht="14.25">
      <c r="A433" s="9" t="s">
        <v>241</v>
      </c>
      <c r="B433" s="9" t="s">
        <v>22</v>
      </c>
      <c r="C433" s="9">
        <v>84249839</v>
      </c>
      <c r="D433" s="9">
        <v>84268091</v>
      </c>
      <c r="E433" s="9">
        <f t="shared" si="6"/>
        <v>18252</v>
      </c>
      <c r="F433" s="9">
        <v>8</v>
      </c>
      <c r="G433" s="9">
        <v>0</v>
      </c>
      <c r="H433" s="9">
        <v>-1.0079549999999999</v>
      </c>
      <c r="I433" s="10">
        <v>6.8480000000000006E-33</v>
      </c>
      <c r="J433" s="9"/>
      <c r="K433" s="9"/>
    </row>
    <row r="434" spans="1:11" ht="14.25">
      <c r="A434" s="9" t="s">
        <v>241</v>
      </c>
      <c r="B434" s="9" t="s">
        <v>23</v>
      </c>
      <c r="C434" s="9">
        <v>3104188</v>
      </c>
      <c r="D434" s="9">
        <v>3113762</v>
      </c>
      <c r="E434" s="9">
        <f t="shared" si="6"/>
        <v>9574</v>
      </c>
      <c r="F434" s="9">
        <v>5</v>
      </c>
      <c r="G434" s="9">
        <v>0</v>
      </c>
      <c r="H434" s="9">
        <v>-0.77269299999999996</v>
      </c>
      <c r="I434" s="10">
        <v>6.8829999999999996E-16</v>
      </c>
      <c r="J434" s="9"/>
      <c r="K434" s="9"/>
    </row>
    <row r="435" spans="1:11" ht="14.25">
      <c r="A435" s="9" t="s">
        <v>241</v>
      </c>
      <c r="B435" s="9" t="s">
        <v>23</v>
      </c>
      <c r="C435" s="9">
        <v>51761230</v>
      </c>
      <c r="D435" s="9">
        <v>51779107</v>
      </c>
      <c r="E435" s="9">
        <f t="shared" si="6"/>
        <v>17877</v>
      </c>
      <c r="F435" s="9">
        <v>8</v>
      </c>
      <c r="G435" s="9">
        <v>1.5253140000000001</v>
      </c>
      <c r="H435" s="9">
        <v>0</v>
      </c>
      <c r="I435" s="10">
        <v>5.3339999999999998E-68</v>
      </c>
      <c r="J435" s="9" t="s">
        <v>158</v>
      </c>
      <c r="K435" s="9"/>
    </row>
    <row r="436" spans="1:11" ht="14.25">
      <c r="A436" s="9" t="s">
        <v>241</v>
      </c>
      <c r="B436" s="9" t="s">
        <v>24</v>
      </c>
      <c r="C436" s="9">
        <v>11476973</v>
      </c>
      <c r="D436" s="9">
        <v>11511183</v>
      </c>
      <c r="E436" s="9">
        <f t="shared" si="6"/>
        <v>34210</v>
      </c>
      <c r="F436" s="9">
        <v>5</v>
      </c>
      <c r="G436" s="9">
        <v>0</v>
      </c>
      <c r="H436" s="9">
        <v>-0.61357799999999996</v>
      </c>
      <c r="I436" s="10">
        <v>9.9939999999999996E-12</v>
      </c>
      <c r="J436" s="9"/>
      <c r="K436" s="9" t="s">
        <v>25</v>
      </c>
    </row>
    <row r="437" spans="1:11" ht="14.25">
      <c r="A437" s="9" t="s">
        <v>241</v>
      </c>
      <c r="B437" s="9" t="s">
        <v>26</v>
      </c>
      <c r="C437" s="9">
        <v>3905500</v>
      </c>
      <c r="D437" s="9">
        <v>3915782</v>
      </c>
      <c r="E437" s="9">
        <f t="shared" si="6"/>
        <v>10282</v>
      </c>
      <c r="F437" s="9">
        <v>7</v>
      </c>
      <c r="G437" s="9">
        <v>0</v>
      </c>
      <c r="H437" s="9">
        <v>-1.118903</v>
      </c>
      <c r="I437" s="10">
        <v>4.5869999999999999E-38</v>
      </c>
      <c r="J437" s="9" t="s">
        <v>251</v>
      </c>
      <c r="K437" s="9"/>
    </row>
    <row r="438" spans="1:11" ht="14.25">
      <c r="A438" s="9" t="s">
        <v>241</v>
      </c>
      <c r="B438" s="9" t="s">
        <v>32</v>
      </c>
      <c r="C438" s="9">
        <v>118357</v>
      </c>
      <c r="D438" s="9">
        <v>139598</v>
      </c>
      <c r="E438" s="9">
        <f t="shared" si="6"/>
        <v>21241</v>
      </c>
      <c r="F438" s="9">
        <v>6</v>
      </c>
      <c r="G438" s="9">
        <v>0</v>
      </c>
      <c r="H438" s="9">
        <v>-1.9076299999999999</v>
      </c>
      <c r="I438" s="10">
        <v>1.1380000000000001E-54</v>
      </c>
      <c r="J438" s="9" t="s">
        <v>33</v>
      </c>
      <c r="K438" s="9" t="s">
        <v>34</v>
      </c>
    </row>
    <row r="439" spans="1:11" ht="14.25">
      <c r="A439" s="9" t="s">
        <v>241</v>
      </c>
      <c r="B439" s="9" t="s">
        <v>66</v>
      </c>
      <c r="C439" s="9">
        <v>2674301</v>
      </c>
      <c r="D439" s="9">
        <v>2687093</v>
      </c>
      <c r="E439" s="9">
        <f t="shared" si="6"/>
        <v>12792</v>
      </c>
      <c r="F439" s="9">
        <v>8</v>
      </c>
      <c r="G439" s="9">
        <v>0</v>
      </c>
      <c r="H439" s="9">
        <v>-1.213495</v>
      </c>
      <c r="I439" s="10">
        <v>2.2189999999999999E-48</v>
      </c>
      <c r="J439" s="9"/>
      <c r="K439" s="9"/>
    </row>
    <row r="440" spans="1:11" ht="14.25">
      <c r="A440" s="9" t="s">
        <v>241</v>
      </c>
      <c r="B440" s="9" t="s">
        <v>40</v>
      </c>
      <c r="C440" s="9">
        <v>703857</v>
      </c>
      <c r="D440" s="9">
        <v>713069</v>
      </c>
      <c r="E440" s="9">
        <f t="shared" ref="E440:E501" si="7">D440-C440</f>
        <v>9212</v>
      </c>
      <c r="F440" s="9">
        <v>5</v>
      </c>
      <c r="G440" s="9">
        <v>0</v>
      </c>
      <c r="H440" s="9">
        <v>-0.76533300000000004</v>
      </c>
      <c r="I440" s="10">
        <v>9.1900000000000002E-13</v>
      </c>
      <c r="J440" s="9" t="s">
        <v>115</v>
      </c>
      <c r="K440" s="9" t="s">
        <v>252</v>
      </c>
    </row>
    <row r="441" spans="1:11" ht="14.25">
      <c r="A441" s="9" t="s">
        <v>241</v>
      </c>
      <c r="B441" s="9" t="s">
        <v>41</v>
      </c>
      <c r="C441" s="9">
        <v>195332</v>
      </c>
      <c r="D441" s="9">
        <v>249654</v>
      </c>
      <c r="E441" s="9">
        <f t="shared" si="7"/>
        <v>54322</v>
      </c>
      <c r="F441" s="9">
        <v>20</v>
      </c>
      <c r="G441" s="9">
        <v>0.84326199999999996</v>
      </c>
      <c r="H441" s="9">
        <v>0</v>
      </c>
      <c r="I441" s="10">
        <v>3.1910000000000001E-46</v>
      </c>
      <c r="J441" s="9" t="s">
        <v>253</v>
      </c>
      <c r="K441" s="11" t="s">
        <v>254</v>
      </c>
    </row>
    <row r="442" spans="1:11" ht="14.25">
      <c r="A442" s="9" t="s">
        <v>241</v>
      </c>
      <c r="B442" s="9" t="s">
        <v>120</v>
      </c>
      <c r="C442" s="9">
        <v>11096522</v>
      </c>
      <c r="D442" s="9">
        <v>11180038</v>
      </c>
      <c r="E442" s="9">
        <f t="shared" si="7"/>
        <v>83516</v>
      </c>
      <c r="F442" s="9">
        <v>34</v>
      </c>
      <c r="G442" s="9">
        <v>0</v>
      </c>
      <c r="H442" s="9">
        <v>-0.63035200000000002</v>
      </c>
      <c r="I442" s="10">
        <v>5.4150000000000001E-67</v>
      </c>
      <c r="J442" s="9" t="s">
        <v>161</v>
      </c>
      <c r="K442" s="11" t="s">
        <v>162</v>
      </c>
    </row>
    <row r="443" spans="1:11" ht="14.25">
      <c r="A443" s="9" t="s">
        <v>241</v>
      </c>
      <c r="B443" s="9" t="s">
        <v>50</v>
      </c>
      <c r="C443" s="9">
        <v>182014</v>
      </c>
      <c r="D443" s="9">
        <v>302697</v>
      </c>
      <c r="E443" s="9">
        <f t="shared" si="7"/>
        <v>120683</v>
      </c>
      <c r="F443" s="9">
        <v>21</v>
      </c>
      <c r="G443" s="9">
        <v>0.56258900000000001</v>
      </c>
      <c r="H443" s="9">
        <v>0</v>
      </c>
      <c r="I443" s="10">
        <v>1.444E-30</v>
      </c>
      <c r="J443" s="9" t="s">
        <v>255</v>
      </c>
      <c r="K443" s="9" t="s">
        <v>256</v>
      </c>
    </row>
    <row r="444" spans="1:11" ht="14.25">
      <c r="A444" s="9" t="s">
        <v>257</v>
      </c>
      <c r="B444" s="9" t="s">
        <v>10</v>
      </c>
      <c r="C444" s="9">
        <v>34223476</v>
      </c>
      <c r="D444" s="9">
        <v>34231433</v>
      </c>
      <c r="E444" s="9">
        <f t="shared" si="7"/>
        <v>7957</v>
      </c>
      <c r="F444" s="9">
        <v>5</v>
      </c>
      <c r="G444" s="9">
        <v>0</v>
      </c>
      <c r="H444" s="9">
        <v>-0.995533</v>
      </c>
      <c r="I444" s="10">
        <v>2.2499999999999998E-21</v>
      </c>
      <c r="J444" s="9"/>
      <c r="K444" s="9"/>
    </row>
    <row r="445" spans="1:11" ht="14.25">
      <c r="A445" s="9" t="s">
        <v>257</v>
      </c>
      <c r="B445" s="9" t="s">
        <v>10</v>
      </c>
      <c r="C445" s="9">
        <v>44986012</v>
      </c>
      <c r="D445" s="9">
        <v>45064556</v>
      </c>
      <c r="E445" s="9">
        <f t="shared" si="7"/>
        <v>78544</v>
      </c>
      <c r="F445" s="9">
        <v>32</v>
      </c>
      <c r="G445" s="9">
        <v>0</v>
      </c>
      <c r="H445" s="9">
        <v>-0.78722400000000003</v>
      </c>
      <c r="I445" s="10">
        <v>1.23E-79</v>
      </c>
      <c r="J445" s="9"/>
      <c r="K445" s="9"/>
    </row>
    <row r="446" spans="1:11" ht="14.25">
      <c r="A446" s="9" t="s">
        <v>257</v>
      </c>
      <c r="B446" s="9" t="s">
        <v>10</v>
      </c>
      <c r="C446" s="9">
        <v>46771855</v>
      </c>
      <c r="D446" s="9">
        <v>46794116</v>
      </c>
      <c r="E446" s="9">
        <f t="shared" si="7"/>
        <v>22261</v>
      </c>
      <c r="F446" s="9">
        <v>10</v>
      </c>
      <c r="G446" s="9">
        <v>0</v>
      </c>
      <c r="H446" s="9">
        <v>-0.53419700000000003</v>
      </c>
      <c r="I446" s="10">
        <v>4.8009999999999997E-15</v>
      </c>
      <c r="J446" s="9" t="s">
        <v>54</v>
      </c>
      <c r="K446" s="9" t="s">
        <v>55</v>
      </c>
    </row>
    <row r="447" spans="1:11" ht="14.25">
      <c r="A447" s="9" t="s">
        <v>257</v>
      </c>
      <c r="B447" s="9" t="s">
        <v>10</v>
      </c>
      <c r="C447" s="9">
        <v>60484102</v>
      </c>
      <c r="D447" s="9">
        <v>60513199</v>
      </c>
      <c r="E447" s="9">
        <f t="shared" si="7"/>
        <v>29097</v>
      </c>
      <c r="F447" s="9">
        <v>13</v>
      </c>
      <c r="G447" s="9">
        <v>0.77712899999999996</v>
      </c>
      <c r="H447" s="9">
        <v>0</v>
      </c>
      <c r="I447" s="10">
        <v>4.0340000000000004E-40</v>
      </c>
      <c r="J447" s="9" t="s">
        <v>56</v>
      </c>
      <c r="K447" s="9"/>
    </row>
    <row r="448" spans="1:11" ht="14.25">
      <c r="A448" s="9" t="s">
        <v>257</v>
      </c>
      <c r="B448" s="9" t="s">
        <v>10</v>
      </c>
      <c r="C448" s="9">
        <v>90895478</v>
      </c>
      <c r="D448" s="9">
        <v>90907981</v>
      </c>
      <c r="E448" s="9">
        <f t="shared" si="7"/>
        <v>12503</v>
      </c>
      <c r="F448" s="9">
        <v>5</v>
      </c>
      <c r="G448" s="9">
        <v>0</v>
      </c>
      <c r="H448" s="9">
        <v>-0.81102600000000002</v>
      </c>
      <c r="I448" s="10">
        <v>1.6079999999999999E-14</v>
      </c>
      <c r="J448" s="9"/>
      <c r="K448" s="9"/>
    </row>
    <row r="449" spans="1:11" ht="14.25">
      <c r="A449" s="9" t="s">
        <v>257</v>
      </c>
      <c r="B449" s="9" t="s">
        <v>10</v>
      </c>
      <c r="C449" s="9">
        <v>120916273</v>
      </c>
      <c r="D449" s="9">
        <v>120940182</v>
      </c>
      <c r="E449" s="9">
        <f t="shared" si="7"/>
        <v>23909</v>
      </c>
      <c r="F449" s="9">
        <v>10</v>
      </c>
      <c r="G449" s="9">
        <v>0.51797300000000002</v>
      </c>
      <c r="H449" s="9">
        <v>0</v>
      </c>
      <c r="I449" s="10">
        <v>7.1290000000000005E-15</v>
      </c>
      <c r="J449" s="9" t="s">
        <v>12</v>
      </c>
      <c r="K449" s="11" t="s">
        <v>155</v>
      </c>
    </row>
    <row r="450" spans="1:11" ht="14.25">
      <c r="A450" s="9" t="s">
        <v>257</v>
      </c>
      <c r="B450" s="9" t="s">
        <v>10</v>
      </c>
      <c r="C450" s="9">
        <v>152969434</v>
      </c>
      <c r="D450" s="9">
        <v>152997967</v>
      </c>
      <c r="E450" s="9">
        <f t="shared" si="7"/>
        <v>28533</v>
      </c>
      <c r="F450" s="9">
        <v>11</v>
      </c>
      <c r="G450" s="9">
        <v>0</v>
      </c>
      <c r="H450" s="9">
        <v>-1.058419</v>
      </c>
      <c r="I450" s="10">
        <v>2.262E-45</v>
      </c>
      <c r="J450" s="9"/>
      <c r="K450" s="9"/>
    </row>
    <row r="451" spans="1:11" ht="14.25">
      <c r="A451" s="9" t="s">
        <v>257</v>
      </c>
      <c r="B451" s="9" t="s">
        <v>10</v>
      </c>
      <c r="C451" s="9">
        <v>154770643</v>
      </c>
      <c r="D451" s="9">
        <v>154783712</v>
      </c>
      <c r="E451" s="9">
        <f t="shared" si="7"/>
        <v>13069</v>
      </c>
      <c r="F451" s="9">
        <v>6</v>
      </c>
      <c r="G451" s="9">
        <v>0</v>
      </c>
      <c r="H451" s="9">
        <v>-0.70032799999999995</v>
      </c>
      <c r="I451" s="10">
        <v>2.1729999999999999E-13</v>
      </c>
      <c r="J451" s="9"/>
      <c r="K451" s="9"/>
    </row>
    <row r="452" spans="1:11" ht="14.25">
      <c r="A452" s="9" t="s">
        <v>257</v>
      </c>
      <c r="B452" s="9" t="s">
        <v>10</v>
      </c>
      <c r="C452" s="9">
        <v>165883954</v>
      </c>
      <c r="D452" s="9">
        <v>165908571</v>
      </c>
      <c r="E452" s="9">
        <f t="shared" si="7"/>
        <v>24617</v>
      </c>
      <c r="F452" s="9">
        <v>4</v>
      </c>
      <c r="G452" s="9">
        <v>0</v>
      </c>
      <c r="H452" s="9">
        <v>-5.8010039999999998</v>
      </c>
      <c r="I452" s="9">
        <v>0</v>
      </c>
      <c r="J452" s="9"/>
      <c r="K452" s="9"/>
    </row>
    <row r="453" spans="1:11" ht="14.25">
      <c r="A453" s="9" t="s">
        <v>257</v>
      </c>
      <c r="B453" s="9" t="s">
        <v>10</v>
      </c>
      <c r="C453" s="9">
        <v>165908631</v>
      </c>
      <c r="D453" s="9">
        <v>165979117</v>
      </c>
      <c r="E453" s="9">
        <f t="shared" si="7"/>
        <v>70486</v>
      </c>
      <c r="F453" s="9">
        <v>15</v>
      </c>
      <c r="G453" s="9">
        <v>0</v>
      </c>
      <c r="H453" s="9">
        <v>-5.0472869999999999</v>
      </c>
      <c r="I453" s="9">
        <v>0</v>
      </c>
      <c r="J453" s="9" t="s">
        <v>57</v>
      </c>
      <c r="K453" s="11" t="s">
        <v>58</v>
      </c>
    </row>
    <row r="454" spans="1:11" ht="14.25">
      <c r="A454" s="9" t="s">
        <v>257</v>
      </c>
      <c r="B454" s="9" t="s">
        <v>10</v>
      </c>
      <c r="C454" s="9">
        <v>167926654</v>
      </c>
      <c r="D454" s="9">
        <v>167956574</v>
      </c>
      <c r="E454" s="9">
        <f t="shared" si="7"/>
        <v>29920</v>
      </c>
      <c r="F454" s="9">
        <v>14</v>
      </c>
      <c r="G454" s="9">
        <v>0.78456400000000004</v>
      </c>
      <c r="H454" s="9">
        <v>0</v>
      </c>
      <c r="I454" s="10">
        <v>3.6760000000000001E-47</v>
      </c>
      <c r="J454" s="9"/>
      <c r="K454" s="9"/>
    </row>
    <row r="455" spans="1:11" ht="14.25">
      <c r="A455" s="9" t="s">
        <v>257</v>
      </c>
      <c r="B455" s="9" t="s">
        <v>10</v>
      </c>
      <c r="C455" s="9">
        <v>172053609</v>
      </c>
      <c r="D455" s="9">
        <v>172065971</v>
      </c>
      <c r="E455" s="9">
        <f t="shared" si="7"/>
        <v>12362</v>
      </c>
      <c r="F455" s="9">
        <v>7</v>
      </c>
      <c r="G455" s="9">
        <v>0.903729</v>
      </c>
      <c r="H455" s="9">
        <v>0</v>
      </c>
      <c r="I455" s="10">
        <v>1.5739999999999999E-30</v>
      </c>
      <c r="J455" s="9" t="s">
        <v>244</v>
      </c>
      <c r="K455" s="9" t="s">
        <v>245</v>
      </c>
    </row>
    <row r="456" spans="1:11" ht="14.25">
      <c r="A456" s="9" t="s">
        <v>257</v>
      </c>
      <c r="B456" s="9" t="s">
        <v>16</v>
      </c>
      <c r="C456" s="9">
        <v>3264897</v>
      </c>
      <c r="D456" s="9">
        <v>3277034</v>
      </c>
      <c r="E456" s="9">
        <f t="shared" si="7"/>
        <v>12137</v>
      </c>
      <c r="F456" s="9">
        <v>5</v>
      </c>
      <c r="G456" s="9">
        <v>1.374023</v>
      </c>
      <c r="H456" s="9">
        <v>0</v>
      </c>
      <c r="I456" s="10">
        <v>9.7839999999999996E-38</v>
      </c>
      <c r="J456" s="9"/>
      <c r="K456" s="9"/>
    </row>
    <row r="457" spans="1:11" ht="14.25">
      <c r="A457" s="9" t="s">
        <v>257</v>
      </c>
      <c r="B457" s="9" t="s">
        <v>16</v>
      </c>
      <c r="C457" s="9">
        <v>12388597</v>
      </c>
      <c r="D457" s="9">
        <v>12405194</v>
      </c>
      <c r="E457" s="9">
        <f t="shared" si="7"/>
        <v>16597</v>
      </c>
      <c r="F457" s="9">
        <v>9</v>
      </c>
      <c r="G457" s="9">
        <v>0</v>
      </c>
      <c r="H457" s="9">
        <v>-1.0757140000000001</v>
      </c>
      <c r="I457" s="10">
        <v>6.2499999999999996E-42</v>
      </c>
      <c r="J457" s="9"/>
      <c r="K457" s="9"/>
    </row>
    <row r="458" spans="1:11" ht="14.25">
      <c r="A458" s="9" t="s">
        <v>257</v>
      </c>
      <c r="B458" s="9" t="s">
        <v>16</v>
      </c>
      <c r="C458" s="9">
        <v>41994684</v>
      </c>
      <c r="D458" s="9">
        <v>42002663</v>
      </c>
      <c r="E458" s="9">
        <f t="shared" si="7"/>
        <v>7979</v>
      </c>
      <c r="F458" s="9">
        <v>5</v>
      </c>
      <c r="G458" s="9">
        <v>0</v>
      </c>
      <c r="H458" s="9">
        <v>-7.2766450000000003</v>
      </c>
      <c r="I458" s="10">
        <v>6.2979999999999999E-106</v>
      </c>
      <c r="J458" s="9" t="s">
        <v>248</v>
      </c>
      <c r="K458" s="9"/>
    </row>
    <row r="459" spans="1:11" ht="14.25">
      <c r="A459" s="9" t="s">
        <v>257</v>
      </c>
      <c r="B459" s="9" t="s">
        <v>16</v>
      </c>
      <c r="C459" s="9">
        <v>86319269</v>
      </c>
      <c r="D459" s="9">
        <v>86335948</v>
      </c>
      <c r="E459" s="9">
        <f t="shared" si="7"/>
        <v>16679</v>
      </c>
      <c r="F459" s="9">
        <v>7</v>
      </c>
      <c r="G459" s="9">
        <v>0.83089500000000005</v>
      </c>
      <c r="H459" s="9">
        <v>0</v>
      </c>
      <c r="I459" s="10">
        <v>5.758E-27</v>
      </c>
      <c r="J459" s="9"/>
      <c r="K459" s="9"/>
    </row>
    <row r="460" spans="1:11" ht="14.25">
      <c r="A460" s="9" t="s">
        <v>257</v>
      </c>
      <c r="B460" s="9" t="s">
        <v>16</v>
      </c>
      <c r="C460" s="9">
        <v>97312205</v>
      </c>
      <c r="D460" s="9">
        <v>97338589</v>
      </c>
      <c r="E460" s="9">
        <f t="shared" si="7"/>
        <v>26384</v>
      </c>
      <c r="F460" s="9">
        <v>5</v>
      </c>
      <c r="G460" s="9">
        <v>0</v>
      </c>
      <c r="H460" s="9">
        <v>-2.4206159999999999</v>
      </c>
      <c r="I460" s="10">
        <v>1.3169999999999999E-61</v>
      </c>
      <c r="J460" s="9"/>
      <c r="K460" s="9"/>
    </row>
    <row r="461" spans="1:11" ht="14.25">
      <c r="A461" s="9" t="s">
        <v>257</v>
      </c>
      <c r="B461" s="9" t="s">
        <v>16</v>
      </c>
      <c r="C461" s="9">
        <v>101281374</v>
      </c>
      <c r="D461" s="9">
        <v>101333272</v>
      </c>
      <c r="E461" s="9">
        <f t="shared" si="7"/>
        <v>51898</v>
      </c>
      <c r="F461" s="9">
        <v>9</v>
      </c>
      <c r="G461" s="9">
        <v>0.61862300000000003</v>
      </c>
      <c r="H461" s="9">
        <v>0</v>
      </c>
      <c r="I461" s="10">
        <v>3.9819999999999999E-17</v>
      </c>
      <c r="J461" s="9" t="s">
        <v>258</v>
      </c>
      <c r="K461" s="9" t="s">
        <v>259</v>
      </c>
    </row>
    <row r="462" spans="1:11" ht="14.25">
      <c r="A462" s="9" t="s">
        <v>257</v>
      </c>
      <c r="B462" s="9" t="s">
        <v>16</v>
      </c>
      <c r="C462" s="9">
        <v>105869428</v>
      </c>
      <c r="D462" s="9">
        <v>105887525</v>
      </c>
      <c r="E462" s="9">
        <f t="shared" si="7"/>
        <v>18097</v>
      </c>
      <c r="F462" s="9">
        <v>9</v>
      </c>
      <c r="G462" s="9">
        <v>0.89460099999999998</v>
      </c>
      <c r="H462" s="9">
        <v>0</v>
      </c>
      <c r="I462" s="10">
        <v>3.279E-38</v>
      </c>
      <c r="J462" s="9"/>
      <c r="K462" s="9"/>
    </row>
    <row r="463" spans="1:11" ht="14.25">
      <c r="A463" s="9" t="s">
        <v>257</v>
      </c>
      <c r="B463" s="9" t="s">
        <v>16</v>
      </c>
      <c r="C463" s="9">
        <v>113872148</v>
      </c>
      <c r="D463" s="9">
        <v>113899070</v>
      </c>
      <c r="E463" s="9">
        <f t="shared" si="7"/>
        <v>26922</v>
      </c>
      <c r="F463" s="9">
        <v>9</v>
      </c>
      <c r="G463" s="9">
        <v>0.91892700000000005</v>
      </c>
      <c r="H463" s="9">
        <v>0</v>
      </c>
      <c r="I463" s="10">
        <v>9.5489999999999993E-43</v>
      </c>
      <c r="J463" s="9" t="s">
        <v>249</v>
      </c>
      <c r="K463" s="9" t="s">
        <v>250</v>
      </c>
    </row>
    <row r="464" spans="1:11" ht="14.25">
      <c r="A464" s="9" t="s">
        <v>257</v>
      </c>
      <c r="B464" s="9" t="s">
        <v>17</v>
      </c>
      <c r="C464" s="9">
        <v>67810093</v>
      </c>
      <c r="D464" s="9">
        <v>67817772</v>
      </c>
      <c r="E464" s="9">
        <f t="shared" si="7"/>
        <v>7679</v>
      </c>
      <c r="F464" s="9">
        <v>5</v>
      </c>
      <c r="G464" s="9">
        <v>0</v>
      </c>
      <c r="H464" s="9">
        <v>-1.114287</v>
      </c>
      <c r="I464" s="10">
        <v>3.0420000000000001E-25</v>
      </c>
      <c r="J464" s="9"/>
      <c r="K464" s="9"/>
    </row>
    <row r="465" spans="1:11" ht="14.25">
      <c r="A465" s="9" t="s">
        <v>257</v>
      </c>
      <c r="B465" s="9" t="s">
        <v>17</v>
      </c>
      <c r="C465" s="9">
        <v>107796818</v>
      </c>
      <c r="D465" s="9">
        <v>107811746</v>
      </c>
      <c r="E465" s="9">
        <f t="shared" si="7"/>
        <v>14928</v>
      </c>
      <c r="F465" s="9">
        <v>8</v>
      </c>
      <c r="G465" s="9">
        <v>0</v>
      </c>
      <c r="H465" s="9">
        <v>-0.93964599999999998</v>
      </c>
      <c r="I465" s="10">
        <v>4.4899999999999999E-33</v>
      </c>
      <c r="J465" s="9" t="s">
        <v>20</v>
      </c>
      <c r="K465" s="9" t="s">
        <v>21</v>
      </c>
    </row>
    <row r="466" spans="1:11" ht="14.25">
      <c r="A466" s="9" t="s">
        <v>257</v>
      </c>
      <c r="B466" s="9" t="s">
        <v>22</v>
      </c>
      <c r="C466" s="9">
        <v>19183231</v>
      </c>
      <c r="D466" s="9">
        <v>19196600</v>
      </c>
      <c r="E466" s="9">
        <f t="shared" si="7"/>
        <v>13369</v>
      </c>
      <c r="F466" s="9">
        <v>8</v>
      </c>
      <c r="G466" s="9">
        <v>0.65386100000000003</v>
      </c>
      <c r="H466" s="9">
        <v>0</v>
      </c>
      <c r="I466" s="10">
        <v>1.8890000000000001E-19</v>
      </c>
      <c r="J466" s="9"/>
      <c r="K466" s="9"/>
    </row>
    <row r="467" spans="1:11" ht="14.25">
      <c r="A467" s="9" t="s">
        <v>257</v>
      </c>
      <c r="B467" s="9" t="s">
        <v>22</v>
      </c>
      <c r="C467" s="9">
        <v>88929685</v>
      </c>
      <c r="D467" s="9">
        <v>89054302</v>
      </c>
      <c r="E467" s="9">
        <f t="shared" si="7"/>
        <v>124617</v>
      </c>
      <c r="F467" s="9">
        <v>9</v>
      </c>
      <c r="G467" s="9">
        <v>0.61905299999999996</v>
      </c>
      <c r="H467" s="9">
        <v>0</v>
      </c>
      <c r="I467" s="10">
        <v>1.9459999999999999E-18</v>
      </c>
      <c r="J467" s="9" t="s">
        <v>61</v>
      </c>
      <c r="K467" s="9" t="s">
        <v>62</v>
      </c>
    </row>
    <row r="468" spans="1:11" ht="14.25">
      <c r="A468" s="9" t="s">
        <v>257</v>
      </c>
      <c r="B468" s="9" t="s">
        <v>23</v>
      </c>
      <c r="C468" s="9">
        <v>3104188</v>
      </c>
      <c r="D468" s="9">
        <v>3113762</v>
      </c>
      <c r="E468" s="9">
        <f t="shared" si="7"/>
        <v>9574</v>
      </c>
      <c r="F468" s="9">
        <v>5</v>
      </c>
      <c r="G468" s="9">
        <v>0</v>
      </c>
      <c r="H468" s="9">
        <v>-0.82717700000000005</v>
      </c>
      <c r="I468" s="10">
        <v>4.202E-16</v>
      </c>
      <c r="J468" s="9"/>
      <c r="K468" s="9"/>
    </row>
    <row r="469" spans="1:11" ht="14.25">
      <c r="A469" s="9" t="s">
        <v>257</v>
      </c>
      <c r="B469" s="9" t="s">
        <v>23</v>
      </c>
      <c r="C469" s="9">
        <v>19580788</v>
      </c>
      <c r="D469" s="9">
        <v>19638829</v>
      </c>
      <c r="E469" s="9">
        <f t="shared" si="7"/>
        <v>58041</v>
      </c>
      <c r="F469" s="9">
        <v>12</v>
      </c>
      <c r="G469" s="9">
        <v>0.561948</v>
      </c>
      <c r="H469" s="9">
        <v>0</v>
      </c>
      <c r="I469" s="10">
        <v>1.226E-23</v>
      </c>
      <c r="J469" s="9"/>
      <c r="K469" s="9"/>
    </row>
    <row r="470" spans="1:11" ht="14.25">
      <c r="A470" s="9" t="s">
        <v>257</v>
      </c>
      <c r="B470" s="9" t="s">
        <v>23</v>
      </c>
      <c r="C470" s="9">
        <v>51761230</v>
      </c>
      <c r="D470" s="9">
        <v>51779107</v>
      </c>
      <c r="E470" s="9">
        <f t="shared" si="7"/>
        <v>17877</v>
      </c>
      <c r="F470" s="9">
        <v>8</v>
      </c>
      <c r="G470" s="9">
        <v>0.96172000000000002</v>
      </c>
      <c r="H470" s="9">
        <v>0</v>
      </c>
      <c r="I470" s="10">
        <v>1.2699999999999999E-37</v>
      </c>
      <c r="J470" s="9" t="s">
        <v>158</v>
      </c>
      <c r="K470" s="9"/>
    </row>
    <row r="471" spans="1:11" ht="14.25">
      <c r="A471" s="9" t="s">
        <v>257</v>
      </c>
      <c r="B471" s="9" t="s">
        <v>24</v>
      </c>
      <c r="C471" s="9">
        <v>4421339</v>
      </c>
      <c r="D471" s="9">
        <v>4436772</v>
      </c>
      <c r="E471" s="9">
        <f t="shared" si="7"/>
        <v>15433</v>
      </c>
      <c r="F471" s="9">
        <v>7</v>
      </c>
      <c r="G471" s="9">
        <v>0.52176999999999996</v>
      </c>
      <c r="H471" s="9">
        <v>0</v>
      </c>
      <c r="I471" s="10">
        <v>1.629E-12</v>
      </c>
      <c r="J471" s="9"/>
      <c r="K471" s="9"/>
    </row>
    <row r="472" spans="1:11" ht="14.25">
      <c r="A472" s="9" t="s">
        <v>257</v>
      </c>
      <c r="B472" s="9" t="s">
        <v>29</v>
      </c>
      <c r="C472" s="9">
        <v>27562722</v>
      </c>
      <c r="D472" s="9">
        <v>27575237</v>
      </c>
      <c r="E472" s="9">
        <f t="shared" si="7"/>
        <v>12515</v>
      </c>
      <c r="F472" s="9">
        <v>7</v>
      </c>
      <c r="G472" s="9">
        <v>0</v>
      </c>
      <c r="H472" s="9">
        <v>-0.59427799999999997</v>
      </c>
      <c r="I472" s="10">
        <v>2.6049999999999999E-12</v>
      </c>
      <c r="J472" s="9" t="s">
        <v>64</v>
      </c>
      <c r="K472" s="9" t="s">
        <v>65</v>
      </c>
    </row>
    <row r="473" spans="1:11" ht="14.25">
      <c r="A473" s="9" t="s">
        <v>257</v>
      </c>
      <c r="B473" s="9" t="s">
        <v>32</v>
      </c>
      <c r="C473" s="9">
        <v>125155</v>
      </c>
      <c r="D473" s="9">
        <v>154978</v>
      </c>
      <c r="E473" s="9">
        <f t="shared" si="7"/>
        <v>29823</v>
      </c>
      <c r="F473" s="9">
        <v>5</v>
      </c>
      <c r="G473" s="9">
        <v>0.883544</v>
      </c>
      <c r="H473" s="9">
        <v>0</v>
      </c>
      <c r="I473" s="10">
        <v>1.565E-19</v>
      </c>
      <c r="J473" s="9" t="s">
        <v>33</v>
      </c>
      <c r="K473" s="9" t="s">
        <v>34</v>
      </c>
    </row>
    <row r="474" spans="1:11" ht="14.25">
      <c r="A474" s="9" t="s">
        <v>257</v>
      </c>
      <c r="B474" s="9" t="s">
        <v>66</v>
      </c>
      <c r="C474" s="9">
        <v>2674301</v>
      </c>
      <c r="D474" s="9">
        <v>2687093</v>
      </c>
      <c r="E474" s="9">
        <f t="shared" si="7"/>
        <v>12792</v>
      </c>
      <c r="F474" s="9">
        <v>7</v>
      </c>
      <c r="G474" s="9">
        <v>0</v>
      </c>
      <c r="H474" s="9">
        <v>-0.65701500000000002</v>
      </c>
      <c r="I474" s="10">
        <v>1.7399999999999999E-16</v>
      </c>
      <c r="J474" s="9"/>
      <c r="K474" s="9"/>
    </row>
    <row r="475" spans="1:11" ht="14.25">
      <c r="A475" s="9" t="s">
        <v>257</v>
      </c>
      <c r="B475" s="9" t="s">
        <v>66</v>
      </c>
      <c r="C475" s="9">
        <v>10598864</v>
      </c>
      <c r="D475" s="9">
        <v>10611547</v>
      </c>
      <c r="E475" s="9">
        <f t="shared" si="7"/>
        <v>12683</v>
      </c>
      <c r="F475" s="9">
        <v>7</v>
      </c>
      <c r="G475" s="9">
        <v>0</v>
      </c>
      <c r="H475" s="9">
        <v>-0.65486800000000001</v>
      </c>
      <c r="I475" s="10">
        <v>1.7280000000000001E-13</v>
      </c>
      <c r="J475" s="9" t="s">
        <v>260</v>
      </c>
      <c r="K475" s="9" t="s">
        <v>261</v>
      </c>
    </row>
    <row r="476" spans="1:11" ht="14.25">
      <c r="A476" s="9" t="s">
        <v>257</v>
      </c>
      <c r="B476" s="9" t="s">
        <v>73</v>
      </c>
      <c r="C476" s="9">
        <v>9636288</v>
      </c>
      <c r="D476" s="9">
        <v>9645233</v>
      </c>
      <c r="E476" s="9">
        <f t="shared" si="7"/>
        <v>8945</v>
      </c>
      <c r="F476" s="9">
        <v>5</v>
      </c>
      <c r="G476" s="9">
        <v>0.89352500000000001</v>
      </c>
      <c r="H476" s="9">
        <v>0</v>
      </c>
      <c r="I476" s="10">
        <v>2.9040000000000001E-19</v>
      </c>
      <c r="J476" s="9" t="s">
        <v>74</v>
      </c>
      <c r="K476" s="9" t="s">
        <v>75</v>
      </c>
    </row>
    <row r="477" spans="1:11" ht="14.25">
      <c r="A477" s="9" t="s">
        <v>257</v>
      </c>
      <c r="B477" s="9" t="s">
        <v>41</v>
      </c>
      <c r="C477" s="9">
        <v>195332</v>
      </c>
      <c r="D477" s="9">
        <v>224668</v>
      </c>
      <c r="E477" s="9">
        <f t="shared" si="7"/>
        <v>29336</v>
      </c>
      <c r="F477" s="9">
        <v>15</v>
      </c>
      <c r="G477" s="9">
        <v>0.62229100000000004</v>
      </c>
      <c r="H477" s="9">
        <v>0</v>
      </c>
      <c r="I477" s="10">
        <v>1.6549999999999999E-20</v>
      </c>
      <c r="J477" s="9" t="s">
        <v>262</v>
      </c>
      <c r="K477" s="11" t="s">
        <v>263</v>
      </c>
    </row>
    <row r="478" spans="1:11" ht="14.25">
      <c r="A478" s="9" t="s">
        <v>257</v>
      </c>
      <c r="B478" s="9" t="s">
        <v>41</v>
      </c>
      <c r="C478" s="9">
        <v>240831</v>
      </c>
      <c r="D478" s="9">
        <v>253893</v>
      </c>
      <c r="E478" s="9">
        <f t="shared" si="7"/>
        <v>13062</v>
      </c>
      <c r="F478" s="9">
        <v>3</v>
      </c>
      <c r="G478" s="9">
        <v>2.260275</v>
      </c>
      <c r="H478" s="9">
        <v>0</v>
      </c>
      <c r="I478" s="9">
        <v>0</v>
      </c>
      <c r="J478" s="9" t="s">
        <v>264</v>
      </c>
      <c r="K478" s="11" t="s">
        <v>265</v>
      </c>
    </row>
    <row r="479" spans="1:11" ht="14.25">
      <c r="A479" s="9" t="s">
        <v>257</v>
      </c>
      <c r="B479" s="9" t="s">
        <v>41</v>
      </c>
      <c r="C479" s="9">
        <v>253947</v>
      </c>
      <c r="D479" s="9">
        <v>352976</v>
      </c>
      <c r="E479" s="9">
        <f t="shared" si="7"/>
        <v>99029</v>
      </c>
      <c r="F479" s="9">
        <v>14</v>
      </c>
      <c r="G479" s="9">
        <v>1.6551940000000001</v>
      </c>
      <c r="H479" s="9">
        <v>0</v>
      </c>
      <c r="I479" s="9">
        <v>0</v>
      </c>
      <c r="J479" s="9" t="s">
        <v>266</v>
      </c>
      <c r="K479" s="11" t="s">
        <v>267</v>
      </c>
    </row>
    <row r="480" spans="1:11" ht="14.25">
      <c r="A480" s="9" t="s">
        <v>257</v>
      </c>
      <c r="B480" s="9" t="s">
        <v>120</v>
      </c>
      <c r="C480" s="9">
        <v>11074712</v>
      </c>
      <c r="D480" s="9">
        <v>11180038</v>
      </c>
      <c r="E480" s="9">
        <f t="shared" si="7"/>
        <v>105326</v>
      </c>
      <c r="F480" s="9">
        <v>43</v>
      </c>
      <c r="G480" s="9">
        <v>0</v>
      </c>
      <c r="H480" s="9">
        <v>-0.54050500000000001</v>
      </c>
      <c r="I480" s="10">
        <v>1.277E-63</v>
      </c>
      <c r="J480" s="9" t="s">
        <v>121</v>
      </c>
      <c r="K480" s="11" t="s">
        <v>268</v>
      </c>
    </row>
    <row r="481" spans="1:11" ht="14.25">
      <c r="A481" s="9" t="s">
        <v>257</v>
      </c>
      <c r="B481" s="9" t="s">
        <v>47</v>
      </c>
      <c r="C481" s="9">
        <v>5943950</v>
      </c>
      <c r="D481" s="9">
        <v>5959715</v>
      </c>
      <c r="E481" s="9">
        <f t="shared" si="7"/>
        <v>15765</v>
      </c>
      <c r="F481" s="9">
        <v>7</v>
      </c>
      <c r="G481" s="9">
        <v>0.55324799999999996</v>
      </c>
      <c r="H481" s="9">
        <v>0</v>
      </c>
      <c r="I481" s="10">
        <v>2.1679999999999999E-16</v>
      </c>
      <c r="J481" s="9" t="s">
        <v>48</v>
      </c>
      <c r="K481" s="9" t="s">
        <v>49</v>
      </c>
    </row>
    <row r="482" spans="1:11" ht="14.25">
      <c r="A482" s="9" t="s">
        <v>257</v>
      </c>
      <c r="B482" s="9" t="s">
        <v>103</v>
      </c>
      <c r="C482" s="9">
        <v>1144192</v>
      </c>
      <c r="D482" s="9">
        <v>1163232</v>
      </c>
      <c r="E482" s="9">
        <f t="shared" si="7"/>
        <v>19040</v>
      </c>
      <c r="F482" s="9">
        <v>8</v>
      </c>
      <c r="G482" s="9">
        <v>0.68636699999999995</v>
      </c>
      <c r="H482" s="9">
        <v>0</v>
      </c>
      <c r="I482" s="10">
        <v>1.8749999999999999E-19</v>
      </c>
      <c r="J482" s="9" t="s">
        <v>104</v>
      </c>
      <c r="K482" s="9" t="s">
        <v>105</v>
      </c>
    </row>
    <row r="483" spans="1:11" ht="14.25">
      <c r="A483" s="9" t="s">
        <v>269</v>
      </c>
      <c r="B483" s="9" t="s">
        <v>10</v>
      </c>
      <c r="C483" s="9">
        <v>22560090</v>
      </c>
      <c r="D483" s="9">
        <v>22584919</v>
      </c>
      <c r="E483" s="9">
        <f t="shared" si="7"/>
        <v>24829</v>
      </c>
      <c r="F483" s="9">
        <v>6</v>
      </c>
      <c r="G483" s="9">
        <v>0.81727300000000003</v>
      </c>
      <c r="H483" s="9">
        <v>0</v>
      </c>
      <c r="I483" s="10">
        <v>7.6870000000000005E-16</v>
      </c>
      <c r="J483" s="9" t="s">
        <v>270</v>
      </c>
      <c r="K483" s="9"/>
    </row>
    <row r="484" spans="1:11" ht="14.25">
      <c r="A484" s="9" t="s">
        <v>269</v>
      </c>
      <c r="B484" s="9" t="s">
        <v>10</v>
      </c>
      <c r="C484" s="9">
        <v>34223476</v>
      </c>
      <c r="D484" s="9">
        <v>34231433</v>
      </c>
      <c r="E484" s="9">
        <f t="shared" si="7"/>
        <v>7957</v>
      </c>
      <c r="F484" s="9">
        <v>5</v>
      </c>
      <c r="G484" s="9">
        <v>0</v>
      </c>
      <c r="H484" s="9">
        <v>-1.1571229999999999</v>
      </c>
      <c r="I484" s="10">
        <v>3.3179999999999998E-22</v>
      </c>
      <c r="J484" s="9"/>
      <c r="K484" s="9"/>
    </row>
    <row r="485" spans="1:11" ht="14.25">
      <c r="A485" s="9" t="s">
        <v>269</v>
      </c>
      <c r="B485" s="9" t="s">
        <v>10</v>
      </c>
      <c r="C485" s="9">
        <v>44984123</v>
      </c>
      <c r="D485" s="9">
        <v>45064556</v>
      </c>
      <c r="E485" s="9">
        <f t="shared" si="7"/>
        <v>80433</v>
      </c>
      <c r="F485" s="9">
        <v>33</v>
      </c>
      <c r="G485" s="9">
        <v>0</v>
      </c>
      <c r="H485" s="9">
        <v>-0.758525</v>
      </c>
      <c r="I485" s="10">
        <v>2.446E-57</v>
      </c>
      <c r="J485" s="9"/>
      <c r="K485" s="9"/>
    </row>
    <row r="486" spans="1:11" ht="14.25">
      <c r="A486" s="9" t="s">
        <v>269</v>
      </c>
      <c r="B486" s="9" t="s">
        <v>10</v>
      </c>
      <c r="C486" s="9">
        <v>149227289</v>
      </c>
      <c r="D486" s="9">
        <v>149244756</v>
      </c>
      <c r="E486" s="9">
        <f t="shared" si="7"/>
        <v>17467</v>
      </c>
      <c r="F486" s="9">
        <v>9</v>
      </c>
      <c r="G486" s="9">
        <v>0.98692199999999997</v>
      </c>
      <c r="H486" s="9">
        <v>0</v>
      </c>
      <c r="I486" s="10">
        <v>4.6920000000000002E-32</v>
      </c>
      <c r="J486" s="9"/>
      <c r="K486" s="9"/>
    </row>
    <row r="487" spans="1:11" ht="14.25">
      <c r="A487" s="9" t="s">
        <v>269</v>
      </c>
      <c r="B487" s="9" t="s">
        <v>10</v>
      </c>
      <c r="C487" s="9">
        <v>154772922</v>
      </c>
      <c r="D487" s="9">
        <v>154783712</v>
      </c>
      <c r="E487" s="9">
        <f t="shared" si="7"/>
        <v>10790</v>
      </c>
      <c r="F487" s="9">
        <v>5</v>
      </c>
      <c r="G487" s="9">
        <v>0</v>
      </c>
      <c r="H487" s="9">
        <v>-0.89530299999999996</v>
      </c>
      <c r="I487" s="10">
        <v>4.7290000000000003E-13</v>
      </c>
      <c r="J487" s="9"/>
      <c r="K487" s="9"/>
    </row>
    <row r="488" spans="1:11" ht="14.25">
      <c r="A488" s="9" t="s">
        <v>269</v>
      </c>
      <c r="B488" s="9" t="s">
        <v>10</v>
      </c>
      <c r="C488" s="9">
        <v>167926654</v>
      </c>
      <c r="D488" s="9">
        <v>167956574</v>
      </c>
      <c r="E488" s="9">
        <f t="shared" si="7"/>
        <v>29920</v>
      </c>
      <c r="F488" s="9">
        <v>14</v>
      </c>
      <c r="G488" s="9">
        <v>0.86701600000000001</v>
      </c>
      <c r="H488" s="9">
        <v>0</v>
      </c>
      <c r="I488" s="10">
        <v>3.8969999999999999E-38</v>
      </c>
      <c r="J488" s="9"/>
      <c r="K488" s="9"/>
    </row>
    <row r="489" spans="1:11" ht="14.25">
      <c r="A489" s="9" t="s">
        <v>269</v>
      </c>
      <c r="B489" s="9" t="s">
        <v>16</v>
      </c>
      <c r="C489" s="9">
        <v>12385227</v>
      </c>
      <c r="D489" s="9">
        <v>12405194</v>
      </c>
      <c r="E489" s="9">
        <f t="shared" si="7"/>
        <v>19967</v>
      </c>
      <c r="F489" s="9">
        <v>10</v>
      </c>
      <c r="G489" s="9">
        <v>0</v>
      </c>
      <c r="H489" s="9">
        <v>-1.069688</v>
      </c>
      <c r="I489" s="10">
        <v>1.385E-36</v>
      </c>
      <c r="J489" s="9"/>
      <c r="K489" s="9"/>
    </row>
    <row r="490" spans="1:11" ht="14.25">
      <c r="A490" s="9" t="s">
        <v>269</v>
      </c>
      <c r="B490" s="9" t="s">
        <v>16</v>
      </c>
      <c r="C490" s="9">
        <v>86319269</v>
      </c>
      <c r="D490" s="9">
        <v>86335948</v>
      </c>
      <c r="E490" s="9">
        <f t="shared" si="7"/>
        <v>16679</v>
      </c>
      <c r="F490" s="9">
        <v>7</v>
      </c>
      <c r="G490" s="9">
        <v>0.97777700000000001</v>
      </c>
      <c r="H490" s="9">
        <v>0</v>
      </c>
      <c r="I490" s="10">
        <v>2.92E-25</v>
      </c>
      <c r="J490" s="9"/>
      <c r="K490" s="9"/>
    </row>
    <row r="491" spans="1:11" ht="14.25">
      <c r="A491" s="9" t="s">
        <v>269</v>
      </c>
      <c r="B491" s="9" t="s">
        <v>17</v>
      </c>
      <c r="C491" s="9">
        <v>34515671</v>
      </c>
      <c r="D491" s="9">
        <v>34536476</v>
      </c>
      <c r="E491" s="9">
        <f t="shared" si="7"/>
        <v>20805</v>
      </c>
      <c r="F491" s="9">
        <v>7</v>
      </c>
      <c r="G491" s="9">
        <v>0</v>
      </c>
      <c r="H491" s="9">
        <v>-0.73028400000000004</v>
      </c>
      <c r="I491" s="10">
        <v>9.5919999999999999E-13</v>
      </c>
      <c r="J491" s="9"/>
      <c r="K491" s="9"/>
    </row>
    <row r="492" spans="1:11" ht="14.25">
      <c r="A492" s="9" t="s">
        <v>269</v>
      </c>
      <c r="B492" s="9" t="s">
        <v>17</v>
      </c>
      <c r="C492" s="9">
        <v>48869380</v>
      </c>
      <c r="D492" s="9">
        <v>48879767</v>
      </c>
      <c r="E492" s="9">
        <f t="shared" si="7"/>
        <v>10387</v>
      </c>
      <c r="F492" s="9">
        <v>6</v>
      </c>
      <c r="G492" s="9">
        <v>0.825766</v>
      </c>
      <c r="H492" s="9">
        <v>0</v>
      </c>
      <c r="I492" s="10">
        <v>1.922E-16</v>
      </c>
      <c r="J492" s="9"/>
      <c r="K492" s="9"/>
    </row>
    <row r="493" spans="1:11" ht="14.25">
      <c r="A493" s="9" t="s">
        <v>269</v>
      </c>
      <c r="B493" s="9" t="s">
        <v>17</v>
      </c>
      <c r="C493" s="9">
        <v>75680981</v>
      </c>
      <c r="D493" s="9">
        <v>75689293</v>
      </c>
      <c r="E493" s="9">
        <f t="shared" si="7"/>
        <v>8312</v>
      </c>
      <c r="F493" s="9">
        <v>5</v>
      </c>
      <c r="G493" s="9">
        <v>0</v>
      </c>
      <c r="H493" s="9">
        <v>-0.90664100000000003</v>
      </c>
      <c r="I493" s="10">
        <v>4.0879999999999998E-14</v>
      </c>
      <c r="J493" s="9"/>
      <c r="K493" s="9"/>
    </row>
    <row r="494" spans="1:11" ht="14.25">
      <c r="A494" s="9" t="s">
        <v>269</v>
      </c>
      <c r="B494" s="9" t="s">
        <v>17</v>
      </c>
      <c r="C494" s="9">
        <v>107796818</v>
      </c>
      <c r="D494" s="9">
        <v>107811746</v>
      </c>
      <c r="E494" s="9">
        <f t="shared" si="7"/>
        <v>14928</v>
      </c>
      <c r="F494" s="9">
        <v>8</v>
      </c>
      <c r="G494" s="9">
        <v>0</v>
      </c>
      <c r="H494" s="9">
        <v>-0.92461599999999999</v>
      </c>
      <c r="I494" s="10">
        <v>1.8729999999999999E-23</v>
      </c>
      <c r="J494" s="9" t="s">
        <v>20</v>
      </c>
      <c r="K494" s="9" t="s">
        <v>21</v>
      </c>
    </row>
    <row r="495" spans="1:11" ht="14.25">
      <c r="A495" s="9" t="s">
        <v>269</v>
      </c>
      <c r="B495" s="9" t="s">
        <v>22</v>
      </c>
      <c r="C495" s="9">
        <v>5854264</v>
      </c>
      <c r="D495" s="9">
        <v>5865696</v>
      </c>
      <c r="E495" s="9">
        <f t="shared" si="7"/>
        <v>11432</v>
      </c>
      <c r="F495" s="9">
        <v>5</v>
      </c>
      <c r="G495" s="9">
        <v>0</v>
      </c>
      <c r="H495" s="9">
        <v>-0.811639</v>
      </c>
      <c r="I495" s="10">
        <v>1.3809999999999999E-10</v>
      </c>
      <c r="J495" s="9" t="s">
        <v>271</v>
      </c>
      <c r="K495" s="9" t="s">
        <v>272</v>
      </c>
    </row>
    <row r="496" spans="1:11" ht="14.25">
      <c r="A496" s="9" t="s">
        <v>269</v>
      </c>
      <c r="B496" s="9" t="s">
        <v>22</v>
      </c>
      <c r="C496" s="9">
        <v>19176954</v>
      </c>
      <c r="D496" s="9">
        <v>19194128</v>
      </c>
      <c r="E496" s="9">
        <f t="shared" si="7"/>
        <v>17174</v>
      </c>
      <c r="F496" s="9">
        <v>9</v>
      </c>
      <c r="G496" s="9">
        <v>0.60075100000000003</v>
      </c>
      <c r="H496" s="9">
        <v>0</v>
      </c>
      <c r="I496" s="10">
        <v>2.0789999999999999E-12</v>
      </c>
      <c r="J496" s="9"/>
      <c r="K496" s="9"/>
    </row>
    <row r="497" spans="1:11" ht="14.25">
      <c r="A497" s="9" t="s">
        <v>269</v>
      </c>
      <c r="B497" s="9" t="s">
        <v>22</v>
      </c>
      <c r="C497" s="9">
        <v>23086601</v>
      </c>
      <c r="D497" s="9">
        <v>23096353</v>
      </c>
      <c r="E497" s="9">
        <f t="shared" si="7"/>
        <v>9752</v>
      </c>
      <c r="F497" s="9">
        <v>5</v>
      </c>
      <c r="G497" s="9">
        <v>0</v>
      </c>
      <c r="H497" s="9">
        <v>-0.88674799999999998</v>
      </c>
      <c r="I497" s="10">
        <v>1.7970000000000001E-13</v>
      </c>
      <c r="J497" s="9" t="s">
        <v>273</v>
      </c>
      <c r="K497" s="9" t="s">
        <v>274</v>
      </c>
    </row>
    <row r="498" spans="1:11" ht="14.25">
      <c r="A498" s="9" t="s">
        <v>269</v>
      </c>
      <c r="B498" s="9" t="s">
        <v>22</v>
      </c>
      <c r="C498" s="9">
        <v>59356920</v>
      </c>
      <c r="D498" s="9">
        <v>59370985</v>
      </c>
      <c r="E498" s="9">
        <f t="shared" si="7"/>
        <v>14065</v>
      </c>
      <c r="F498" s="9">
        <v>7</v>
      </c>
      <c r="G498" s="9">
        <v>0</v>
      </c>
      <c r="H498" s="9">
        <v>-0.85613799999999995</v>
      </c>
      <c r="I498" s="10">
        <v>9.0680000000000001E-17</v>
      </c>
      <c r="J498" s="9" t="s">
        <v>275</v>
      </c>
      <c r="K498" s="9" t="s">
        <v>276</v>
      </c>
    </row>
    <row r="499" spans="1:11" ht="14.25">
      <c r="A499" s="9" t="s">
        <v>269</v>
      </c>
      <c r="B499" s="9" t="s">
        <v>22</v>
      </c>
      <c r="C499" s="9">
        <v>84249839</v>
      </c>
      <c r="D499" s="9">
        <v>84268091</v>
      </c>
      <c r="E499" s="9">
        <f t="shared" si="7"/>
        <v>18252</v>
      </c>
      <c r="F499" s="9">
        <v>8</v>
      </c>
      <c r="G499" s="9">
        <v>0</v>
      </c>
      <c r="H499" s="9">
        <v>-1.0692980000000001</v>
      </c>
      <c r="I499" s="10">
        <v>5.7190000000000006E-26</v>
      </c>
      <c r="J499" s="9"/>
      <c r="K499" s="9"/>
    </row>
    <row r="500" spans="1:11" ht="14.25">
      <c r="A500" s="9" t="s">
        <v>269</v>
      </c>
      <c r="B500" s="9" t="s">
        <v>22</v>
      </c>
      <c r="C500" s="9">
        <v>88931366</v>
      </c>
      <c r="D500" s="9">
        <v>89054302</v>
      </c>
      <c r="E500" s="9">
        <f t="shared" si="7"/>
        <v>122936</v>
      </c>
      <c r="F500" s="9">
        <v>8</v>
      </c>
      <c r="G500" s="9">
        <v>0.74443499999999996</v>
      </c>
      <c r="H500" s="9">
        <v>0</v>
      </c>
      <c r="I500" s="10">
        <v>1.672E-14</v>
      </c>
      <c r="J500" s="9" t="s">
        <v>61</v>
      </c>
      <c r="K500" s="9" t="s">
        <v>62</v>
      </c>
    </row>
    <row r="501" spans="1:11" ht="14.25">
      <c r="A501" s="9" t="s">
        <v>269</v>
      </c>
      <c r="B501" s="9" t="s">
        <v>23</v>
      </c>
      <c r="C501" s="9">
        <v>59251766</v>
      </c>
      <c r="D501" s="9">
        <v>59269860</v>
      </c>
      <c r="E501" s="9">
        <f t="shared" si="7"/>
        <v>18094</v>
      </c>
      <c r="F501" s="9">
        <v>8</v>
      </c>
      <c r="G501" s="9">
        <v>0</v>
      </c>
      <c r="H501" s="9">
        <v>-0.62313600000000002</v>
      </c>
      <c r="I501" s="10">
        <v>6.3800000000000003E-14</v>
      </c>
      <c r="J501" s="9"/>
      <c r="K501" s="9"/>
    </row>
    <row r="502" spans="1:11" ht="14.25">
      <c r="A502" s="9" t="s">
        <v>269</v>
      </c>
      <c r="B502" s="9" t="s">
        <v>24</v>
      </c>
      <c r="C502" s="9">
        <v>8252485</v>
      </c>
      <c r="D502" s="9">
        <v>8261571</v>
      </c>
      <c r="E502" s="9">
        <f t="shared" ref="E502:E563" si="8">D502-C502</f>
        <v>9086</v>
      </c>
      <c r="F502" s="9">
        <v>6</v>
      </c>
      <c r="G502" s="9">
        <v>0</v>
      </c>
      <c r="H502" s="9">
        <v>-0.76961100000000005</v>
      </c>
      <c r="I502" s="10">
        <v>2.0680000000000001E-13</v>
      </c>
      <c r="J502" s="9"/>
      <c r="K502" s="9"/>
    </row>
    <row r="503" spans="1:11" ht="14.25">
      <c r="A503" s="9" t="s">
        <v>269</v>
      </c>
      <c r="B503" s="9" t="s">
        <v>24</v>
      </c>
      <c r="C503" s="9">
        <v>17674862</v>
      </c>
      <c r="D503" s="9">
        <v>17682911</v>
      </c>
      <c r="E503" s="9">
        <f t="shared" si="8"/>
        <v>8049</v>
      </c>
      <c r="F503" s="9">
        <v>5</v>
      </c>
      <c r="G503" s="9">
        <v>0</v>
      </c>
      <c r="H503" s="9">
        <v>-0.94289500000000004</v>
      </c>
      <c r="I503" s="10">
        <v>2.5699999999999999E-16</v>
      </c>
      <c r="J503" s="9" t="s">
        <v>277</v>
      </c>
      <c r="K503" s="9" t="s">
        <v>278</v>
      </c>
    </row>
    <row r="504" spans="1:11" ht="14.25">
      <c r="A504" s="9" t="s">
        <v>269</v>
      </c>
      <c r="B504" s="9" t="s">
        <v>29</v>
      </c>
      <c r="C504" s="9">
        <v>6630405</v>
      </c>
      <c r="D504" s="9">
        <v>6639992</v>
      </c>
      <c r="E504" s="9">
        <f t="shared" si="8"/>
        <v>9587</v>
      </c>
      <c r="F504" s="9">
        <v>5</v>
      </c>
      <c r="G504" s="9">
        <v>0</v>
      </c>
      <c r="H504" s="9">
        <v>-0.67472900000000002</v>
      </c>
      <c r="I504" s="10">
        <v>8.3139999999999997E-11</v>
      </c>
      <c r="J504" s="9" t="s">
        <v>279</v>
      </c>
      <c r="K504" s="9" t="s">
        <v>280</v>
      </c>
    </row>
    <row r="505" spans="1:11" ht="14.25">
      <c r="A505" s="9" t="s">
        <v>269</v>
      </c>
      <c r="B505" s="9" t="s">
        <v>29</v>
      </c>
      <c r="C505" s="9">
        <v>13256323</v>
      </c>
      <c r="D505" s="9">
        <v>13273560</v>
      </c>
      <c r="E505" s="9">
        <f t="shared" si="8"/>
        <v>17237</v>
      </c>
      <c r="F505" s="9">
        <v>8</v>
      </c>
      <c r="G505" s="9">
        <v>0</v>
      </c>
      <c r="H505" s="9">
        <v>-0.71967999999999999</v>
      </c>
      <c r="I505" s="10">
        <v>6.9759999999999998E-14</v>
      </c>
      <c r="J505" s="9" t="s">
        <v>281</v>
      </c>
      <c r="K505" s="9" t="s">
        <v>282</v>
      </c>
    </row>
    <row r="506" spans="1:11" ht="14.25">
      <c r="A506" s="9" t="s">
        <v>269</v>
      </c>
      <c r="B506" s="9" t="s">
        <v>32</v>
      </c>
      <c r="C506" s="9">
        <v>125155</v>
      </c>
      <c r="D506" s="9">
        <v>154978</v>
      </c>
      <c r="E506" s="9">
        <f t="shared" si="8"/>
        <v>29823</v>
      </c>
      <c r="F506" s="9">
        <v>5</v>
      </c>
      <c r="G506" s="9">
        <v>0</v>
      </c>
      <c r="H506" s="9">
        <v>-3.7230460000000001</v>
      </c>
      <c r="I506" s="10">
        <v>2.3519999999999999E-85</v>
      </c>
      <c r="J506" s="9" t="s">
        <v>33</v>
      </c>
      <c r="K506" s="9" t="s">
        <v>34</v>
      </c>
    </row>
    <row r="507" spans="1:11" ht="14.25">
      <c r="A507" s="9" t="s">
        <v>269</v>
      </c>
      <c r="B507" s="9" t="s">
        <v>66</v>
      </c>
      <c r="C507" s="9">
        <v>2674301</v>
      </c>
      <c r="D507" s="9">
        <v>2687093</v>
      </c>
      <c r="E507" s="9">
        <f t="shared" si="8"/>
        <v>12792</v>
      </c>
      <c r="F507" s="9">
        <v>8</v>
      </c>
      <c r="G507" s="9">
        <v>0</v>
      </c>
      <c r="H507" s="9">
        <v>-0.60025799999999996</v>
      </c>
      <c r="I507" s="10">
        <v>3.3049999999999998E-11</v>
      </c>
      <c r="J507" s="9"/>
      <c r="K507" s="9"/>
    </row>
    <row r="508" spans="1:11" ht="14.25">
      <c r="A508" s="9" t="s">
        <v>269</v>
      </c>
      <c r="B508" s="9" t="s">
        <v>35</v>
      </c>
      <c r="C508" s="9">
        <v>2140130</v>
      </c>
      <c r="D508" s="9">
        <v>2160583</v>
      </c>
      <c r="E508" s="9">
        <f t="shared" si="8"/>
        <v>20453</v>
      </c>
      <c r="F508" s="9">
        <v>10</v>
      </c>
      <c r="G508" s="9">
        <v>0.60159899999999999</v>
      </c>
      <c r="H508" s="9">
        <v>0</v>
      </c>
      <c r="I508" s="10">
        <v>4.063E-11</v>
      </c>
      <c r="J508" s="9" t="s">
        <v>69</v>
      </c>
      <c r="K508" s="9" t="s">
        <v>70</v>
      </c>
    </row>
    <row r="509" spans="1:11" ht="14.25">
      <c r="A509" s="9" t="s">
        <v>269</v>
      </c>
      <c r="B509" s="9" t="s">
        <v>35</v>
      </c>
      <c r="C509" s="9">
        <v>12843888</v>
      </c>
      <c r="D509" s="9">
        <v>12852982</v>
      </c>
      <c r="E509" s="9">
        <f t="shared" si="8"/>
        <v>9094</v>
      </c>
      <c r="F509" s="9">
        <v>5</v>
      </c>
      <c r="G509" s="9">
        <v>0</v>
      </c>
      <c r="H509" s="9">
        <v>-0.72180500000000003</v>
      </c>
      <c r="I509" s="10">
        <v>2.7110000000000003E-10</v>
      </c>
      <c r="J509" s="9"/>
      <c r="K509" s="9"/>
    </row>
    <row r="510" spans="1:11" ht="14.25">
      <c r="A510" s="9" t="s">
        <v>269</v>
      </c>
      <c r="B510" s="9" t="s">
        <v>40</v>
      </c>
      <c r="C510" s="9">
        <v>3970499</v>
      </c>
      <c r="D510" s="9">
        <v>3986911</v>
      </c>
      <c r="E510" s="9">
        <f t="shared" si="8"/>
        <v>16412</v>
      </c>
      <c r="F510" s="9">
        <v>8</v>
      </c>
      <c r="G510" s="9">
        <v>0.60392000000000001</v>
      </c>
      <c r="H510" s="9">
        <v>0</v>
      </c>
      <c r="I510" s="10">
        <v>2.5299999999999999E-11</v>
      </c>
      <c r="J510" s="9"/>
      <c r="K510" s="9"/>
    </row>
    <row r="511" spans="1:11" ht="14.25">
      <c r="A511" s="9" t="s">
        <v>269</v>
      </c>
      <c r="B511" s="9" t="s">
        <v>40</v>
      </c>
      <c r="C511" s="9">
        <v>15750417</v>
      </c>
      <c r="D511" s="9">
        <v>15766190</v>
      </c>
      <c r="E511" s="9">
        <f t="shared" si="8"/>
        <v>15773</v>
      </c>
      <c r="F511" s="9">
        <v>6</v>
      </c>
      <c r="G511" s="9">
        <v>1.056168</v>
      </c>
      <c r="H511" s="9">
        <v>0</v>
      </c>
      <c r="I511" s="10">
        <v>1.3179999999999999E-21</v>
      </c>
      <c r="J511" s="9"/>
      <c r="K511" s="9"/>
    </row>
    <row r="512" spans="1:11" ht="14.25">
      <c r="A512" s="9" t="s">
        <v>269</v>
      </c>
      <c r="B512" s="9" t="s">
        <v>73</v>
      </c>
      <c r="C512" s="9">
        <v>9636288</v>
      </c>
      <c r="D512" s="9">
        <v>9645233</v>
      </c>
      <c r="E512" s="9">
        <f t="shared" si="8"/>
        <v>8945</v>
      </c>
      <c r="F512" s="9">
        <v>5</v>
      </c>
      <c r="G512" s="9">
        <v>1.1144719999999999</v>
      </c>
      <c r="H512" s="9">
        <v>0</v>
      </c>
      <c r="I512" s="10">
        <v>2.9350000000000002E-19</v>
      </c>
      <c r="J512" s="9" t="s">
        <v>74</v>
      </c>
      <c r="K512" s="9" t="s">
        <v>75</v>
      </c>
    </row>
    <row r="513" spans="1:11" ht="14.25">
      <c r="A513" s="9" t="s">
        <v>269</v>
      </c>
      <c r="B513" s="9" t="s">
        <v>41</v>
      </c>
      <c r="C513" s="9">
        <v>187275</v>
      </c>
      <c r="D513" s="9">
        <v>342967</v>
      </c>
      <c r="E513" s="9">
        <f t="shared" si="8"/>
        <v>155692</v>
      </c>
      <c r="F513" s="9">
        <v>36</v>
      </c>
      <c r="G513" s="9">
        <v>1.2389939999999999</v>
      </c>
      <c r="H513" s="9">
        <v>0</v>
      </c>
      <c r="I513" s="10">
        <v>1.23E-142</v>
      </c>
      <c r="J513" s="11" t="s">
        <v>283</v>
      </c>
      <c r="K513" s="11" t="s">
        <v>284</v>
      </c>
    </row>
    <row r="514" spans="1:11" ht="14.25">
      <c r="A514" s="9" t="s">
        <v>269</v>
      </c>
      <c r="B514" s="9" t="s">
        <v>41</v>
      </c>
      <c r="C514" s="9">
        <v>254921</v>
      </c>
      <c r="D514" s="9">
        <v>342967</v>
      </c>
      <c r="E514" s="9">
        <f t="shared" si="8"/>
        <v>88046</v>
      </c>
      <c r="F514" s="9">
        <v>12</v>
      </c>
      <c r="G514" s="9">
        <v>1.906501</v>
      </c>
      <c r="H514" s="9">
        <v>0</v>
      </c>
      <c r="I514" s="10">
        <v>3.119E-16</v>
      </c>
      <c r="J514" s="9" t="s">
        <v>42</v>
      </c>
      <c r="K514" s="11" t="s">
        <v>43</v>
      </c>
    </row>
    <row r="515" spans="1:11" ht="14.25">
      <c r="A515" s="9" t="s">
        <v>269</v>
      </c>
      <c r="B515" s="9" t="s">
        <v>50</v>
      </c>
      <c r="C515" s="9">
        <v>182014</v>
      </c>
      <c r="D515" s="9">
        <v>353085</v>
      </c>
      <c r="E515" s="9">
        <f t="shared" si="8"/>
        <v>171071</v>
      </c>
      <c r="F515" s="9">
        <v>26</v>
      </c>
      <c r="G515" s="9">
        <v>0.78425699999999998</v>
      </c>
      <c r="H515" s="9">
        <v>0</v>
      </c>
      <c r="I515" s="10">
        <v>1.1559999999999999E-36</v>
      </c>
      <c r="J515" s="9" t="s">
        <v>285</v>
      </c>
      <c r="K515" s="11" t="s">
        <v>286</v>
      </c>
    </row>
    <row r="516" spans="1:11" ht="14.25">
      <c r="A516" s="9" t="s">
        <v>287</v>
      </c>
      <c r="B516" s="9" t="s">
        <v>10</v>
      </c>
      <c r="C516" s="9">
        <v>22571053</v>
      </c>
      <c r="D516" s="9">
        <v>22584919</v>
      </c>
      <c r="E516" s="9">
        <f t="shared" si="8"/>
        <v>13866</v>
      </c>
      <c r="F516" s="9">
        <v>5</v>
      </c>
      <c r="G516" s="9">
        <v>0.75649</v>
      </c>
      <c r="H516" s="9">
        <v>0</v>
      </c>
      <c r="I516" s="10">
        <v>9.7859999999999993E-15</v>
      </c>
      <c r="J516" s="9" t="s">
        <v>270</v>
      </c>
      <c r="K516" s="9"/>
    </row>
    <row r="517" spans="1:11" ht="14.25">
      <c r="A517" s="9" t="s">
        <v>287</v>
      </c>
      <c r="B517" s="9" t="s">
        <v>10</v>
      </c>
      <c r="C517" s="9">
        <v>34223476</v>
      </c>
      <c r="D517" s="9">
        <v>34231433</v>
      </c>
      <c r="E517" s="9">
        <f t="shared" si="8"/>
        <v>7957</v>
      </c>
      <c r="F517" s="9">
        <v>5</v>
      </c>
      <c r="G517" s="9">
        <v>0</v>
      </c>
      <c r="H517" s="9">
        <v>-0.77390099999999995</v>
      </c>
      <c r="I517" s="10">
        <v>8.283E-11</v>
      </c>
      <c r="J517" s="9"/>
      <c r="K517" s="9"/>
    </row>
    <row r="518" spans="1:11" ht="14.25">
      <c r="A518" s="9" t="s">
        <v>287</v>
      </c>
      <c r="B518" s="9" t="s">
        <v>10</v>
      </c>
      <c r="C518" s="9">
        <v>44984123</v>
      </c>
      <c r="D518" s="9">
        <v>45064556</v>
      </c>
      <c r="E518" s="9">
        <f t="shared" si="8"/>
        <v>80433</v>
      </c>
      <c r="F518" s="9">
        <v>33</v>
      </c>
      <c r="G518" s="9">
        <v>0</v>
      </c>
      <c r="H518" s="9">
        <v>-0.80507300000000004</v>
      </c>
      <c r="I518" s="10">
        <v>2.0520000000000002E-64</v>
      </c>
      <c r="J518" s="9"/>
      <c r="K518" s="9"/>
    </row>
    <row r="519" spans="1:11" ht="14.25">
      <c r="A519" s="9" t="s">
        <v>287</v>
      </c>
      <c r="B519" s="9" t="s">
        <v>10</v>
      </c>
      <c r="C519" s="9">
        <v>46114053</v>
      </c>
      <c r="D519" s="9">
        <v>46126191</v>
      </c>
      <c r="E519" s="9">
        <f t="shared" si="8"/>
        <v>12138</v>
      </c>
      <c r="F519" s="9">
        <v>6</v>
      </c>
      <c r="G519" s="9">
        <v>0.56185099999999999</v>
      </c>
      <c r="H519" s="9">
        <v>0</v>
      </c>
      <c r="I519" s="10">
        <v>6.5780000000000004E-11</v>
      </c>
      <c r="J519" s="9"/>
      <c r="K519" s="9"/>
    </row>
    <row r="520" spans="1:11" ht="14.25">
      <c r="A520" s="9" t="s">
        <v>287</v>
      </c>
      <c r="B520" s="9" t="s">
        <v>10</v>
      </c>
      <c r="C520" s="9">
        <v>48010310</v>
      </c>
      <c r="D520" s="9">
        <v>48038759</v>
      </c>
      <c r="E520" s="9">
        <f t="shared" si="8"/>
        <v>28449</v>
      </c>
      <c r="F520" s="9">
        <v>13</v>
      </c>
      <c r="G520" s="9">
        <v>0.76792300000000002</v>
      </c>
      <c r="H520" s="9">
        <v>0</v>
      </c>
      <c r="I520" s="10">
        <v>1.3459999999999999E-33</v>
      </c>
      <c r="J520" s="9"/>
      <c r="K520" s="9"/>
    </row>
    <row r="521" spans="1:11" ht="14.25">
      <c r="A521" s="9" t="s">
        <v>287</v>
      </c>
      <c r="B521" s="9" t="s">
        <v>10</v>
      </c>
      <c r="C521" s="9">
        <v>60486117</v>
      </c>
      <c r="D521" s="9">
        <v>60513199</v>
      </c>
      <c r="E521" s="9">
        <f t="shared" si="8"/>
        <v>27082</v>
      </c>
      <c r="F521" s="9">
        <v>12</v>
      </c>
      <c r="G521" s="9">
        <v>0.78738699999999995</v>
      </c>
      <c r="H521" s="9">
        <v>0</v>
      </c>
      <c r="I521" s="10">
        <v>1.3980000000000001E-32</v>
      </c>
      <c r="J521" s="9" t="s">
        <v>56</v>
      </c>
      <c r="K521" s="9"/>
    </row>
    <row r="522" spans="1:11" ht="14.25">
      <c r="A522" s="9" t="s">
        <v>287</v>
      </c>
      <c r="B522" s="9" t="s">
        <v>10</v>
      </c>
      <c r="C522" s="9">
        <v>120916273</v>
      </c>
      <c r="D522" s="9">
        <v>120940182</v>
      </c>
      <c r="E522" s="9">
        <f t="shared" si="8"/>
        <v>23909</v>
      </c>
      <c r="F522" s="9">
        <v>10</v>
      </c>
      <c r="G522" s="9">
        <v>0.55708199999999997</v>
      </c>
      <c r="H522" s="9">
        <v>0</v>
      </c>
      <c r="I522" s="10">
        <v>3.0909999999999998E-14</v>
      </c>
      <c r="J522" s="9" t="s">
        <v>12</v>
      </c>
      <c r="K522" s="11" t="s">
        <v>155</v>
      </c>
    </row>
    <row r="523" spans="1:11" ht="14.25">
      <c r="A523" s="9" t="s">
        <v>287</v>
      </c>
      <c r="B523" s="9" t="s">
        <v>10</v>
      </c>
      <c r="C523" s="9">
        <v>128325451</v>
      </c>
      <c r="D523" s="9">
        <v>128360803</v>
      </c>
      <c r="E523" s="9">
        <f t="shared" si="8"/>
        <v>35352</v>
      </c>
      <c r="F523" s="9">
        <v>6</v>
      </c>
      <c r="G523" s="9">
        <v>0</v>
      </c>
      <c r="H523" s="9">
        <v>-0.77824800000000005</v>
      </c>
      <c r="I523" s="10">
        <v>9.2709999999999996E-13</v>
      </c>
      <c r="J523" s="9" t="s">
        <v>288</v>
      </c>
      <c r="K523" s="9"/>
    </row>
    <row r="524" spans="1:11" ht="14.25">
      <c r="A524" s="9" t="s">
        <v>287</v>
      </c>
      <c r="B524" s="9" t="s">
        <v>10</v>
      </c>
      <c r="C524" s="9">
        <v>133045347</v>
      </c>
      <c r="D524" s="9">
        <v>133059174</v>
      </c>
      <c r="E524" s="9">
        <f t="shared" si="8"/>
        <v>13827</v>
      </c>
      <c r="F524" s="9">
        <v>7</v>
      </c>
      <c r="G524" s="9">
        <v>0</v>
      </c>
      <c r="H524" s="9">
        <v>-0.81922700000000004</v>
      </c>
      <c r="I524" s="10">
        <v>3.0200000000000002E-15</v>
      </c>
      <c r="J524" s="9"/>
      <c r="K524" s="9"/>
    </row>
    <row r="525" spans="1:11" ht="14.25">
      <c r="A525" s="9" t="s">
        <v>287</v>
      </c>
      <c r="B525" s="9" t="s">
        <v>10</v>
      </c>
      <c r="C525" s="9">
        <v>165883954</v>
      </c>
      <c r="D525" s="9">
        <v>165908571</v>
      </c>
      <c r="E525" s="9">
        <f t="shared" si="8"/>
        <v>24617</v>
      </c>
      <c r="F525" s="9">
        <v>4</v>
      </c>
      <c r="G525" s="9">
        <v>0</v>
      </c>
      <c r="H525" s="9">
        <v>-6.4288460000000001</v>
      </c>
      <c r="I525" s="9">
        <v>0</v>
      </c>
      <c r="J525" s="9"/>
      <c r="K525" s="9"/>
    </row>
    <row r="526" spans="1:11" ht="14.25">
      <c r="A526" s="9" t="s">
        <v>287</v>
      </c>
      <c r="B526" s="9" t="s">
        <v>10</v>
      </c>
      <c r="C526" s="9">
        <v>165908631</v>
      </c>
      <c r="D526" s="9">
        <v>165979117</v>
      </c>
      <c r="E526" s="9">
        <f t="shared" si="8"/>
        <v>70486</v>
      </c>
      <c r="F526" s="9">
        <v>15</v>
      </c>
      <c r="G526" s="9">
        <v>0</v>
      </c>
      <c r="H526" s="9">
        <v>-5.0758380000000001</v>
      </c>
      <c r="I526" s="9">
        <v>0</v>
      </c>
      <c r="J526" s="9" t="s">
        <v>57</v>
      </c>
      <c r="K526" s="11" t="s">
        <v>58</v>
      </c>
    </row>
    <row r="527" spans="1:11" ht="14.25">
      <c r="A527" s="9" t="s">
        <v>287</v>
      </c>
      <c r="B527" s="9" t="s">
        <v>10</v>
      </c>
      <c r="C527" s="9">
        <v>167926654</v>
      </c>
      <c r="D527" s="9">
        <v>167956574</v>
      </c>
      <c r="E527" s="9">
        <f t="shared" si="8"/>
        <v>29920</v>
      </c>
      <c r="F527" s="9">
        <v>14</v>
      </c>
      <c r="G527" s="9">
        <v>0.76818799999999998</v>
      </c>
      <c r="H527" s="9">
        <v>0</v>
      </c>
      <c r="I527" s="10">
        <v>1.033E-38</v>
      </c>
      <c r="J527" s="9"/>
      <c r="K527" s="9"/>
    </row>
    <row r="528" spans="1:11" ht="14.25">
      <c r="A528" s="9" t="s">
        <v>287</v>
      </c>
      <c r="B528" s="9" t="s">
        <v>16</v>
      </c>
      <c r="C528" s="9">
        <v>12385227</v>
      </c>
      <c r="D528" s="9">
        <v>12405194</v>
      </c>
      <c r="E528" s="9">
        <f t="shared" si="8"/>
        <v>19967</v>
      </c>
      <c r="F528" s="9">
        <v>10</v>
      </c>
      <c r="G528" s="9">
        <v>0</v>
      </c>
      <c r="H528" s="9">
        <v>-1.135704</v>
      </c>
      <c r="I528" s="10">
        <v>3.8129999999999997E-42</v>
      </c>
      <c r="J528" s="9"/>
      <c r="K528" s="9"/>
    </row>
    <row r="529" spans="1:11" ht="14.25">
      <c r="A529" s="9" t="s">
        <v>287</v>
      </c>
      <c r="B529" s="9" t="s">
        <v>16</v>
      </c>
      <c r="C529" s="9">
        <v>75987498</v>
      </c>
      <c r="D529" s="9">
        <v>76011751</v>
      </c>
      <c r="E529" s="9">
        <f t="shared" si="8"/>
        <v>24253</v>
      </c>
      <c r="F529" s="9">
        <v>6</v>
      </c>
      <c r="G529" s="9">
        <v>0.73582899999999996</v>
      </c>
      <c r="H529" s="9">
        <v>0</v>
      </c>
      <c r="I529" s="10">
        <v>4.6289999999999998E-18</v>
      </c>
      <c r="J529" s="9" t="s">
        <v>86</v>
      </c>
      <c r="K529" s="9" t="s">
        <v>87</v>
      </c>
    </row>
    <row r="530" spans="1:11" ht="14.25">
      <c r="A530" s="9" t="s">
        <v>287</v>
      </c>
      <c r="B530" s="9" t="s">
        <v>16</v>
      </c>
      <c r="C530" s="9">
        <v>86319269</v>
      </c>
      <c r="D530" s="9">
        <v>86335948</v>
      </c>
      <c r="E530" s="9">
        <f t="shared" si="8"/>
        <v>16679</v>
      </c>
      <c r="F530" s="9">
        <v>7</v>
      </c>
      <c r="G530" s="9">
        <v>0.86497000000000002</v>
      </c>
      <c r="H530" s="9">
        <v>0</v>
      </c>
      <c r="I530" s="10">
        <v>4.1139999999999998E-25</v>
      </c>
      <c r="J530" s="9"/>
      <c r="K530" s="9"/>
    </row>
    <row r="531" spans="1:11" ht="14.25">
      <c r="A531" s="9" t="s">
        <v>287</v>
      </c>
      <c r="B531" s="12" t="s">
        <v>16</v>
      </c>
      <c r="C531" s="12">
        <v>97312205</v>
      </c>
      <c r="D531" s="12">
        <v>97338589</v>
      </c>
      <c r="E531" s="9">
        <f t="shared" si="8"/>
        <v>26384</v>
      </c>
      <c r="F531" s="12">
        <v>5</v>
      </c>
      <c r="G531" s="12">
        <v>0</v>
      </c>
      <c r="H531" s="12">
        <v>-2.4149579999999999</v>
      </c>
      <c r="I531" s="13">
        <v>1.5720000000000001E-59</v>
      </c>
      <c r="J531" s="12"/>
      <c r="K531" s="12"/>
    </row>
    <row r="532" spans="1:11" ht="14.25">
      <c r="A532" s="9" t="s">
        <v>287</v>
      </c>
      <c r="B532" s="9" t="s">
        <v>16</v>
      </c>
      <c r="C532" s="9">
        <v>131851563</v>
      </c>
      <c r="D532" s="9">
        <v>131874859</v>
      </c>
      <c r="E532" s="9">
        <f t="shared" si="8"/>
        <v>23296</v>
      </c>
      <c r="F532" s="9">
        <v>5</v>
      </c>
      <c r="G532" s="9">
        <v>0</v>
      </c>
      <c r="H532" s="9">
        <v>-1.047159</v>
      </c>
      <c r="I532" s="10">
        <v>7.1390000000000003E-18</v>
      </c>
      <c r="J532" s="9"/>
      <c r="K532" s="9"/>
    </row>
    <row r="533" spans="1:11" ht="14.25">
      <c r="A533" s="9" t="s">
        <v>287</v>
      </c>
      <c r="B533" s="9" t="s">
        <v>16</v>
      </c>
      <c r="C533" s="9">
        <v>140079483</v>
      </c>
      <c r="D533" s="9">
        <v>140091275</v>
      </c>
      <c r="E533" s="9">
        <f t="shared" si="8"/>
        <v>11792</v>
      </c>
      <c r="F533" s="9">
        <v>5</v>
      </c>
      <c r="G533" s="9">
        <v>0.606047</v>
      </c>
      <c r="H533" s="9">
        <v>0</v>
      </c>
      <c r="I533" s="10">
        <v>1.372E-10</v>
      </c>
      <c r="J533" s="9"/>
      <c r="K533" s="9"/>
    </row>
    <row r="534" spans="1:11" ht="14.25">
      <c r="A534" s="9" t="s">
        <v>287</v>
      </c>
      <c r="B534" s="9" t="s">
        <v>17</v>
      </c>
      <c r="C534" s="9">
        <v>33918497</v>
      </c>
      <c r="D534" s="9">
        <v>33930375</v>
      </c>
      <c r="E534" s="9">
        <f t="shared" si="8"/>
        <v>11878</v>
      </c>
      <c r="F534" s="9">
        <v>6</v>
      </c>
      <c r="G534" s="9">
        <v>0</v>
      </c>
      <c r="H534" s="9">
        <v>-0.77631099999999997</v>
      </c>
      <c r="I534" s="10">
        <v>2.476E-12</v>
      </c>
      <c r="J534" s="9"/>
      <c r="K534" s="9"/>
    </row>
    <row r="535" spans="1:11" ht="14.25">
      <c r="A535" s="9" t="s">
        <v>287</v>
      </c>
      <c r="B535" s="9" t="s">
        <v>17</v>
      </c>
      <c r="C535" s="9">
        <v>48869380</v>
      </c>
      <c r="D535" s="9">
        <v>48879767</v>
      </c>
      <c r="E535" s="9">
        <f t="shared" si="8"/>
        <v>10387</v>
      </c>
      <c r="F535" s="9">
        <v>6</v>
      </c>
      <c r="G535" s="9">
        <v>0.76588800000000001</v>
      </c>
      <c r="H535" s="9">
        <v>0</v>
      </c>
      <c r="I535" s="10">
        <v>7.8070000000000001E-18</v>
      </c>
      <c r="J535" s="9"/>
      <c r="K535" s="9"/>
    </row>
    <row r="536" spans="1:11" ht="14.25">
      <c r="A536" s="9" t="s">
        <v>287</v>
      </c>
      <c r="B536" s="9" t="s">
        <v>17</v>
      </c>
      <c r="C536" s="9">
        <v>96439354</v>
      </c>
      <c r="D536" s="9">
        <v>96462667</v>
      </c>
      <c r="E536" s="9">
        <f t="shared" si="8"/>
        <v>23313</v>
      </c>
      <c r="F536" s="9">
        <v>10</v>
      </c>
      <c r="G536" s="9">
        <v>0</v>
      </c>
      <c r="H536" s="9">
        <v>-1.145626</v>
      </c>
      <c r="I536" s="10">
        <v>2.0640000000000001E-43</v>
      </c>
      <c r="J536" s="9" t="s">
        <v>289</v>
      </c>
      <c r="K536" s="9" t="s">
        <v>290</v>
      </c>
    </row>
    <row r="537" spans="1:11" ht="14.25">
      <c r="A537" s="9" t="s">
        <v>287</v>
      </c>
      <c r="B537" s="9" t="s">
        <v>17</v>
      </c>
      <c r="C537" s="9">
        <v>107796818</v>
      </c>
      <c r="D537" s="9">
        <v>107811746</v>
      </c>
      <c r="E537" s="9">
        <f t="shared" si="8"/>
        <v>14928</v>
      </c>
      <c r="F537" s="9">
        <v>8</v>
      </c>
      <c r="G537" s="9">
        <v>0</v>
      </c>
      <c r="H537" s="9">
        <v>-0.99763900000000005</v>
      </c>
      <c r="I537" s="10">
        <v>5.9370000000000001E-30</v>
      </c>
      <c r="J537" s="9" t="s">
        <v>20</v>
      </c>
      <c r="K537" s="9" t="s">
        <v>21</v>
      </c>
    </row>
    <row r="538" spans="1:11" ht="14.25">
      <c r="A538" s="9" t="s">
        <v>287</v>
      </c>
      <c r="B538" s="9" t="s">
        <v>22</v>
      </c>
      <c r="C538" s="9">
        <v>19183231</v>
      </c>
      <c r="D538" s="9">
        <v>19196600</v>
      </c>
      <c r="E538" s="9">
        <f t="shared" si="8"/>
        <v>13369</v>
      </c>
      <c r="F538" s="9">
        <v>8</v>
      </c>
      <c r="G538" s="9">
        <v>0.61492800000000003</v>
      </c>
      <c r="H538" s="9">
        <v>0</v>
      </c>
      <c r="I538" s="10">
        <v>2.7210000000000002E-16</v>
      </c>
      <c r="J538" s="9"/>
      <c r="K538" s="9"/>
    </row>
    <row r="539" spans="1:11" ht="14.25">
      <c r="A539" s="9" t="s">
        <v>287</v>
      </c>
      <c r="B539" s="9" t="s">
        <v>22</v>
      </c>
      <c r="C539" s="9">
        <v>44287263</v>
      </c>
      <c r="D539" s="9">
        <v>44299709</v>
      </c>
      <c r="E539" s="9">
        <f t="shared" si="8"/>
        <v>12446</v>
      </c>
      <c r="F539" s="9">
        <v>6</v>
      </c>
      <c r="G539" s="9">
        <v>0</v>
      </c>
      <c r="H539" s="9">
        <v>-0.72288399999999997</v>
      </c>
      <c r="I539" s="10">
        <v>6.2679999999999997E-11</v>
      </c>
      <c r="J539" s="9"/>
      <c r="K539" s="9"/>
    </row>
    <row r="540" spans="1:11" ht="14.25">
      <c r="A540" s="9" t="s">
        <v>287</v>
      </c>
      <c r="B540" s="9" t="s">
        <v>22</v>
      </c>
      <c r="C540" s="9">
        <v>84249839</v>
      </c>
      <c r="D540" s="9">
        <v>84268091</v>
      </c>
      <c r="E540" s="9">
        <f t="shared" si="8"/>
        <v>18252</v>
      </c>
      <c r="F540" s="9">
        <v>8</v>
      </c>
      <c r="G540" s="9">
        <v>0</v>
      </c>
      <c r="H540" s="9">
        <v>-1.10856</v>
      </c>
      <c r="I540" s="10">
        <v>6.7819999999999995E-29</v>
      </c>
      <c r="J540" s="9"/>
      <c r="K540" s="9"/>
    </row>
    <row r="541" spans="1:11" ht="14.25">
      <c r="A541" s="9" t="s">
        <v>287</v>
      </c>
      <c r="B541" s="9" t="s">
        <v>22</v>
      </c>
      <c r="C541" s="9">
        <v>87135082</v>
      </c>
      <c r="D541" s="9">
        <v>87145118</v>
      </c>
      <c r="E541" s="9">
        <f t="shared" si="8"/>
        <v>10036</v>
      </c>
      <c r="F541" s="9">
        <v>6</v>
      </c>
      <c r="G541" s="9">
        <v>0.74334199999999995</v>
      </c>
      <c r="H541" s="9">
        <v>0</v>
      </c>
      <c r="I541" s="10">
        <v>4.9029999999999999E-17</v>
      </c>
      <c r="J541" s="9"/>
      <c r="K541" s="9"/>
    </row>
    <row r="542" spans="1:11" ht="14.25">
      <c r="A542" s="9" t="s">
        <v>287</v>
      </c>
      <c r="B542" s="9" t="s">
        <v>22</v>
      </c>
      <c r="C542" s="9">
        <v>88929685</v>
      </c>
      <c r="D542" s="9">
        <v>89056777</v>
      </c>
      <c r="E542" s="9">
        <f t="shared" si="8"/>
        <v>127092</v>
      </c>
      <c r="F542" s="9">
        <v>10</v>
      </c>
      <c r="G542" s="9">
        <v>0.86951599999999996</v>
      </c>
      <c r="H542" s="9">
        <v>0</v>
      </c>
      <c r="I542" s="10">
        <v>6.9219999999999998E-30</v>
      </c>
      <c r="J542" s="9" t="s">
        <v>61</v>
      </c>
      <c r="K542" s="9" t="s">
        <v>62</v>
      </c>
    </row>
    <row r="543" spans="1:11" ht="14.25">
      <c r="A543" s="9" t="s">
        <v>287</v>
      </c>
      <c r="B543" s="9" t="s">
        <v>23</v>
      </c>
      <c r="C543" s="9">
        <v>4860250</v>
      </c>
      <c r="D543" s="9">
        <v>4868568</v>
      </c>
      <c r="E543" s="9">
        <f t="shared" si="8"/>
        <v>8318</v>
      </c>
      <c r="F543" s="9">
        <v>5</v>
      </c>
      <c r="G543" s="9">
        <v>0</v>
      </c>
      <c r="H543" s="9">
        <v>-1.0407580000000001</v>
      </c>
      <c r="I543" s="10">
        <v>5.5469999999999998E-17</v>
      </c>
      <c r="J543" s="9"/>
      <c r="K543" s="9"/>
    </row>
    <row r="544" spans="1:11" ht="14.25">
      <c r="A544" s="9" t="s">
        <v>287</v>
      </c>
      <c r="B544" s="9" t="s">
        <v>23</v>
      </c>
      <c r="C544" s="9">
        <v>11608943</v>
      </c>
      <c r="D544" s="9">
        <v>11623577</v>
      </c>
      <c r="E544" s="9">
        <f t="shared" si="8"/>
        <v>14634</v>
      </c>
      <c r="F544" s="9">
        <v>8</v>
      </c>
      <c r="G544" s="9">
        <v>0</v>
      </c>
      <c r="H544" s="9">
        <v>-0.62448199999999998</v>
      </c>
      <c r="I544" s="10">
        <v>7.3269999999999996E-11</v>
      </c>
      <c r="J544" s="9" t="s">
        <v>291</v>
      </c>
      <c r="K544" s="9" t="s">
        <v>292</v>
      </c>
    </row>
    <row r="545" spans="1:11" ht="14.25">
      <c r="A545" s="9" t="s">
        <v>287</v>
      </c>
      <c r="B545" s="9" t="s">
        <v>23</v>
      </c>
      <c r="C545" s="9">
        <v>12851117</v>
      </c>
      <c r="D545" s="9">
        <v>12859474</v>
      </c>
      <c r="E545" s="9">
        <f t="shared" si="8"/>
        <v>8357</v>
      </c>
      <c r="F545" s="9">
        <v>5</v>
      </c>
      <c r="G545" s="9">
        <v>0</v>
      </c>
      <c r="H545" s="9">
        <v>-0.93840299999999999</v>
      </c>
      <c r="I545" s="10">
        <v>7.6209999999999998E-15</v>
      </c>
      <c r="J545" s="9" t="s">
        <v>293</v>
      </c>
      <c r="K545" s="9" t="s">
        <v>294</v>
      </c>
    </row>
    <row r="546" spans="1:11" ht="14.25">
      <c r="A546" s="9" t="s">
        <v>287</v>
      </c>
      <c r="B546" s="9" t="s">
        <v>23</v>
      </c>
      <c r="C546" s="9">
        <v>13716372</v>
      </c>
      <c r="D546" s="9">
        <v>13726445</v>
      </c>
      <c r="E546" s="9">
        <f t="shared" si="8"/>
        <v>10073</v>
      </c>
      <c r="F546" s="9">
        <v>6</v>
      </c>
      <c r="G546" s="9">
        <v>0.59109699999999998</v>
      </c>
      <c r="H546" s="9">
        <v>0</v>
      </c>
      <c r="I546" s="10">
        <v>1.298E-11</v>
      </c>
      <c r="J546" s="9"/>
      <c r="K546" s="9"/>
    </row>
    <row r="547" spans="1:11" ht="14.25">
      <c r="A547" s="9" t="s">
        <v>287</v>
      </c>
      <c r="B547" s="9" t="s">
        <v>23</v>
      </c>
      <c r="C547" s="9">
        <v>59251766</v>
      </c>
      <c r="D547" s="9">
        <v>59269860</v>
      </c>
      <c r="E547" s="9">
        <f t="shared" si="8"/>
        <v>18094</v>
      </c>
      <c r="F547" s="9">
        <v>8</v>
      </c>
      <c r="G547" s="9">
        <v>0</v>
      </c>
      <c r="H547" s="9">
        <v>-0.59848800000000002</v>
      </c>
      <c r="I547" s="10">
        <v>2.3869999999999998E-12</v>
      </c>
      <c r="J547" s="9"/>
      <c r="K547" s="9"/>
    </row>
    <row r="548" spans="1:11" ht="14.25">
      <c r="A548" s="9" t="s">
        <v>287</v>
      </c>
      <c r="B548" s="9" t="s">
        <v>24</v>
      </c>
      <c r="C548" s="9">
        <v>25747761</v>
      </c>
      <c r="D548" s="9">
        <v>25755274</v>
      </c>
      <c r="E548" s="9">
        <f t="shared" si="8"/>
        <v>7513</v>
      </c>
      <c r="F548" s="9">
        <v>5</v>
      </c>
      <c r="G548" s="9">
        <v>0</v>
      </c>
      <c r="H548" s="9">
        <v>-1.0205599999999999</v>
      </c>
      <c r="I548" s="10">
        <v>6.5550000000000002E-18</v>
      </c>
      <c r="J548" s="9" t="s">
        <v>295</v>
      </c>
      <c r="K548" s="9" t="s">
        <v>296</v>
      </c>
    </row>
    <row r="549" spans="1:11" ht="14.25">
      <c r="A549" s="9" t="s">
        <v>287</v>
      </c>
      <c r="B549" s="9" t="s">
        <v>26</v>
      </c>
      <c r="C549" s="9">
        <v>32136225</v>
      </c>
      <c r="D549" s="9">
        <v>32153162</v>
      </c>
      <c r="E549" s="9">
        <f t="shared" si="8"/>
        <v>16937</v>
      </c>
      <c r="F549" s="9">
        <v>9</v>
      </c>
      <c r="G549" s="9">
        <v>0</v>
      </c>
      <c r="H549" s="9">
        <v>-0.65898699999999999</v>
      </c>
      <c r="I549" s="10">
        <v>1.517E-13</v>
      </c>
      <c r="J549" s="9" t="s">
        <v>297</v>
      </c>
      <c r="K549" s="11" t="s">
        <v>298</v>
      </c>
    </row>
    <row r="550" spans="1:11" ht="14.25">
      <c r="A550" s="9" t="s">
        <v>287</v>
      </c>
      <c r="B550" s="9" t="s">
        <v>29</v>
      </c>
      <c r="C550" s="9">
        <v>2856733</v>
      </c>
      <c r="D550" s="9">
        <v>2874557</v>
      </c>
      <c r="E550" s="9">
        <f t="shared" si="8"/>
        <v>17824</v>
      </c>
      <c r="F550" s="9">
        <v>8</v>
      </c>
      <c r="G550" s="9">
        <v>0</v>
      </c>
      <c r="H550" s="9">
        <v>-0.70962099999999995</v>
      </c>
      <c r="I550" s="10">
        <v>4.9019999999999997E-13</v>
      </c>
      <c r="J550" s="9"/>
      <c r="K550" s="9"/>
    </row>
    <row r="551" spans="1:11" ht="14.25">
      <c r="A551" s="9" t="s">
        <v>287</v>
      </c>
      <c r="B551" s="9" t="s">
        <v>29</v>
      </c>
      <c r="C551" s="9">
        <v>6630405</v>
      </c>
      <c r="D551" s="9">
        <v>6639992</v>
      </c>
      <c r="E551" s="9">
        <f t="shared" si="8"/>
        <v>9587</v>
      </c>
      <c r="F551" s="9">
        <v>5</v>
      </c>
      <c r="G551" s="9">
        <v>0</v>
      </c>
      <c r="H551" s="9">
        <v>-0.72825700000000004</v>
      </c>
      <c r="I551" s="10">
        <v>1.3649999999999999E-11</v>
      </c>
      <c r="J551" s="9" t="s">
        <v>279</v>
      </c>
      <c r="K551" s="9" t="s">
        <v>280</v>
      </c>
    </row>
    <row r="552" spans="1:11" ht="14.25">
      <c r="A552" s="9" t="s">
        <v>287</v>
      </c>
      <c r="B552" s="9" t="s">
        <v>29</v>
      </c>
      <c r="C552" s="9">
        <v>13256323</v>
      </c>
      <c r="D552" s="9">
        <v>13273560</v>
      </c>
      <c r="E552" s="9">
        <f t="shared" si="8"/>
        <v>17237</v>
      </c>
      <c r="F552" s="9">
        <v>8</v>
      </c>
      <c r="G552" s="9">
        <v>0</v>
      </c>
      <c r="H552" s="9">
        <v>-0.79368799999999995</v>
      </c>
      <c r="I552" s="10">
        <v>2.098E-16</v>
      </c>
      <c r="J552" s="9" t="s">
        <v>281</v>
      </c>
      <c r="K552" s="9" t="s">
        <v>282</v>
      </c>
    </row>
    <row r="553" spans="1:11" ht="14.25">
      <c r="A553" s="9" t="s">
        <v>287</v>
      </c>
      <c r="B553" s="9" t="s">
        <v>29</v>
      </c>
      <c r="C553" s="9">
        <v>26654604</v>
      </c>
      <c r="D553" s="9">
        <v>26674821</v>
      </c>
      <c r="E553" s="9">
        <f t="shared" si="8"/>
        <v>20217</v>
      </c>
      <c r="F553" s="9">
        <v>10</v>
      </c>
      <c r="G553" s="9">
        <v>0</v>
      </c>
      <c r="H553" s="9">
        <v>-0.59428300000000001</v>
      </c>
      <c r="I553" s="10">
        <v>6.1280000000000002E-15</v>
      </c>
      <c r="J553" s="9" t="s">
        <v>299</v>
      </c>
      <c r="K553" s="9" t="s">
        <v>300</v>
      </c>
    </row>
    <row r="554" spans="1:11" ht="14.25">
      <c r="A554" s="9" t="s">
        <v>287</v>
      </c>
      <c r="B554" s="9" t="s">
        <v>29</v>
      </c>
      <c r="C554" s="9">
        <v>27562722</v>
      </c>
      <c r="D554" s="9">
        <v>27576973</v>
      </c>
      <c r="E554" s="9">
        <f t="shared" si="8"/>
        <v>14251</v>
      </c>
      <c r="F554" s="9">
        <v>8</v>
      </c>
      <c r="G554" s="9">
        <v>0</v>
      </c>
      <c r="H554" s="9">
        <v>-0.60956100000000002</v>
      </c>
      <c r="I554" s="10">
        <v>7.4380000000000002E-13</v>
      </c>
      <c r="J554" s="9" t="s">
        <v>64</v>
      </c>
      <c r="K554" s="9" t="s">
        <v>65</v>
      </c>
    </row>
    <row r="555" spans="1:11" ht="14.25">
      <c r="A555" s="9" t="s">
        <v>287</v>
      </c>
      <c r="B555" s="9" t="s">
        <v>32</v>
      </c>
      <c r="C555" s="9">
        <v>125155</v>
      </c>
      <c r="D555" s="9">
        <v>154978</v>
      </c>
      <c r="E555" s="9">
        <f t="shared" si="8"/>
        <v>29823</v>
      </c>
      <c r="F555" s="9">
        <v>5</v>
      </c>
      <c r="G555" s="9">
        <v>0</v>
      </c>
      <c r="H555" s="9">
        <v>-3.5333239999999999</v>
      </c>
      <c r="I555" s="10">
        <v>6.6689999999999997E-80</v>
      </c>
      <c r="J555" s="9" t="s">
        <v>33</v>
      </c>
      <c r="K555" s="9" t="s">
        <v>34</v>
      </c>
    </row>
    <row r="556" spans="1:11" ht="14.25">
      <c r="A556" s="9" t="s">
        <v>287</v>
      </c>
      <c r="B556" s="9" t="s">
        <v>32</v>
      </c>
      <c r="C556" s="9">
        <v>13688457</v>
      </c>
      <c r="D556" s="9">
        <v>13697864</v>
      </c>
      <c r="E556" s="9">
        <f t="shared" si="8"/>
        <v>9407</v>
      </c>
      <c r="F556" s="9">
        <v>5</v>
      </c>
      <c r="G556" s="9">
        <v>0</v>
      </c>
      <c r="H556" s="9">
        <v>-0.86268699999999998</v>
      </c>
      <c r="I556" s="10">
        <v>6.5990000000000005E-13</v>
      </c>
      <c r="J556" s="9"/>
      <c r="K556" s="9"/>
    </row>
    <row r="557" spans="1:11" ht="14.25">
      <c r="A557" s="9" t="s">
        <v>287</v>
      </c>
      <c r="B557" s="9" t="s">
        <v>66</v>
      </c>
      <c r="C557" s="9">
        <v>2674301</v>
      </c>
      <c r="D557" s="9">
        <v>2687093</v>
      </c>
      <c r="E557" s="9">
        <f t="shared" si="8"/>
        <v>12792</v>
      </c>
      <c r="F557" s="9">
        <v>8</v>
      </c>
      <c r="G557" s="9">
        <v>0</v>
      </c>
      <c r="H557" s="9">
        <v>-1.096341</v>
      </c>
      <c r="I557" s="10">
        <v>2.5869999999999998E-32</v>
      </c>
      <c r="J557" s="9"/>
      <c r="K557" s="9"/>
    </row>
    <row r="558" spans="1:11" ht="14.25">
      <c r="A558" s="9" t="s">
        <v>287</v>
      </c>
      <c r="B558" s="9" t="s">
        <v>35</v>
      </c>
      <c r="C558" s="9">
        <v>2143128</v>
      </c>
      <c r="D558" s="9">
        <v>2160583</v>
      </c>
      <c r="E558" s="9">
        <f t="shared" si="8"/>
        <v>17455</v>
      </c>
      <c r="F558" s="9">
        <v>9</v>
      </c>
      <c r="G558" s="9">
        <v>0.86124299999999998</v>
      </c>
      <c r="H558" s="9">
        <v>0</v>
      </c>
      <c r="I558" s="10">
        <v>1.3889999999999999E-26</v>
      </c>
      <c r="J558" s="9" t="s">
        <v>69</v>
      </c>
      <c r="K558" s="9" t="s">
        <v>70</v>
      </c>
    </row>
    <row r="559" spans="1:11" ht="14.25">
      <c r="A559" s="9" t="s">
        <v>287</v>
      </c>
      <c r="B559" s="12" t="s">
        <v>40</v>
      </c>
      <c r="C559" s="12">
        <v>15750417</v>
      </c>
      <c r="D559" s="12">
        <v>15766190</v>
      </c>
      <c r="E559" s="9">
        <f t="shared" si="8"/>
        <v>15773</v>
      </c>
      <c r="F559" s="12">
        <v>6</v>
      </c>
      <c r="G559" s="12">
        <v>0.98036400000000001</v>
      </c>
      <c r="H559" s="12">
        <v>0</v>
      </c>
      <c r="I559" s="13">
        <v>3.1679999999999998E-23</v>
      </c>
      <c r="J559" s="12"/>
      <c r="K559" s="12"/>
    </row>
    <row r="560" spans="1:11" ht="14.25">
      <c r="A560" s="9" t="s">
        <v>287</v>
      </c>
      <c r="B560" s="12" t="s">
        <v>41</v>
      </c>
      <c r="C560" s="12">
        <v>187275</v>
      </c>
      <c r="D560" s="12">
        <v>342967</v>
      </c>
      <c r="E560" s="9">
        <f t="shared" si="8"/>
        <v>155692</v>
      </c>
      <c r="F560" s="12">
        <v>36</v>
      </c>
      <c r="G560" s="12">
        <v>1.0654600000000001</v>
      </c>
      <c r="H560" s="12">
        <v>0</v>
      </c>
      <c r="I560" s="13">
        <v>1.8249999999999999E-115</v>
      </c>
      <c r="J560" s="14" t="s">
        <v>283</v>
      </c>
      <c r="K560" s="14" t="s">
        <v>284</v>
      </c>
    </row>
    <row r="561" spans="1:11" ht="14.25">
      <c r="A561" s="9" t="s">
        <v>287</v>
      </c>
      <c r="B561" s="9" t="s">
        <v>301</v>
      </c>
      <c r="C561" s="9">
        <v>2786886</v>
      </c>
      <c r="D561" s="9">
        <v>2799553</v>
      </c>
      <c r="E561" s="9">
        <f t="shared" si="8"/>
        <v>12667</v>
      </c>
      <c r="F561" s="9">
        <v>5</v>
      </c>
      <c r="G561" s="9">
        <v>0</v>
      </c>
      <c r="H561" s="9">
        <v>-0.76333700000000004</v>
      </c>
      <c r="I561" s="10">
        <v>3.2619999999999998E-14</v>
      </c>
      <c r="J561" s="9"/>
      <c r="K561" s="9"/>
    </row>
    <row r="562" spans="1:11" ht="14.25">
      <c r="A562" s="9" t="s">
        <v>287</v>
      </c>
      <c r="B562" s="9" t="s">
        <v>50</v>
      </c>
      <c r="C562" s="9">
        <v>182014</v>
      </c>
      <c r="D562" s="9">
        <v>281935</v>
      </c>
      <c r="E562" s="9">
        <f t="shared" si="8"/>
        <v>99921</v>
      </c>
      <c r="F562" s="9">
        <v>15</v>
      </c>
      <c r="G562" s="9">
        <v>0.79847599999999996</v>
      </c>
      <c r="H562" s="9">
        <v>0</v>
      </c>
      <c r="I562" s="10">
        <v>2.864E-33</v>
      </c>
      <c r="J562" s="9" t="s">
        <v>255</v>
      </c>
      <c r="K562" s="9" t="s">
        <v>256</v>
      </c>
    </row>
    <row r="563" spans="1:11" s="4" customFormat="1" ht="14.25">
      <c r="A563" s="15" t="s">
        <v>302</v>
      </c>
      <c r="B563" s="15" t="s">
        <v>10</v>
      </c>
      <c r="C563" s="15">
        <v>10130107</v>
      </c>
      <c r="D563" s="15">
        <v>10146075</v>
      </c>
      <c r="E563" s="15">
        <f t="shared" si="8"/>
        <v>15968</v>
      </c>
      <c r="F563" s="15">
        <v>8</v>
      </c>
      <c r="G563" s="15">
        <v>0.53779100000000002</v>
      </c>
      <c r="H563" s="15">
        <v>0</v>
      </c>
      <c r="I563" s="16">
        <v>3.1780000000000002E-13</v>
      </c>
      <c r="J563" s="15" t="s">
        <v>303</v>
      </c>
      <c r="K563" s="15" t="s">
        <v>304</v>
      </c>
    </row>
    <row r="564" spans="1:11" s="4" customFormat="1" ht="14.25">
      <c r="A564" s="15" t="s">
        <v>302</v>
      </c>
      <c r="B564" s="15" t="s">
        <v>10</v>
      </c>
      <c r="C564" s="15">
        <v>34205591</v>
      </c>
      <c r="D564" s="15">
        <v>34218780</v>
      </c>
      <c r="E564" s="15">
        <f t="shared" ref="E564:E626" si="9">D564-C564</f>
        <v>13189</v>
      </c>
      <c r="F564" s="15">
        <v>6</v>
      </c>
      <c r="G564" s="15">
        <v>0.56482500000000002</v>
      </c>
      <c r="H564" s="15">
        <v>0</v>
      </c>
      <c r="I564" s="16">
        <v>9.3300000000000004E-11</v>
      </c>
      <c r="J564" s="15"/>
      <c r="K564" s="15"/>
    </row>
    <row r="565" spans="1:11" s="4" customFormat="1" ht="14.25">
      <c r="A565" s="15" t="s">
        <v>302</v>
      </c>
      <c r="B565" s="15" t="s">
        <v>10</v>
      </c>
      <c r="C565" s="15">
        <v>44984123</v>
      </c>
      <c r="D565" s="15">
        <v>45064556</v>
      </c>
      <c r="E565" s="15">
        <f t="shared" si="9"/>
        <v>80433</v>
      </c>
      <c r="F565" s="15">
        <v>33</v>
      </c>
      <c r="G565" s="15">
        <v>0</v>
      </c>
      <c r="H565" s="15">
        <v>-0.68459899999999996</v>
      </c>
      <c r="I565" s="16">
        <v>5.4099999999999998E-73</v>
      </c>
      <c r="J565" s="15"/>
      <c r="K565" s="15"/>
    </row>
    <row r="566" spans="1:11" s="4" customFormat="1" ht="14.25">
      <c r="A566" s="15" t="s">
        <v>302</v>
      </c>
      <c r="B566" s="15" t="s">
        <v>10</v>
      </c>
      <c r="C566" s="15">
        <v>61725043</v>
      </c>
      <c r="D566" s="15">
        <v>61743303</v>
      </c>
      <c r="E566" s="15">
        <f t="shared" si="9"/>
        <v>18260</v>
      </c>
      <c r="F566" s="15">
        <v>8</v>
      </c>
      <c r="G566" s="15">
        <v>0</v>
      </c>
      <c r="H566" s="15">
        <v>-0.63039599999999996</v>
      </c>
      <c r="I566" s="16">
        <v>8.7970000000000003E-17</v>
      </c>
      <c r="J566" s="15" t="s">
        <v>305</v>
      </c>
      <c r="K566" s="15" t="s">
        <v>306</v>
      </c>
    </row>
    <row r="567" spans="1:11" s="4" customFormat="1" ht="14.25">
      <c r="A567" s="15" t="s">
        <v>302</v>
      </c>
      <c r="B567" s="15" t="s">
        <v>10</v>
      </c>
      <c r="C567" s="15">
        <v>91990551</v>
      </c>
      <c r="D567" s="15">
        <v>91999392</v>
      </c>
      <c r="E567" s="15">
        <f t="shared" si="9"/>
        <v>8841</v>
      </c>
      <c r="F567" s="15">
        <v>5</v>
      </c>
      <c r="G567" s="15">
        <v>0.59229299999999996</v>
      </c>
      <c r="H567" s="15">
        <v>0</v>
      </c>
      <c r="I567" s="16">
        <v>2.3160000000000001E-10</v>
      </c>
      <c r="J567" s="15" t="s">
        <v>307</v>
      </c>
      <c r="K567" s="15" t="s">
        <v>308</v>
      </c>
    </row>
    <row r="568" spans="1:11" s="4" customFormat="1" ht="14.25">
      <c r="A568" s="15" t="s">
        <v>302</v>
      </c>
      <c r="B568" s="15" t="s">
        <v>10</v>
      </c>
      <c r="C568" s="15">
        <v>93887336</v>
      </c>
      <c r="D568" s="15">
        <v>93903279</v>
      </c>
      <c r="E568" s="15">
        <f t="shared" si="9"/>
        <v>15943</v>
      </c>
      <c r="F568" s="15">
        <v>8</v>
      </c>
      <c r="G568" s="15">
        <v>0.61694700000000002</v>
      </c>
      <c r="H568" s="15">
        <v>0</v>
      </c>
      <c r="I568" s="16">
        <v>9.8170000000000001E-17</v>
      </c>
      <c r="J568" s="15"/>
      <c r="K568" s="15"/>
    </row>
    <row r="569" spans="1:11" s="4" customFormat="1" ht="14.25">
      <c r="A569" s="15" t="s">
        <v>302</v>
      </c>
      <c r="B569" s="15" t="s">
        <v>10</v>
      </c>
      <c r="C569" s="15">
        <v>120916273</v>
      </c>
      <c r="D569" s="15">
        <v>120940182</v>
      </c>
      <c r="E569" s="15">
        <f t="shared" si="9"/>
        <v>23909</v>
      </c>
      <c r="F569" s="15">
        <v>10</v>
      </c>
      <c r="G569" s="15">
        <v>0.62594799999999995</v>
      </c>
      <c r="H569" s="15">
        <v>0</v>
      </c>
      <c r="I569" s="16">
        <v>3.7669999999999998E-17</v>
      </c>
      <c r="J569" s="15" t="s">
        <v>12</v>
      </c>
      <c r="K569" s="17" t="s">
        <v>155</v>
      </c>
    </row>
    <row r="570" spans="1:11" s="4" customFormat="1" ht="14.25">
      <c r="A570" s="15" t="s">
        <v>302</v>
      </c>
      <c r="B570" s="15" t="s">
        <v>10</v>
      </c>
      <c r="C570" s="15">
        <v>124321019</v>
      </c>
      <c r="D570" s="15">
        <v>124334975</v>
      </c>
      <c r="E570" s="15">
        <f t="shared" si="9"/>
        <v>13956</v>
      </c>
      <c r="F570" s="15">
        <v>5</v>
      </c>
      <c r="G570" s="15">
        <v>0.59046600000000005</v>
      </c>
      <c r="H570" s="15">
        <v>0</v>
      </c>
      <c r="I570" s="16">
        <v>3.6789999999999999E-10</v>
      </c>
      <c r="J570" s="15"/>
      <c r="K570" s="15"/>
    </row>
    <row r="571" spans="1:11" s="4" customFormat="1" ht="14.25">
      <c r="A571" s="15" t="s">
        <v>302</v>
      </c>
      <c r="B571" s="15" t="s">
        <v>10</v>
      </c>
      <c r="C571" s="15">
        <v>125974173</v>
      </c>
      <c r="D571" s="15">
        <v>125983052</v>
      </c>
      <c r="E571" s="15">
        <f t="shared" si="9"/>
        <v>8879</v>
      </c>
      <c r="F571" s="15">
        <v>5</v>
      </c>
      <c r="G571" s="15">
        <v>0.62390299999999999</v>
      </c>
      <c r="H571" s="15">
        <v>0</v>
      </c>
      <c r="I571" s="16">
        <v>3.6759999999999998E-11</v>
      </c>
      <c r="J571" s="15"/>
      <c r="K571" s="15"/>
    </row>
    <row r="572" spans="1:11" s="4" customFormat="1" ht="14.25">
      <c r="A572" s="15" t="s">
        <v>302</v>
      </c>
      <c r="B572" s="15" t="s">
        <v>10</v>
      </c>
      <c r="C572" s="15">
        <v>139777846</v>
      </c>
      <c r="D572" s="15">
        <v>139789661</v>
      </c>
      <c r="E572" s="15">
        <f t="shared" si="9"/>
        <v>11815</v>
      </c>
      <c r="F572" s="15">
        <v>7</v>
      </c>
      <c r="G572" s="15">
        <v>0</v>
      </c>
      <c r="H572" s="15">
        <v>-0.59143000000000001</v>
      </c>
      <c r="I572" s="16">
        <v>3.4050000000000001E-13</v>
      </c>
      <c r="J572" s="15"/>
      <c r="K572" s="15"/>
    </row>
    <row r="573" spans="1:11" s="4" customFormat="1" ht="14.25">
      <c r="A573" s="15" t="s">
        <v>302</v>
      </c>
      <c r="B573" s="15" t="s">
        <v>10</v>
      </c>
      <c r="C573" s="15">
        <v>154770643</v>
      </c>
      <c r="D573" s="15">
        <v>154783712</v>
      </c>
      <c r="E573" s="15">
        <f t="shared" si="9"/>
        <v>13069</v>
      </c>
      <c r="F573" s="15">
        <v>6</v>
      </c>
      <c r="G573" s="15">
        <v>0</v>
      </c>
      <c r="H573" s="15">
        <v>-0.53552599999999995</v>
      </c>
      <c r="I573" s="16">
        <v>2.1999999999999999E-10</v>
      </c>
      <c r="J573" s="15"/>
      <c r="K573" s="15"/>
    </row>
    <row r="574" spans="1:11" s="4" customFormat="1" ht="14.25">
      <c r="A574" s="15" t="s">
        <v>302</v>
      </c>
      <c r="B574" s="15" t="s">
        <v>10</v>
      </c>
      <c r="C574" s="15">
        <v>167926654</v>
      </c>
      <c r="D574" s="15">
        <v>167954794</v>
      </c>
      <c r="E574" s="15">
        <f t="shared" si="9"/>
        <v>28140</v>
      </c>
      <c r="F574" s="15">
        <v>13</v>
      </c>
      <c r="G574" s="15">
        <v>0.88434299999999999</v>
      </c>
      <c r="H574" s="15">
        <v>0</v>
      </c>
      <c r="I574" s="16">
        <v>2.392E-47</v>
      </c>
      <c r="J574" s="15"/>
      <c r="K574" s="15"/>
    </row>
    <row r="575" spans="1:11" s="4" customFormat="1" ht="14.25">
      <c r="A575" s="15" t="s">
        <v>302</v>
      </c>
      <c r="B575" s="15" t="s">
        <v>10</v>
      </c>
      <c r="C575" s="15">
        <v>190083968</v>
      </c>
      <c r="D575" s="15">
        <v>190096677</v>
      </c>
      <c r="E575" s="15">
        <f t="shared" si="9"/>
        <v>12709</v>
      </c>
      <c r="F575" s="15">
        <v>6</v>
      </c>
      <c r="G575" s="15">
        <v>0</v>
      </c>
      <c r="H575" s="15">
        <v>-0.70613700000000001</v>
      </c>
      <c r="I575" s="16">
        <v>1.7270000000000001E-15</v>
      </c>
      <c r="J575" s="15" t="s">
        <v>14</v>
      </c>
      <c r="K575" s="17" t="s">
        <v>309</v>
      </c>
    </row>
    <row r="576" spans="1:11" s="4" customFormat="1" ht="14.25">
      <c r="A576" s="15" t="s">
        <v>302</v>
      </c>
      <c r="B576" s="15" t="s">
        <v>16</v>
      </c>
      <c r="C576" s="15">
        <v>12385227</v>
      </c>
      <c r="D576" s="15">
        <v>12405194</v>
      </c>
      <c r="E576" s="15">
        <f t="shared" si="9"/>
        <v>19967</v>
      </c>
      <c r="F576" s="15">
        <v>10</v>
      </c>
      <c r="G576" s="15">
        <v>0</v>
      </c>
      <c r="H576" s="15">
        <v>-0.89749199999999996</v>
      </c>
      <c r="I576" s="16">
        <v>1.2980000000000001E-37</v>
      </c>
      <c r="J576" s="15"/>
      <c r="K576" s="15"/>
    </row>
    <row r="577" spans="1:11" s="4" customFormat="1" ht="14.25">
      <c r="A577" s="15" t="s">
        <v>302</v>
      </c>
      <c r="B577" s="15" t="s">
        <v>16</v>
      </c>
      <c r="C577" s="15">
        <v>36755813</v>
      </c>
      <c r="D577" s="15">
        <v>36765245</v>
      </c>
      <c r="E577" s="15">
        <f t="shared" si="9"/>
        <v>9432</v>
      </c>
      <c r="F577" s="15">
        <v>5</v>
      </c>
      <c r="G577" s="15">
        <v>0.72948000000000002</v>
      </c>
      <c r="H577" s="15">
        <v>0</v>
      </c>
      <c r="I577" s="16">
        <v>5.9700000000000001E-14</v>
      </c>
      <c r="J577" s="15"/>
      <c r="K577" s="15"/>
    </row>
    <row r="578" spans="1:11" s="4" customFormat="1" ht="14.25">
      <c r="A578" s="15" t="s">
        <v>302</v>
      </c>
      <c r="B578" s="15" t="s">
        <v>16</v>
      </c>
      <c r="C578" s="15">
        <v>74304876</v>
      </c>
      <c r="D578" s="15">
        <v>74323985</v>
      </c>
      <c r="E578" s="15">
        <f t="shared" si="9"/>
        <v>19109</v>
      </c>
      <c r="F578" s="15">
        <v>11</v>
      </c>
      <c r="G578" s="15">
        <v>0.57715700000000003</v>
      </c>
      <c r="H578" s="15">
        <v>0</v>
      </c>
      <c r="I578" s="16">
        <v>9.2889999999999997E-20</v>
      </c>
      <c r="J578" s="15"/>
      <c r="K578" s="15"/>
    </row>
    <row r="579" spans="1:11" s="4" customFormat="1" ht="14.25">
      <c r="A579" s="15" t="s">
        <v>302</v>
      </c>
      <c r="B579" s="15" t="s">
        <v>16</v>
      </c>
      <c r="C579" s="15">
        <v>92015972</v>
      </c>
      <c r="D579" s="15">
        <v>92025667</v>
      </c>
      <c r="E579" s="15">
        <f t="shared" si="9"/>
        <v>9695</v>
      </c>
      <c r="F579" s="15">
        <v>6</v>
      </c>
      <c r="G579" s="15">
        <v>0.68679400000000002</v>
      </c>
      <c r="H579" s="15">
        <v>0</v>
      </c>
      <c r="I579" s="16">
        <v>1.01E-13</v>
      </c>
      <c r="J579" s="15" t="s">
        <v>156</v>
      </c>
      <c r="K579" s="15" t="s">
        <v>157</v>
      </c>
    </row>
    <row r="580" spans="1:11" s="4" customFormat="1" ht="14.25">
      <c r="A580" s="15" t="s">
        <v>302</v>
      </c>
      <c r="B580" s="15" t="s">
        <v>16</v>
      </c>
      <c r="C580" s="15">
        <v>124727290</v>
      </c>
      <c r="D580" s="15">
        <v>124733989</v>
      </c>
      <c r="E580" s="15">
        <f t="shared" si="9"/>
        <v>6699</v>
      </c>
      <c r="F580" s="15">
        <v>5</v>
      </c>
      <c r="G580" s="15">
        <v>0</v>
      </c>
      <c r="H580" s="15">
        <v>-1.008243</v>
      </c>
      <c r="I580" s="16">
        <v>5.3970000000000003E-24</v>
      </c>
      <c r="J580" s="15"/>
      <c r="K580" s="15"/>
    </row>
    <row r="581" spans="1:11" s="4" customFormat="1" ht="14.25">
      <c r="A581" s="15" t="s">
        <v>302</v>
      </c>
      <c r="B581" s="15" t="s">
        <v>16</v>
      </c>
      <c r="C581" s="15">
        <v>126619806</v>
      </c>
      <c r="D581" s="15">
        <v>126634483</v>
      </c>
      <c r="E581" s="15">
        <f t="shared" si="9"/>
        <v>14677</v>
      </c>
      <c r="F581" s="15">
        <v>6</v>
      </c>
      <c r="G581" s="15">
        <v>0.57391000000000003</v>
      </c>
      <c r="H581" s="15">
        <v>0</v>
      </c>
      <c r="I581" s="16">
        <v>1.48E-11</v>
      </c>
      <c r="J581" s="15"/>
      <c r="K581" s="15"/>
    </row>
    <row r="582" spans="1:11" s="4" customFormat="1" ht="14.25">
      <c r="A582" s="15" t="s">
        <v>302</v>
      </c>
      <c r="B582" s="15" t="s">
        <v>16</v>
      </c>
      <c r="C582" s="15">
        <v>130453299</v>
      </c>
      <c r="D582" s="15">
        <v>130471785</v>
      </c>
      <c r="E582" s="15">
        <f t="shared" si="9"/>
        <v>18486</v>
      </c>
      <c r="F582" s="15">
        <v>10</v>
      </c>
      <c r="G582" s="15">
        <v>0.74951800000000002</v>
      </c>
      <c r="H582" s="15">
        <v>0</v>
      </c>
      <c r="I582" s="16">
        <v>2.1579999999999998E-28</v>
      </c>
      <c r="J582" s="15"/>
      <c r="K582" s="15"/>
    </row>
    <row r="583" spans="1:11" s="4" customFormat="1" ht="14.25">
      <c r="A583" s="15" t="s">
        <v>302</v>
      </c>
      <c r="B583" s="15" t="s">
        <v>17</v>
      </c>
      <c r="C583" s="15">
        <v>57383292</v>
      </c>
      <c r="D583" s="15">
        <v>57396817</v>
      </c>
      <c r="E583" s="15">
        <f t="shared" si="9"/>
        <v>13525</v>
      </c>
      <c r="F583" s="15">
        <v>7</v>
      </c>
      <c r="G583" s="15">
        <v>0.56944799999999995</v>
      </c>
      <c r="H583" s="15">
        <v>0</v>
      </c>
      <c r="I583" s="16">
        <v>4.6549999999999999E-13</v>
      </c>
      <c r="J583" s="15"/>
      <c r="K583" s="15"/>
    </row>
    <row r="584" spans="1:11" s="4" customFormat="1" ht="14.25">
      <c r="A584" s="15" t="s">
        <v>302</v>
      </c>
      <c r="B584" s="15" t="s">
        <v>17</v>
      </c>
      <c r="C584" s="15">
        <v>107796818</v>
      </c>
      <c r="D584" s="15">
        <v>107810140</v>
      </c>
      <c r="E584" s="15">
        <f t="shared" si="9"/>
        <v>13322</v>
      </c>
      <c r="F584" s="15">
        <v>7</v>
      </c>
      <c r="G584" s="15">
        <v>0</v>
      </c>
      <c r="H584" s="15">
        <v>-0.99434800000000001</v>
      </c>
      <c r="I584" s="16">
        <v>3.4420000000000001E-32</v>
      </c>
      <c r="J584" s="15" t="s">
        <v>20</v>
      </c>
      <c r="K584" s="15" t="s">
        <v>21</v>
      </c>
    </row>
    <row r="585" spans="1:11" s="4" customFormat="1" ht="14.25">
      <c r="A585" s="15" t="s">
        <v>302</v>
      </c>
      <c r="B585" s="15" t="s">
        <v>22</v>
      </c>
      <c r="C585" s="15">
        <v>19183231</v>
      </c>
      <c r="D585" s="15">
        <v>19194128</v>
      </c>
      <c r="E585" s="15">
        <f t="shared" si="9"/>
        <v>10897</v>
      </c>
      <c r="F585" s="15">
        <v>7</v>
      </c>
      <c r="G585" s="15">
        <v>0.81264999999999998</v>
      </c>
      <c r="H585" s="15">
        <v>0</v>
      </c>
      <c r="I585" s="16">
        <v>4.0459999999999999E-23</v>
      </c>
      <c r="J585" s="15"/>
      <c r="K585" s="15"/>
    </row>
    <row r="586" spans="1:11" s="4" customFormat="1" ht="14.25">
      <c r="A586" s="15" t="s">
        <v>302</v>
      </c>
      <c r="B586" s="15" t="s">
        <v>22</v>
      </c>
      <c r="C586" s="15">
        <v>69824909</v>
      </c>
      <c r="D586" s="15">
        <v>69834723</v>
      </c>
      <c r="E586" s="15">
        <f t="shared" si="9"/>
        <v>9814</v>
      </c>
      <c r="F586" s="15">
        <v>5</v>
      </c>
      <c r="G586" s="15">
        <v>0.70479700000000001</v>
      </c>
      <c r="H586" s="15">
        <v>0</v>
      </c>
      <c r="I586" s="16">
        <v>1.9530000000000001E-13</v>
      </c>
      <c r="J586" s="15"/>
      <c r="K586" s="15"/>
    </row>
    <row r="587" spans="1:11" s="4" customFormat="1" ht="14.25">
      <c r="A587" s="15" t="s">
        <v>302</v>
      </c>
      <c r="B587" s="15" t="s">
        <v>22</v>
      </c>
      <c r="C587" s="15">
        <v>84249839</v>
      </c>
      <c r="D587" s="15">
        <v>84268091</v>
      </c>
      <c r="E587" s="15">
        <f t="shared" si="9"/>
        <v>18252</v>
      </c>
      <c r="F587" s="15">
        <v>8</v>
      </c>
      <c r="G587" s="15">
        <v>0</v>
      </c>
      <c r="H587" s="15">
        <v>-0.95952700000000002</v>
      </c>
      <c r="I587" s="16">
        <v>1.9769999999999999E-30</v>
      </c>
      <c r="J587" s="15"/>
      <c r="K587" s="15"/>
    </row>
    <row r="588" spans="1:11" s="4" customFormat="1" ht="14.25">
      <c r="A588" s="15" t="s">
        <v>302</v>
      </c>
      <c r="B588" s="15" t="s">
        <v>22</v>
      </c>
      <c r="C588" s="15">
        <v>85727532</v>
      </c>
      <c r="D588" s="15">
        <v>85735643</v>
      </c>
      <c r="E588" s="15">
        <f t="shared" si="9"/>
        <v>8111</v>
      </c>
      <c r="F588" s="15">
        <v>5</v>
      </c>
      <c r="G588" s="15">
        <v>0.73627600000000004</v>
      </c>
      <c r="H588" s="15">
        <v>0</v>
      </c>
      <c r="I588" s="16">
        <v>1.3810000000000001E-13</v>
      </c>
      <c r="J588" s="15" t="s">
        <v>133</v>
      </c>
      <c r="K588" s="15"/>
    </row>
    <row r="589" spans="1:11" s="4" customFormat="1" ht="14.25">
      <c r="A589" s="15" t="s">
        <v>302</v>
      </c>
      <c r="B589" s="15" t="s">
        <v>22</v>
      </c>
      <c r="C589" s="15">
        <v>88929685</v>
      </c>
      <c r="D589" s="15">
        <v>89054302</v>
      </c>
      <c r="E589" s="15">
        <f t="shared" si="9"/>
        <v>124617</v>
      </c>
      <c r="F589" s="15">
        <v>9</v>
      </c>
      <c r="G589" s="15">
        <v>0.71045100000000005</v>
      </c>
      <c r="H589" s="15">
        <v>0</v>
      </c>
      <c r="I589" s="16">
        <v>2.1129999999999998E-21</v>
      </c>
      <c r="J589" s="15" t="s">
        <v>61</v>
      </c>
      <c r="K589" s="15" t="s">
        <v>62</v>
      </c>
    </row>
    <row r="590" spans="1:11" s="4" customFormat="1" ht="14.25">
      <c r="A590" s="15" t="s">
        <v>302</v>
      </c>
      <c r="B590" s="15" t="s">
        <v>23</v>
      </c>
      <c r="C590" s="15">
        <v>27781889</v>
      </c>
      <c r="D590" s="15">
        <v>27788843</v>
      </c>
      <c r="E590" s="15">
        <f t="shared" si="9"/>
        <v>6954</v>
      </c>
      <c r="F590" s="15">
        <v>5</v>
      </c>
      <c r="G590" s="15">
        <v>0</v>
      </c>
      <c r="H590" s="15">
        <v>-0.80640500000000004</v>
      </c>
      <c r="I590" s="16">
        <v>2.2409999999999999E-15</v>
      </c>
      <c r="J590" s="15" t="s">
        <v>310</v>
      </c>
      <c r="K590" s="15" t="s">
        <v>311</v>
      </c>
    </row>
    <row r="591" spans="1:11" s="4" customFormat="1" ht="14.25">
      <c r="A591" s="15" t="s">
        <v>302</v>
      </c>
      <c r="B591" s="15" t="s">
        <v>23</v>
      </c>
      <c r="C591" s="15">
        <v>28143218</v>
      </c>
      <c r="D591" s="15">
        <v>28157427</v>
      </c>
      <c r="E591" s="15">
        <f t="shared" si="9"/>
        <v>14209</v>
      </c>
      <c r="F591" s="15">
        <v>6</v>
      </c>
      <c r="G591" s="15">
        <v>0</v>
      </c>
      <c r="H591" s="15">
        <v>-0.62472700000000003</v>
      </c>
      <c r="I591" s="16">
        <v>1.587E-12</v>
      </c>
      <c r="J591" s="15" t="s">
        <v>312</v>
      </c>
      <c r="K591" s="15" t="s">
        <v>313</v>
      </c>
    </row>
    <row r="592" spans="1:11" s="4" customFormat="1" ht="14.25">
      <c r="A592" s="15" t="s">
        <v>302</v>
      </c>
      <c r="B592" s="15" t="s">
        <v>26</v>
      </c>
      <c r="C592" s="15">
        <v>11976441</v>
      </c>
      <c r="D592" s="15">
        <v>11984670</v>
      </c>
      <c r="E592" s="15">
        <f t="shared" si="9"/>
        <v>8229</v>
      </c>
      <c r="F592" s="15">
        <v>5</v>
      </c>
      <c r="G592" s="15">
        <v>0.76139000000000001</v>
      </c>
      <c r="H592" s="15">
        <v>0</v>
      </c>
      <c r="I592" s="16">
        <v>4.5039999999999998E-15</v>
      </c>
      <c r="J592" s="15"/>
      <c r="K592" s="15"/>
    </row>
    <row r="593" spans="1:11" s="4" customFormat="1" ht="14.25">
      <c r="A593" s="15" t="s">
        <v>302</v>
      </c>
      <c r="B593" s="15" t="s">
        <v>26</v>
      </c>
      <c r="C593" s="15">
        <v>17397867</v>
      </c>
      <c r="D593" s="15">
        <v>17410628</v>
      </c>
      <c r="E593" s="15">
        <f t="shared" si="9"/>
        <v>12761</v>
      </c>
      <c r="F593" s="15">
        <v>6</v>
      </c>
      <c r="G593" s="15">
        <v>1.2133579999999999</v>
      </c>
      <c r="H593" s="15">
        <v>0</v>
      </c>
      <c r="I593" s="16">
        <v>4.0900000000000001E-30</v>
      </c>
      <c r="J593" s="15" t="s">
        <v>234</v>
      </c>
      <c r="K593" s="15" t="s">
        <v>494</v>
      </c>
    </row>
    <row r="594" spans="1:11" s="4" customFormat="1" ht="14.25">
      <c r="A594" s="15" t="s">
        <v>302</v>
      </c>
      <c r="B594" s="15" t="s">
        <v>193</v>
      </c>
      <c r="C594" s="15">
        <v>7506164</v>
      </c>
      <c r="D594" s="15">
        <v>7519708</v>
      </c>
      <c r="E594" s="15">
        <f t="shared" si="9"/>
        <v>13544</v>
      </c>
      <c r="F594" s="15">
        <v>6</v>
      </c>
      <c r="G594" s="15">
        <v>0.68005000000000004</v>
      </c>
      <c r="H594" s="15">
        <v>0</v>
      </c>
      <c r="I594" s="16">
        <v>3.3179999999999999E-15</v>
      </c>
      <c r="J594" s="15" t="s">
        <v>314</v>
      </c>
      <c r="K594" s="15" t="s">
        <v>315</v>
      </c>
    </row>
    <row r="595" spans="1:11" s="4" customFormat="1" ht="14.25">
      <c r="A595" s="15" t="s">
        <v>302</v>
      </c>
      <c r="B595" s="15" t="s">
        <v>32</v>
      </c>
      <c r="C595" s="15">
        <v>125155</v>
      </c>
      <c r="D595" s="15">
        <v>154978</v>
      </c>
      <c r="E595" s="15">
        <f t="shared" si="9"/>
        <v>29823</v>
      </c>
      <c r="F595" s="15">
        <v>5</v>
      </c>
      <c r="G595" s="15">
        <v>0</v>
      </c>
      <c r="H595" s="15">
        <v>-3.3934669999999998</v>
      </c>
      <c r="I595" s="16">
        <v>5.276E-80</v>
      </c>
      <c r="J595" s="15" t="s">
        <v>33</v>
      </c>
      <c r="K595" s="15" t="s">
        <v>34</v>
      </c>
    </row>
    <row r="596" spans="1:11" s="4" customFormat="1" ht="14.25">
      <c r="A596" s="15" t="s">
        <v>302</v>
      </c>
      <c r="B596" s="15" t="s">
        <v>32</v>
      </c>
      <c r="C596" s="15">
        <v>8675134</v>
      </c>
      <c r="D596" s="15">
        <v>8698421</v>
      </c>
      <c r="E596" s="15">
        <f t="shared" si="9"/>
        <v>23287</v>
      </c>
      <c r="F596" s="15">
        <v>8</v>
      </c>
      <c r="G596" s="15">
        <v>0</v>
      </c>
      <c r="H596" s="15">
        <v>-0.69191000000000003</v>
      </c>
      <c r="I596" s="16">
        <v>2.0480000000000001E-19</v>
      </c>
      <c r="J596" s="15" t="s">
        <v>316</v>
      </c>
      <c r="K596" s="15" t="s">
        <v>317</v>
      </c>
    </row>
    <row r="597" spans="1:11" s="4" customFormat="1" ht="14.25">
      <c r="A597" s="15" t="s">
        <v>302</v>
      </c>
      <c r="B597" s="15" t="s">
        <v>66</v>
      </c>
      <c r="C597" s="15">
        <v>2674301</v>
      </c>
      <c r="D597" s="15">
        <v>2687093</v>
      </c>
      <c r="E597" s="15">
        <f t="shared" si="9"/>
        <v>12792</v>
      </c>
      <c r="F597" s="15">
        <v>7</v>
      </c>
      <c r="G597" s="15">
        <v>0</v>
      </c>
      <c r="H597" s="15">
        <v>-0.70272500000000004</v>
      </c>
      <c r="I597" s="16">
        <v>2.6790000000000002E-18</v>
      </c>
      <c r="J597" s="15"/>
      <c r="K597" s="15"/>
    </row>
    <row r="598" spans="1:11" s="4" customFormat="1" ht="14.25">
      <c r="A598" s="15" t="s">
        <v>302</v>
      </c>
      <c r="B598" s="15" t="s">
        <v>35</v>
      </c>
      <c r="C598" s="15">
        <v>1110289</v>
      </c>
      <c r="D598" s="15">
        <v>1138586</v>
      </c>
      <c r="E598" s="15">
        <f t="shared" si="9"/>
        <v>28297</v>
      </c>
      <c r="F598" s="15">
        <v>11</v>
      </c>
      <c r="G598" s="15">
        <v>0</v>
      </c>
      <c r="H598" s="15">
        <v>-0.50195800000000002</v>
      </c>
      <c r="I598" s="16">
        <v>9.6839999999999992E-16</v>
      </c>
      <c r="J598" s="15" t="s">
        <v>36</v>
      </c>
      <c r="K598" s="17" t="s">
        <v>37</v>
      </c>
    </row>
    <row r="599" spans="1:11" s="4" customFormat="1" ht="14.25">
      <c r="A599" s="15" t="s">
        <v>302</v>
      </c>
      <c r="B599" s="15" t="s">
        <v>40</v>
      </c>
      <c r="C599" s="15">
        <v>507145</v>
      </c>
      <c r="D599" s="15">
        <v>582115</v>
      </c>
      <c r="E599" s="15">
        <f t="shared" si="9"/>
        <v>74970</v>
      </c>
      <c r="F599" s="15">
        <v>10</v>
      </c>
      <c r="G599" s="15">
        <v>0.52405599999999997</v>
      </c>
      <c r="H599" s="15">
        <v>0</v>
      </c>
      <c r="I599" s="16">
        <v>1.094E-14</v>
      </c>
      <c r="J599" s="15" t="s">
        <v>318</v>
      </c>
      <c r="K599" s="15" t="s">
        <v>319</v>
      </c>
    </row>
    <row r="600" spans="1:11" s="4" customFormat="1" ht="14.25">
      <c r="A600" s="15" t="s">
        <v>302</v>
      </c>
      <c r="B600" s="15" t="s">
        <v>40</v>
      </c>
      <c r="C600" s="15">
        <v>738366</v>
      </c>
      <c r="D600" s="15">
        <v>754366</v>
      </c>
      <c r="E600" s="15">
        <f t="shared" si="9"/>
        <v>16000</v>
      </c>
      <c r="F600" s="15">
        <v>5</v>
      </c>
      <c r="G600" s="15">
        <v>0</v>
      </c>
      <c r="H600" s="15">
        <v>-1.679735</v>
      </c>
      <c r="I600" s="15">
        <v>0</v>
      </c>
      <c r="J600" s="15" t="s">
        <v>71</v>
      </c>
      <c r="K600" s="15" t="s">
        <v>320</v>
      </c>
    </row>
    <row r="601" spans="1:11" s="4" customFormat="1" ht="14.25">
      <c r="A601" s="15" t="s">
        <v>302</v>
      </c>
      <c r="B601" s="15" t="s">
        <v>40</v>
      </c>
      <c r="C601" s="15">
        <v>754426</v>
      </c>
      <c r="D601" s="15">
        <v>776143</v>
      </c>
      <c r="E601" s="15">
        <f t="shared" si="9"/>
        <v>21717</v>
      </c>
      <c r="F601" s="15">
        <v>8</v>
      </c>
      <c r="G601" s="15">
        <v>0</v>
      </c>
      <c r="H601" s="15">
        <v>-0.74046500000000004</v>
      </c>
      <c r="I601" s="15">
        <v>0</v>
      </c>
      <c r="J601" s="15" t="s">
        <v>71</v>
      </c>
      <c r="K601" s="15" t="s">
        <v>321</v>
      </c>
    </row>
    <row r="602" spans="1:11" s="4" customFormat="1" ht="14.25">
      <c r="A602" s="15" t="s">
        <v>302</v>
      </c>
      <c r="B602" s="15" t="s">
        <v>40</v>
      </c>
      <c r="C602" s="15">
        <v>15750417</v>
      </c>
      <c r="D602" s="15">
        <v>15766190</v>
      </c>
      <c r="E602" s="15">
        <f t="shared" si="9"/>
        <v>15773</v>
      </c>
      <c r="F602" s="15">
        <v>6</v>
      </c>
      <c r="G602" s="15">
        <v>0.94052100000000005</v>
      </c>
      <c r="H602" s="15">
        <v>0</v>
      </c>
      <c r="I602" s="16">
        <v>1.9789999999999999E-25</v>
      </c>
      <c r="J602" s="15"/>
      <c r="K602" s="15"/>
    </row>
    <row r="603" spans="1:11" s="4" customFormat="1" ht="14.25">
      <c r="A603" s="15" t="s">
        <v>302</v>
      </c>
      <c r="B603" s="15" t="s">
        <v>41</v>
      </c>
      <c r="C603" s="15">
        <v>253894</v>
      </c>
      <c r="D603" s="15">
        <v>375649</v>
      </c>
      <c r="E603" s="15">
        <f t="shared" si="9"/>
        <v>121755</v>
      </c>
      <c r="F603" s="15">
        <v>15</v>
      </c>
      <c r="G603" s="15">
        <v>0.63028300000000004</v>
      </c>
      <c r="H603" s="15">
        <v>0</v>
      </c>
      <c r="I603" s="16">
        <v>1.9499999999999999E-26</v>
      </c>
      <c r="J603" s="17" t="s">
        <v>322</v>
      </c>
      <c r="K603" s="17" t="s">
        <v>323</v>
      </c>
    </row>
    <row r="604" spans="1:11" s="4" customFormat="1" ht="14.25">
      <c r="A604" s="15" t="s">
        <v>302</v>
      </c>
      <c r="B604" s="15" t="s">
        <v>44</v>
      </c>
      <c r="C604" s="15">
        <v>7987435</v>
      </c>
      <c r="D604" s="15">
        <v>7997818</v>
      </c>
      <c r="E604" s="15">
        <f t="shared" si="9"/>
        <v>10383</v>
      </c>
      <c r="F604" s="15">
        <v>5</v>
      </c>
      <c r="G604" s="15">
        <v>0</v>
      </c>
      <c r="H604" s="15">
        <v>-0.69272900000000004</v>
      </c>
      <c r="I604" s="16">
        <v>8.7249999999999997E-13</v>
      </c>
      <c r="J604" s="15"/>
      <c r="K604" s="15"/>
    </row>
    <row r="605" spans="1:11" s="4" customFormat="1" ht="14.25">
      <c r="A605" s="15" t="s">
        <v>302</v>
      </c>
      <c r="B605" s="15" t="s">
        <v>324</v>
      </c>
      <c r="C605" s="15">
        <v>5042621</v>
      </c>
      <c r="D605" s="15">
        <v>5060749</v>
      </c>
      <c r="E605" s="15">
        <f t="shared" si="9"/>
        <v>18128</v>
      </c>
      <c r="F605" s="15">
        <v>6</v>
      </c>
      <c r="G605" s="15">
        <v>0.60792199999999996</v>
      </c>
      <c r="H605" s="15">
        <v>0</v>
      </c>
      <c r="I605" s="16">
        <v>1.254E-10</v>
      </c>
      <c r="J605" s="15" t="s">
        <v>325</v>
      </c>
      <c r="K605" s="15" t="s">
        <v>326</v>
      </c>
    </row>
    <row r="606" spans="1:11" s="4" customFormat="1" ht="14.25">
      <c r="A606" s="15" t="s">
        <v>302</v>
      </c>
      <c r="B606" s="15" t="s">
        <v>50</v>
      </c>
      <c r="C606" s="15">
        <v>28980</v>
      </c>
      <c r="D606" s="15">
        <v>42137</v>
      </c>
      <c r="E606" s="15">
        <f t="shared" si="9"/>
        <v>13157</v>
      </c>
      <c r="F606" s="15">
        <v>5</v>
      </c>
      <c r="G606" s="15">
        <v>0.99617800000000001</v>
      </c>
      <c r="H606" s="15">
        <v>0</v>
      </c>
      <c r="I606" s="16">
        <v>1.1980000000000001E-23</v>
      </c>
      <c r="J606" s="15" t="s">
        <v>144</v>
      </c>
      <c r="K606" s="15" t="s">
        <v>145</v>
      </c>
    </row>
    <row r="607" spans="1:11" s="4" customFormat="1" ht="14.25">
      <c r="A607" s="15" t="s">
        <v>327</v>
      </c>
      <c r="B607" s="15" t="s">
        <v>10</v>
      </c>
      <c r="C607" s="15">
        <v>12577590</v>
      </c>
      <c r="D607" s="15">
        <v>12590515</v>
      </c>
      <c r="E607" s="15">
        <f t="shared" si="9"/>
        <v>12925</v>
      </c>
      <c r="F607" s="15">
        <v>5</v>
      </c>
      <c r="G607" s="15">
        <v>0</v>
      </c>
      <c r="H607" s="15">
        <v>-0.68378399999999995</v>
      </c>
      <c r="I607" s="16">
        <v>2.8470000000000001E-10</v>
      </c>
      <c r="J607" s="15"/>
      <c r="K607" s="15"/>
    </row>
    <row r="608" spans="1:11" s="4" customFormat="1" ht="14.25">
      <c r="A608" s="15" t="s">
        <v>327</v>
      </c>
      <c r="B608" s="15" t="s">
        <v>10</v>
      </c>
      <c r="C608" s="15">
        <v>26803707</v>
      </c>
      <c r="D608" s="15">
        <v>26822680</v>
      </c>
      <c r="E608" s="15">
        <f t="shared" si="9"/>
        <v>18973</v>
      </c>
      <c r="F608" s="15">
        <v>9</v>
      </c>
      <c r="G608" s="15">
        <v>0.57751300000000005</v>
      </c>
      <c r="H608" s="15">
        <v>0</v>
      </c>
      <c r="I608" s="16">
        <v>6.9499999999999996E-19</v>
      </c>
      <c r="J608" s="15" t="s">
        <v>328</v>
      </c>
      <c r="K608" s="15" t="s">
        <v>329</v>
      </c>
    </row>
    <row r="609" spans="1:11" s="4" customFormat="1" ht="14.25">
      <c r="A609" s="15" t="s">
        <v>327</v>
      </c>
      <c r="B609" s="15" t="s">
        <v>10</v>
      </c>
      <c r="C609" s="15">
        <v>33705450</v>
      </c>
      <c r="D609" s="15">
        <v>33716623</v>
      </c>
      <c r="E609" s="15">
        <f t="shared" si="9"/>
        <v>11173</v>
      </c>
      <c r="F609" s="15">
        <v>6</v>
      </c>
      <c r="G609" s="15">
        <v>0.51141300000000001</v>
      </c>
      <c r="H609" s="15">
        <v>0</v>
      </c>
      <c r="I609" s="16">
        <v>5.7479999999999998E-11</v>
      </c>
      <c r="J609" s="15"/>
      <c r="K609" s="15"/>
    </row>
    <row r="610" spans="1:11" s="4" customFormat="1" ht="14.25">
      <c r="A610" s="15" t="s">
        <v>327</v>
      </c>
      <c r="B610" s="15" t="s">
        <v>10</v>
      </c>
      <c r="C610" s="15">
        <v>44984123</v>
      </c>
      <c r="D610" s="15">
        <v>45064556</v>
      </c>
      <c r="E610" s="15">
        <f t="shared" si="9"/>
        <v>80433</v>
      </c>
      <c r="F610" s="15">
        <v>33</v>
      </c>
      <c r="G610" s="15">
        <v>0</v>
      </c>
      <c r="H610" s="15">
        <v>-0.80982799999999999</v>
      </c>
      <c r="I610" s="16">
        <v>2.1619999999999999E-79</v>
      </c>
      <c r="J610" s="15"/>
      <c r="K610" s="15"/>
    </row>
    <row r="611" spans="1:11" s="4" customFormat="1" ht="14.25">
      <c r="A611" s="15" t="s">
        <v>327</v>
      </c>
      <c r="B611" s="15" t="s">
        <v>10</v>
      </c>
      <c r="C611" s="15">
        <v>49666680</v>
      </c>
      <c r="D611" s="15">
        <v>49677195</v>
      </c>
      <c r="E611" s="15">
        <f t="shared" si="9"/>
        <v>10515</v>
      </c>
      <c r="F611" s="15">
        <v>5</v>
      </c>
      <c r="G611" s="15">
        <v>0</v>
      </c>
      <c r="H611" s="15">
        <v>-0.66102399999999994</v>
      </c>
      <c r="I611" s="16">
        <v>1.8949999999999999E-10</v>
      </c>
      <c r="J611" s="15" t="s">
        <v>330</v>
      </c>
      <c r="K611" s="15" t="s">
        <v>331</v>
      </c>
    </row>
    <row r="612" spans="1:11" s="4" customFormat="1" ht="14.25">
      <c r="A612" s="15" t="s">
        <v>327</v>
      </c>
      <c r="B612" s="15" t="s">
        <v>10</v>
      </c>
      <c r="C612" s="15">
        <v>60486117</v>
      </c>
      <c r="D612" s="15">
        <v>60513199</v>
      </c>
      <c r="E612" s="15">
        <f t="shared" si="9"/>
        <v>27082</v>
      </c>
      <c r="F612" s="15">
        <v>12</v>
      </c>
      <c r="G612" s="15">
        <v>0.756471</v>
      </c>
      <c r="H612" s="15">
        <v>0</v>
      </c>
      <c r="I612" s="16">
        <v>4.8290000000000003E-36</v>
      </c>
      <c r="J612" s="15" t="s">
        <v>56</v>
      </c>
      <c r="K612" s="15"/>
    </row>
    <row r="613" spans="1:11" s="4" customFormat="1" ht="14.25">
      <c r="A613" s="15" t="s">
        <v>327</v>
      </c>
      <c r="B613" s="15" t="s">
        <v>10</v>
      </c>
      <c r="C613" s="15">
        <v>88675683</v>
      </c>
      <c r="D613" s="15">
        <v>88695234</v>
      </c>
      <c r="E613" s="15">
        <f t="shared" si="9"/>
        <v>19551</v>
      </c>
      <c r="F613" s="15">
        <v>8</v>
      </c>
      <c r="G613" s="15">
        <v>0.62783199999999995</v>
      </c>
      <c r="H613" s="15">
        <v>0</v>
      </c>
      <c r="I613" s="16">
        <v>4.9969999999999997E-18</v>
      </c>
      <c r="J613" s="15" t="s">
        <v>332</v>
      </c>
      <c r="K613" s="17" t="s">
        <v>333</v>
      </c>
    </row>
    <row r="614" spans="1:11" s="4" customFormat="1" ht="14.25">
      <c r="A614" s="15" t="s">
        <v>327</v>
      </c>
      <c r="B614" s="15" t="s">
        <v>10</v>
      </c>
      <c r="C614" s="15">
        <v>104503805</v>
      </c>
      <c r="D614" s="15">
        <v>104519792</v>
      </c>
      <c r="E614" s="15">
        <f t="shared" si="9"/>
        <v>15987</v>
      </c>
      <c r="F614" s="15">
        <v>5</v>
      </c>
      <c r="G614" s="15">
        <v>1.4122140000000001</v>
      </c>
      <c r="H614" s="15">
        <v>0</v>
      </c>
      <c r="I614" s="16">
        <v>3.0129999999999999E-39</v>
      </c>
      <c r="J614" s="15" t="s">
        <v>334</v>
      </c>
      <c r="K614" s="15" t="s">
        <v>335</v>
      </c>
    </row>
    <row r="615" spans="1:11" s="4" customFormat="1" ht="14.25">
      <c r="A615" s="15" t="s">
        <v>327</v>
      </c>
      <c r="B615" s="15" t="s">
        <v>10</v>
      </c>
      <c r="C615" s="15">
        <v>112141792</v>
      </c>
      <c r="D615" s="15">
        <v>112154529</v>
      </c>
      <c r="E615" s="15">
        <f t="shared" si="9"/>
        <v>12737</v>
      </c>
      <c r="F615" s="15">
        <v>7</v>
      </c>
      <c r="G615" s="15">
        <v>0</v>
      </c>
      <c r="H615" s="15">
        <v>-1.042575</v>
      </c>
      <c r="I615" s="16">
        <v>2.5899999999999999E-30</v>
      </c>
      <c r="J615" s="15"/>
      <c r="K615" s="15"/>
    </row>
    <row r="616" spans="1:11" s="4" customFormat="1" ht="14.25">
      <c r="A616" s="15" t="s">
        <v>327</v>
      </c>
      <c r="B616" s="15" t="s">
        <v>10</v>
      </c>
      <c r="C616" s="15">
        <v>165883954</v>
      </c>
      <c r="D616" s="15">
        <v>165908571</v>
      </c>
      <c r="E616" s="15">
        <f t="shared" si="9"/>
        <v>24617</v>
      </c>
      <c r="F616" s="15">
        <v>4</v>
      </c>
      <c r="G616" s="15">
        <v>0</v>
      </c>
      <c r="H616" s="15">
        <v>-6.2275499999999999</v>
      </c>
      <c r="I616" s="15">
        <v>0</v>
      </c>
      <c r="J616" s="15"/>
      <c r="K616" s="15"/>
    </row>
    <row r="617" spans="1:11" s="4" customFormat="1" ht="14.25">
      <c r="A617" s="15" t="s">
        <v>327</v>
      </c>
      <c r="B617" s="15" t="s">
        <v>10</v>
      </c>
      <c r="C617" s="15">
        <v>165908631</v>
      </c>
      <c r="D617" s="15">
        <v>165979117</v>
      </c>
      <c r="E617" s="15">
        <f t="shared" si="9"/>
        <v>70486</v>
      </c>
      <c r="F617" s="15">
        <v>15</v>
      </c>
      <c r="G617" s="15">
        <v>0</v>
      </c>
      <c r="H617" s="15">
        <v>-5.1968360000000002</v>
      </c>
      <c r="I617" s="15">
        <v>0</v>
      </c>
      <c r="J617" s="15" t="s">
        <v>57</v>
      </c>
      <c r="K617" s="17" t="s">
        <v>58</v>
      </c>
    </row>
    <row r="618" spans="1:11" s="4" customFormat="1" ht="14.25">
      <c r="A618" s="15" t="s">
        <v>327</v>
      </c>
      <c r="B618" s="15" t="s">
        <v>10</v>
      </c>
      <c r="C618" s="15">
        <v>167926654</v>
      </c>
      <c r="D618" s="15">
        <v>167956574</v>
      </c>
      <c r="E618" s="15">
        <f t="shared" si="9"/>
        <v>29920</v>
      </c>
      <c r="F618" s="15">
        <v>14</v>
      </c>
      <c r="G618" s="15">
        <v>0.76493900000000004</v>
      </c>
      <c r="H618" s="15">
        <v>0</v>
      </c>
      <c r="I618" s="16">
        <v>4.7790000000000003E-45</v>
      </c>
      <c r="J618" s="15"/>
      <c r="K618" s="15"/>
    </row>
    <row r="619" spans="1:11" s="4" customFormat="1" ht="14.25">
      <c r="A619" s="15" t="s">
        <v>327</v>
      </c>
      <c r="B619" s="15" t="s">
        <v>16</v>
      </c>
      <c r="C619" s="15">
        <v>12385227</v>
      </c>
      <c r="D619" s="15">
        <v>12405194</v>
      </c>
      <c r="E619" s="15">
        <f t="shared" si="9"/>
        <v>19967</v>
      </c>
      <c r="F619" s="15">
        <v>10</v>
      </c>
      <c r="G619" s="15">
        <v>0</v>
      </c>
      <c r="H619" s="15">
        <v>-1.015889</v>
      </c>
      <c r="I619" s="16">
        <v>2.8189999999999999E-39</v>
      </c>
      <c r="J619" s="15"/>
      <c r="K619" s="15"/>
    </row>
    <row r="620" spans="1:11" s="4" customFormat="1" ht="14.25">
      <c r="A620" s="15" t="s">
        <v>327</v>
      </c>
      <c r="B620" s="15" t="s">
        <v>16</v>
      </c>
      <c r="C620" s="15">
        <v>97312205</v>
      </c>
      <c r="D620" s="15">
        <v>97338589</v>
      </c>
      <c r="E620" s="15">
        <f t="shared" si="9"/>
        <v>26384</v>
      </c>
      <c r="F620" s="15">
        <v>5</v>
      </c>
      <c r="G620" s="15">
        <v>0</v>
      </c>
      <c r="H620" s="15">
        <v>-2.5764520000000002</v>
      </c>
      <c r="I620" s="16">
        <v>1.678E-65</v>
      </c>
      <c r="J620" s="15"/>
      <c r="K620" s="15"/>
    </row>
    <row r="621" spans="1:11" s="4" customFormat="1" ht="14.25">
      <c r="A621" s="15" t="s">
        <v>327</v>
      </c>
      <c r="B621" s="15" t="s">
        <v>16</v>
      </c>
      <c r="C621" s="15">
        <v>104705392</v>
      </c>
      <c r="D621" s="15">
        <v>104712042</v>
      </c>
      <c r="E621" s="15">
        <f t="shared" si="9"/>
        <v>6650</v>
      </c>
      <c r="F621" s="15">
        <v>5</v>
      </c>
      <c r="G621" s="15">
        <v>0</v>
      </c>
      <c r="H621" s="15">
        <v>-0.869587</v>
      </c>
      <c r="I621" s="16">
        <v>2.9319999999999999E-15</v>
      </c>
      <c r="J621" s="15"/>
      <c r="K621" s="15"/>
    </row>
    <row r="622" spans="1:11" s="4" customFormat="1" ht="14.25">
      <c r="A622" s="15" t="s">
        <v>327</v>
      </c>
      <c r="B622" s="15" t="s">
        <v>16</v>
      </c>
      <c r="C622" s="15">
        <v>106517823</v>
      </c>
      <c r="D622" s="15">
        <v>106529907</v>
      </c>
      <c r="E622" s="15">
        <f t="shared" si="9"/>
        <v>12084</v>
      </c>
      <c r="F622" s="15">
        <v>6</v>
      </c>
      <c r="G622" s="15">
        <v>0.68438699999999997</v>
      </c>
      <c r="H622" s="15">
        <v>0</v>
      </c>
      <c r="I622" s="16">
        <v>4.8180000000000001E-17</v>
      </c>
      <c r="J622" s="15" t="s">
        <v>336</v>
      </c>
      <c r="K622" s="15" t="s">
        <v>337</v>
      </c>
    </row>
    <row r="623" spans="1:11" s="4" customFormat="1" ht="14.25">
      <c r="A623" s="15" t="s">
        <v>327</v>
      </c>
      <c r="B623" s="15" t="s">
        <v>16</v>
      </c>
      <c r="C623" s="15">
        <v>113236511</v>
      </c>
      <c r="D623" s="15">
        <v>113253467</v>
      </c>
      <c r="E623" s="15">
        <f t="shared" si="9"/>
        <v>16956</v>
      </c>
      <c r="F623" s="15">
        <v>8</v>
      </c>
      <c r="G623" s="15">
        <v>0</v>
      </c>
      <c r="H623" s="15">
        <v>-0.99274399999999996</v>
      </c>
      <c r="I623" s="16">
        <v>4.2379999999999997E-31</v>
      </c>
      <c r="J623" s="15"/>
      <c r="K623" s="15"/>
    </row>
    <row r="624" spans="1:11" s="4" customFormat="1" ht="14.25">
      <c r="A624" s="15" t="s">
        <v>327</v>
      </c>
      <c r="B624" s="15" t="s">
        <v>16</v>
      </c>
      <c r="C624" s="15">
        <v>154705676</v>
      </c>
      <c r="D624" s="15">
        <v>154713520</v>
      </c>
      <c r="E624" s="15">
        <f t="shared" si="9"/>
        <v>7844</v>
      </c>
      <c r="F624" s="15">
        <v>5</v>
      </c>
      <c r="G624" s="15">
        <v>0.61252300000000004</v>
      </c>
      <c r="H624" s="15">
        <v>0</v>
      </c>
      <c r="I624" s="16">
        <v>2.5109999999999999E-10</v>
      </c>
      <c r="J624" s="15" t="s">
        <v>88</v>
      </c>
      <c r="K624" s="15" t="s">
        <v>338</v>
      </c>
    </row>
    <row r="625" spans="1:11" s="4" customFormat="1" ht="14.25">
      <c r="A625" s="15" t="s">
        <v>327</v>
      </c>
      <c r="B625" s="15" t="s">
        <v>17</v>
      </c>
      <c r="C625" s="15">
        <v>34358242</v>
      </c>
      <c r="D625" s="15">
        <v>34372094</v>
      </c>
      <c r="E625" s="15">
        <f t="shared" si="9"/>
        <v>13852</v>
      </c>
      <c r="F625" s="15">
        <v>8</v>
      </c>
      <c r="G625" s="15">
        <v>0</v>
      </c>
      <c r="H625" s="15">
        <v>-0.694689</v>
      </c>
      <c r="I625" s="16">
        <v>3.302E-15</v>
      </c>
      <c r="J625" s="15"/>
      <c r="K625" s="15"/>
    </row>
    <row r="626" spans="1:11" s="4" customFormat="1" ht="14.25">
      <c r="A626" s="15" t="s">
        <v>327</v>
      </c>
      <c r="B626" s="15" t="s">
        <v>17</v>
      </c>
      <c r="C626" s="15">
        <v>55327341</v>
      </c>
      <c r="D626" s="15">
        <v>55355818</v>
      </c>
      <c r="E626" s="15">
        <f t="shared" si="9"/>
        <v>28477</v>
      </c>
      <c r="F626" s="15">
        <v>12</v>
      </c>
      <c r="G626" s="15">
        <v>0</v>
      </c>
      <c r="H626" s="15">
        <v>-0.51378599999999996</v>
      </c>
      <c r="I626" s="16">
        <v>5.3090000000000001E-12</v>
      </c>
      <c r="J626" s="15"/>
      <c r="K626" s="15"/>
    </row>
    <row r="627" spans="1:11" s="4" customFormat="1" ht="14.25">
      <c r="A627" s="15" t="s">
        <v>327</v>
      </c>
      <c r="B627" s="15" t="s">
        <v>17</v>
      </c>
      <c r="C627" s="15">
        <v>107796818</v>
      </c>
      <c r="D627" s="15">
        <v>107810140</v>
      </c>
      <c r="E627" s="15">
        <f t="shared" ref="E627:E689" si="10">D627-C627</f>
        <v>13322</v>
      </c>
      <c r="F627" s="15">
        <v>7</v>
      </c>
      <c r="G627" s="15">
        <v>0</v>
      </c>
      <c r="H627" s="15">
        <v>-0.95279700000000001</v>
      </c>
      <c r="I627" s="16">
        <v>1.071E-29</v>
      </c>
      <c r="J627" s="15" t="s">
        <v>20</v>
      </c>
      <c r="K627" s="15" t="s">
        <v>21</v>
      </c>
    </row>
    <row r="628" spans="1:11" s="4" customFormat="1" ht="14.25">
      <c r="A628" s="15" t="s">
        <v>327</v>
      </c>
      <c r="B628" s="15" t="s">
        <v>22</v>
      </c>
      <c r="C628" s="15">
        <v>19183231</v>
      </c>
      <c r="D628" s="15">
        <v>19196600</v>
      </c>
      <c r="E628" s="15">
        <f t="shared" si="10"/>
        <v>13369</v>
      </c>
      <c r="F628" s="15">
        <v>8</v>
      </c>
      <c r="G628" s="15">
        <v>0.65847699999999998</v>
      </c>
      <c r="H628" s="15">
        <v>0</v>
      </c>
      <c r="I628" s="16">
        <v>4.6290000000000003E-21</v>
      </c>
      <c r="J628" s="15"/>
      <c r="K628" s="15"/>
    </row>
    <row r="629" spans="1:11" s="4" customFormat="1" ht="14.25">
      <c r="A629" s="15" t="s">
        <v>327</v>
      </c>
      <c r="B629" s="15" t="s">
        <v>22</v>
      </c>
      <c r="C629" s="15">
        <v>36231748</v>
      </c>
      <c r="D629" s="15">
        <v>36240687</v>
      </c>
      <c r="E629" s="15">
        <f t="shared" si="10"/>
        <v>8939</v>
      </c>
      <c r="F629" s="15">
        <v>5</v>
      </c>
      <c r="G629" s="15">
        <v>0.55411600000000005</v>
      </c>
      <c r="H629" s="15">
        <v>0</v>
      </c>
      <c r="I629" s="16">
        <v>1.237E-10</v>
      </c>
      <c r="J629" s="15" t="s">
        <v>339</v>
      </c>
      <c r="K629" s="15" t="s">
        <v>340</v>
      </c>
    </row>
    <row r="630" spans="1:11" s="4" customFormat="1" ht="14.25">
      <c r="A630" s="15" t="s">
        <v>327</v>
      </c>
      <c r="B630" s="15" t="s">
        <v>22</v>
      </c>
      <c r="C630" s="15">
        <v>41830690</v>
      </c>
      <c r="D630" s="15">
        <v>41844911</v>
      </c>
      <c r="E630" s="15">
        <f t="shared" si="10"/>
        <v>14221</v>
      </c>
      <c r="F630" s="15">
        <v>7</v>
      </c>
      <c r="G630" s="15">
        <v>0</v>
      </c>
      <c r="H630" s="15">
        <v>-0.62570400000000004</v>
      </c>
      <c r="I630" s="16">
        <v>1.9870000000000002E-11</v>
      </c>
      <c r="J630" s="15"/>
      <c r="K630" s="15"/>
    </row>
    <row r="631" spans="1:11" s="4" customFormat="1" ht="14.25">
      <c r="A631" s="15" t="s">
        <v>327</v>
      </c>
      <c r="B631" s="15" t="s">
        <v>22</v>
      </c>
      <c r="C631" s="15">
        <v>84249839</v>
      </c>
      <c r="D631" s="15">
        <v>84268091</v>
      </c>
      <c r="E631" s="15">
        <f t="shared" si="10"/>
        <v>18252</v>
      </c>
      <c r="F631" s="15">
        <v>8</v>
      </c>
      <c r="G631" s="15">
        <v>0</v>
      </c>
      <c r="H631" s="15">
        <v>-1.0825</v>
      </c>
      <c r="I631" s="16">
        <v>5.3619999999999996E-32</v>
      </c>
      <c r="J631" s="15"/>
      <c r="K631" s="15"/>
    </row>
    <row r="632" spans="1:11" s="4" customFormat="1" ht="14.25">
      <c r="A632" s="15" t="s">
        <v>327</v>
      </c>
      <c r="B632" s="15" t="s">
        <v>22</v>
      </c>
      <c r="C632" s="15">
        <v>88951987</v>
      </c>
      <c r="D632" s="15">
        <v>89092960</v>
      </c>
      <c r="E632" s="15">
        <f t="shared" si="10"/>
        <v>140973</v>
      </c>
      <c r="F632" s="15">
        <v>11</v>
      </c>
      <c r="G632" s="15">
        <v>0</v>
      </c>
      <c r="H632" s="15">
        <v>-0.53513900000000003</v>
      </c>
      <c r="I632" s="16">
        <v>1.227E-10</v>
      </c>
      <c r="J632" s="15" t="s">
        <v>134</v>
      </c>
      <c r="K632" s="15" t="s">
        <v>135</v>
      </c>
    </row>
    <row r="633" spans="1:11" s="4" customFormat="1" ht="14.25">
      <c r="A633" s="15" t="s">
        <v>327</v>
      </c>
      <c r="B633" s="15" t="s">
        <v>26</v>
      </c>
      <c r="C633" s="15">
        <v>11976441</v>
      </c>
      <c r="D633" s="15">
        <v>11984670</v>
      </c>
      <c r="E633" s="15">
        <f t="shared" si="10"/>
        <v>8229</v>
      </c>
      <c r="F633" s="15">
        <v>5</v>
      </c>
      <c r="G633" s="15">
        <v>0.61050499999999996</v>
      </c>
      <c r="H633" s="15">
        <v>0</v>
      </c>
      <c r="I633" s="16">
        <v>1.297E-11</v>
      </c>
      <c r="J633" s="15"/>
      <c r="K633" s="15"/>
    </row>
    <row r="634" spans="1:11" s="4" customFormat="1" ht="14.25">
      <c r="A634" s="15" t="s">
        <v>327</v>
      </c>
      <c r="B634" s="15" t="s">
        <v>29</v>
      </c>
      <c r="C634" s="15">
        <v>27562722</v>
      </c>
      <c r="D634" s="15">
        <v>27579422</v>
      </c>
      <c r="E634" s="15">
        <f t="shared" si="10"/>
        <v>16700</v>
      </c>
      <c r="F634" s="15">
        <v>9</v>
      </c>
      <c r="G634" s="15">
        <v>0</v>
      </c>
      <c r="H634" s="15">
        <v>-0.54831799999999997</v>
      </c>
      <c r="I634" s="16">
        <v>7.1410000000000004E-12</v>
      </c>
      <c r="J634" s="15" t="s">
        <v>64</v>
      </c>
      <c r="K634" s="15" t="s">
        <v>65</v>
      </c>
    </row>
    <row r="635" spans="1:11" s="4" customFormat="1" ht="14.25">
      <c r="A635" s="15" t="s">
        <v>327</v>
      </c>
      <c r="B635" s="15" t="s">
        <v>193</v>
      </c>
      <c r="C635" s="15">
        <v>7506164</v>
      </c>
      <c r="D635" s="15">
        <v>7519708</v>
      </c>
      <c r="E635" s="15">
        <f t="shared" si="10"/>
        <v>13544</v>
      </c>
      <c r="F635" s="15">
        <v>6</v>
      </c>
      <c r="G635" s="15">
        <v>0.59754600000000002</v>
      </c>
      <c r="H635" s="15">
        <v>0</v>
      </c>
      <c r="I635" s="16">
        <v>6.0270000000000005E-13</v>
      </c>
      <c r="J635" s="15" t="s">
        <v>314</v>
      </c>
      <c r="K635" s="15" t="s">
        <v>315</v>
      </c>
    </row>
    <row r="636" spans="1:11" s="4" customFormat="1" ht="14.25">
      <c r="A636" s="15" t="s">
        <v>327</v>
      </c>
      <c r="B636" s="15" t="s">
        <v>193</v>
      </c>
      <c r="C636" s="15">
        <v>19750362</v>
      </c>
      <c r="D636" s="15">
        <v>19757329</v>
      </c>
      <c r="E636" s="15">
        <f t="shared" si="10"/>
        <v>6967</v>
      </c>
      <c r="F636" s="15">
        <v>5</v>
      </c>
      <c r="G636" s="15">
        <v>0</v>
      </c>
      <c r="H636" s="15">
        <v>-0.74185599999999996</v>
      </c>
      <c r="I636" s="16">
        <v>1.021E-12</v>
      </c>
      <c r="J636" s="15" t="s">
        <v>341</v>
      </c>
      <c r="K636" s="15"/>
    </row>
    <row r="637" spans="1:11" s="4" customFormat="1" ht="14.25">
      <c r="A637" s="15" t="s">
        <v>327</v>
      </c>
      <c r="B637" s="15" t="s">
        <v>32</v>
      </c>
      <c r="C637" s="15">
        <v>125155</v>
      </c>
      <c r="D637" s="15">
        <v>154978</v>
      </c>
      <c r="E637" s="15">
        <f t="shared" si="10"/>
        <v>29823</v>
      </c>
      <c r="F637" s="15">
        <v>5</v>
      </c>
      <c r="G637" s="15">
        <v>0</v>
      </c>
      <c r="H637" s="15">
        <v>-4.0130470000000003</v>
      </c>
      <c r="I637" s="16">
        <v>3.3539999999999997E-89</v>
      </c>
      <c r="J637" s="15" t="s">
        <v>33</v>
      </c>
      <c r="K637" s="15" t="s">
        <v>34</v>
      </c>
    </row>
    <row r="638" spans="1:11" s="4" customFormat="1" ht="14.25">
      <c r="A638" s="15" t="s">
        <v>327</v>
      </c>
      <c r="B638" s="15" t="s">
        <v>32</v>
      </c>
      <c r="C638" s="15">
        <v>8675134</v>
      </c>
      <c r="D638" s="15">
        <v>8690968</v>
      </c>
      <c r="E638" s="15">
        <f t="shared" si="10"/>
        <v>15834</v>
      </c>
      <c r="F638" s="15">
        <v>5</v>
      </c>
      <c r="G638" s="15">
        <v>0</v>
      </c>
      <c r="H638" s="15">
        <v>-0.95929299999999995</v>
      </c>
      <c r="I638" s="16">
        <v>1.312E-18</v>
      </c>
      <c r="J638" s="15" t="s">
        <v>316</v>
      </c>
      <c r="K638" s="15" t="s">
        <v>317</v>
      </c>
    </row>
    <row r="639" spans="1:11" s="4" customFormat="1" ht="14.25">
      <c r="A639" s="15" t="s">
        <v>327</v>
      </c>
      <c r="B639" s="15" t="s">
        <v>66</v>
      </c>
      <c r="C639" s="15">
        <v>12185760</v>
      </c>
      <c r="D639" s="15">
        <v>12196372</v>
      </c>
      <c r="E639" s="15">
        <f t="shared" si="10"/>
        <v>10612</v>
      </c>
      <c r="F639" s="15">
        <v>5</v>
      </c>
      <c r="G639" s="15">
        <v>0.54864599999999997</v>
      </c>
      <c r="H639" s="15">
        <v>0</v>
      </c>
      <c r="I639" s="16">
        <v>2.5960000000000001E-10</v>
      </c>
      <c r="J639" s="15" t="s">
        <v>342</v>
      </c>
      <c r="K639" s="17" t="s">
        <v>343</v>
      </c>
    </row>
    <row r="640" spans="1:11" s="4" customFormat="1" ht="14.25">
      <c r="A640" s="15" t="s">
        <v>327</v>
      </c>
      <c r="B640" s="15" t="s">
        <v>40</v>
      </c>
      <c r="C640" s="15">
        <v>710480</v>
      </c>
      <c r="D640" s="15">
        <v>721324</v>
      </c>
      <c r="E640" s="15">
        <f t="shared" si="10"/>
        <v>10844</v>
      </c>
      <c r="F640" s="15">
        <v>6</v>
      </c>
      <c r="G640" s="15">
        <v>0.61013099999999998</v>
      </c>
      <c r="H640" s="15">
        <v>0</v>
      </c>
      <c r="I640" s="16">
        <v>2.791E-10</v>
      </c>
      <c r="J640" s="15" t="s">
        <v>115</v>
      </c>
      <c r="K640" s="15" t="s">
        <v>344</v>
      </c>
    </row>
    <row r="641" spans="1:11" s="4" customFormat="1" ht="14.25">
      <c r="A641" s="15" t="s">
        <v>327</v>
      </c>
      <c r="B641" s="15" t="s">
        <v>40</v>
      </c>
      <c r="C641" s="15">
        <v>15750417</v>
      </c>
      <c r="D641" s="15">
        <v>15766190</v>
      </c>
      <c r="E641" s="15">
        <f t="shared" si="10"/>
        <v>15773</v>
      </c>
      <c r="F641" s="15">
        <v>6</v>
      </c>
      <c r="G641" s="15">
        <v>0.95602299999999996</v>
      </c>
      <c r="H641" s="15">
        <v>0</v>
      </c>
      <c r="I641" s="16">
        <v>4.8920000000000003E-26</v>
      </c>
      <c r="J641" s="15"/>
      <c r="K641" s="15"/>
    </row>
    <row r="642" spans="1:11" s="4" customFormat="1" ht="14.25">
      <c r="A642" s="15" t="s">
        <v>327</v>
      </c>
      <c r="B642" s="15" t="s">
        <v>41</v>
      </c>
      <c r="C642" s="15">
        <v>203793</v>
      </c>
      <c r="D642" s="15">
        <v>218096</v>
      </c>
      <c r="E642" s="15">
        <f t="shared" si="10"/>
        <v>14303</v>
      </c>
      <c r="F642" s="15">
        <v>8</v>
      </c>
      <c r="G642" s="15">
        <v>3.5992980000000001</v>
      </c>
      <c r="H642" s="15">
        <v>0</v>
      </c>
      <c r="I642" s="15">
        <v>0</v>
      </c>
      <c r="J642" s="15"/>
      <c r="K642" s="15"/>
    </row>
    <row r="643" spans="1:11" s="4" customFormat="1" ht="14.25">
      <c r="A643" s="15" t="s">
        <v>327</v>
      </c>
      <c r="B643" s="15" t="s">
        <v>41</v>
      </c>
      <c r="C643" s="15">
        <v>240887</v>
      </c>
      <c r="D643" s="15">
        <v>352976</v>
      </c>
      <c r="E643" s="15">
        <f t="shared" si="10"/>
        <v>112089</v>
      </c>
      <c r="F643" s="15">
        <v>17</v>
      </c>
      <c r="G643" s="15">
        <v>2.0907239999999998</v>
      </c>
      <c r="H643" s="15">
        <v>0</v>
      </c>
      <c r="I643" s="15">
        <v>0</v>
      </c>
      <c r="J643" s="17" t="s">
        <v>345</v>
      </c>
      <c r="K643" s="17" t="s">
        <v>346</v>
      </c>
    </row>
    <row r="644" spans="1:11" s="4" customFormat="1" ht="14.25">
      <c r="A644" s="15" t="s">
        <v>327</v>
      </c>
      <c r="B644" s="15" t="s">
        <v>41</v>
      </c>
      <c r="C644" s="15">
        <v>308967</v>
      </c>
      <c r="D644" s="15">
        <v>342967</v>
      </c>
      <c r="E644" s="15">
        <f t="shared" si="10"/>
        <v>34000</v>
      </c>
      <c r="F644" s="15">
        <v>6</v>
      </c>
      <c r="G644" s="15">
        <v>2.6365150000000002</v>
      </c>
      <c r="H644" s="15">
        <v>0</v>
      </c>
      <c r="I644" s="16">
        <v>7.7950000000000005E-18</v>
      </c>
      <c r="J644" s="15" t="s">
        <v>118</v>
      </c>
      <c r="K644" s="17" t="s">
        <v>119</v>
      </c>
    </row>
    <row r="645" spans="1:11" s="4" customFormat="1" ht="14.25">
      <c r="A645" s="15" t="s">
        <v>327</v>
      </c>
      <c r="B645" s="15" t="s">
        <v>47</v>
      </c>
      <c r="C645" s="15">
        <v>5943950</v>
      </c>
      <c r="D645" s="15">
        <v>5959715</v>
      </c>
      <c r="E645" s="15">
        <f t="shared" si="10"/>
        <v>15765</v>
      </c>
      <c r="F645" s="15">
        <v>7</v>
      </c>
      <c r="G645" s="15">
        <v>0.95621400000000001</v>
      </c>
      <c r="H645" s="15">
        <v>0</v>
      </c>
      <c r="I645" s="16">
        <v>4.9309999999999999E-30</v>
      </c>
      <c r="J645" s="15" t="s">
        <v>48</v>
      </c>
      <c r="K645" s="15" t="s">
        <v>49</v>
      </c>
    </row>
    <row r="646" spans="1:11" ht="14.25">
      <c r="A646" s="9" t="s">
        <v>347</v>
      </c>
      <c r="B646" s="9" t="s">
        <v>10</v>
      </c>
      <c r="C646" s="9">
        <v>22571053</v>
      </c>
      <c r="D646" s="9">
        <v>22584919</v>
      </c>
      <c r="E646" s="9">
        <f t="shared" si="10"/>
        <v>13866</v>
      </c>
      <c r="F646" s="9">
        <v>5</v>
      </c>
      <c r="G646" s="9">
        <v>0.82171700000000003</v>
      </c>
      <c r="H646" s="9">
        <v>0</v>
      </c>
      <c r="I646" s="10">
        <v>1.3899999999999999E-18</v>
      </c>
      <c r="J646" s="9" t="s">
        <v>270</v>
      </c>
      <c r="K646" s="9"/>
    </row>
    <row r="647" spans="1:11" ht="14.25">
      <c r="A647" s="9" t="s">
        <v>347</v>
      </c>
      <c r="B647" s="9" t="s">
        <v>10</v>
      </c>
      <c r="C647" s="9">
        <v>44984123</v>
      </c>
      <c r="D647" s="9">
        <v>45064556</v>
      </c>
      <c r="E647" s="9">
        <f t="shared" si="10"/>
        <v>80433</v>
      </c>
      <c r="F647" s="9">
        <v>33</v>
      </c>
      <c r="G647" s="9">
        <v>0</v>
      </c>
      <c r="H647" s="9">
        <v>-0.76668800000000004</v>
      </c>
      <c r="I647" s="10">
        <v>2.6080000000000001E-76</v>
      </c>
      <c r="J647" s="9"/>
      <c r="K647" s="9"/>
    </row>
    <row r="648" spans="1:11" ht="14.25">
      <c r="A648" s="9" t="s">
        <v>347</v>
      </c>
      <c r="B648" s="9" t="s">
        <v>10</v>
      </c>
      <c r="C648" s="9">
        <v>46764051</v>
      </c>
      <c r="D648" s="9">
        <v>46792290</v>
      </c>
      <c r="E648" s="9">
        <f t="shared" si="10"/>
        <v>28239</v>
      </c>
      <c r="F648" s="9">
        <v>12</v>
      </c>
      <c r="G648" s="9">
        <v>0</v>
      </c>
      <c r="H648" s="9">
        <v>-0.50688100000000003</v>
      </c>
      <c r="I648" s="10">
        <v>1.411E-13</v>
      </c>
      <c r="J648" s="9" t="s">
        <v>348</v>
      </c>
      <c r="K648" s="9" t="s">
        <v>349</v>
      </c>
    </row>
    <row r="649" spans="1:11" ht="14.25">
      <c r="A649" s="9" t="s">
        <v>347</v>
      </c>
      <c r="B649" s="9" t="s">
        <v>10</v>
      </c>
      <c r="C649" s="9">
        <v>69251132</v>
      </c>
      <c r="D649" s="9">
        <v>69257613</v>
      </c>
      <c r="E649" s="9">
        <f t="shared" si="10"/>
        <v>6481</v>
      </c>
      <c r="F649" s="9">
        <v>5</v>
      </c>
      <c r="G649" s="9">
        <v>0</v>
      </c>
      <c r="H649" s="9">
        <v>-0.617336</v>
      </c>
      <c r="I649" s="10">
        <v>2.1390000000000001E-10</v>
      </c>
      <c r="J649" s="9" t="s">
        <v>350</v>
      </c>
      <c r="K649" s="9" t="s">
        <v>351</v>
      </c>
    </row>
    <row r="650" spans="1:11" ht="14.25">
      <c r="A650" s="9" t="s">
        <v>347</v>
      </c>
      <c r="B650" s="9" t="s">
        <v>10</v>
      </c>
      <c r="C650" s="9">
        <v>118622702</v>
      </c>
      <c r="D650" s="9">
        <v>118639644</v>
      </c>
      <c r="E650" s="9">
        <f t="shared" si="10"/>
        <v>16942</v>
      </c>
      <c r="F650" s="9">
        <v>7</v>
      </c>
      <c r="G650" s="9">
        <v>0</v>
      </c>
      <c r="H650" s="9">
        <v>-0.64323399999999997</v>
      </c>
      <c r="I650" s="10">
        <v>4.5769999999999996E-13</v>
      </c>
      <c r="J650" s="9" t="s">
        <v>352</v>
      </c>
      <c r="K650" s="9"/>
    </row>
    <row r="651" spans="1:11" ht="14.25">
      <c r="A651" s="9" t="s">
        <v>347</v>
      </c>
      <c r="B651" s="9" t="s">
        <v>10</v>
      </c>
      <c r="C651" s="9">
        <v>120916273</v>
      </c>
      <c r="D651" s="9">
        <v>120940182</v>
      </c>
      <c r="E651" s="9">
        <f t="shared" si="10"/>
        <v>23909</v>
      </c>
      <c r="F651" s="9">
        <v>10</v>
      </c>
      <c r="G651" s="9">
        <v>0.70746100000000001</v>
      </c>
      <c r="H651" s="9">
        <v>0</v>
      </c>
      <c r="I651" s="10">
        <v>1.4819999999999999E-21</v>
      </c>
      <c r="J651" s="9" t="s">
        <v>12</v>
      </c>
      <c r="K651" s="11" t="s">
        <v>155</v>
      </c>
    </row>
    <row r="652" spans="1:11" ht="14.25">
      <c r="A652" s="9" t="s">
        <v>347</v>
      </c>
      <c r="B652" s="9" t="s">
        <v>10</v>
      </c>
      <c r="C652" s="9">
        <v>133045347</v>
      </c>
      <c r="D652" s="9">
        <v>133059174</v>
      </c>
      <c r="E652" s="9">
        <f t="shared" si="10"/>
        <v>13827</v>
      </c>
      <c r="F652" s="9">
        <v>7</v>
      </c>
      <c r="G652" s="9">
        <v>0</v>
      </c>
      <c r="H652" s="9">
        <v>-0.76201399999999997</v>
      </c>
      <c r="I652" s="10">
        <v>1.2159999999999999E-16</v>
      </c>
      <c r="J652" s="9"/>
      <c r="K652" s="9"/>
    </row>
    <row r="653" spans="1:11" ht="14.25">
      <c r="A653" s="9" t="s">
        <v>347</v>
      </c>
      <c r="B653" s="9" t="s">
        <v>10</v>
      </c>
      <c r="C653" s="9">
        <v>133130052</v>
      </c>
      <c r="D653" s="9">
        <v>133137116</v>
      </c>
      <c r="E653" s="9">
        <f t="shared" si="10"/>
        <v>7064</v>
      </c>
      <c r="F653" s="9">
        <v>5</v>
      </c>
      <c r="G653" s="9">
        <v>0</v>
      </c>
      <c r="H653" s="9">
        <v>-1.0196480000000001</v>
      </c>
      <c r="I653" s="10">
        <v>1.778E-19</v>
      </c>
      <c r="J653" s="9" t="s">
        <v>353</v>
      </c>
      <c r="K653" s="9" t="s">
        <v>354</v>
      </c>
    </row>
    <row r="654" spans="1:11" ht="14.25">
      <c r="A654" s="9" t="s">
        <v>347</v>
      </c>
      <c r="B654" s="9" t="s">
        <v>10</v>
      </c>
      <c r="C654" s="9">
        <v>154770643</v>
      </c>
      <c r="D654" s="9">
        <v>154783712</v>
      </c>
      <c r="E654" s="9">
        <f t="shared" si="10"/>
        <v>13069</v>
      </c>
      <c r="F654" s="9">
        <v>6</v>
      </c>
      <c r="G654" s="9">
        <v>0</v>
      </c>
      <c r="H654" s="9">
        <v>-0.64319499999999996</v>
      </c>
      <c r="I654" s="10">
        <v>1.032E-10</v>
      </c>
      <c r="J654" s="9"/>
      <c r="K654" s="9"/>
    </row>
    <row r="655" spans="1:11" ht="14.25">
      <c r="A655" s="9" t="s">
        <v>347</v>
      </c>
      <c r="B655" s="9" t="s">
        <v>10</v>
      </c>
      <c r="C655" s="9">
        <v>167926654</v>
      </c>
      <c r="D655" s="9">
        <v>167954794</v>
      </c>
      <c r="E655" s="9">
        <f t="shared" si="10"/>
        <v>28140</v>
      </c>
      <c r="F655" s="9">
        <v>13</v>
      </c>
      <c r="G655" s="9">
        <v>0.82079000000000002</v>
      </c>
      <c r="H655" s="9">
        <v>0</v>
      </c>
      <c r="I655" s="10">
        <v>1.9399999999999999E-43</v>
      </c>
      <c r="J655" s="9"/>
      <c r="K655" s="9"/>
    </row>
    <row r="656" spans="1:11" ht="14.25">
      <c r="A656" s="9" t="s">
        <v>347</v>
      </c>
      <c r="B656" s="9" t="s">
        <v>10</v>
      </c>
      <c r="C656" s="9">
        <v>168944341</v>
      </c>
      <c r="D656" s="9">
        <v>168993510</v>
      </c>
      <c r="E656" s="9">
        <f t="shared" si="10"/>
        <v>49169</v>
      </c>
      <c r="F656" s="9">
        <v>20</v>
      </c>
      <c r="G656" s="9">
        <v>0.55714300000000005</v>
      </c>
      <c r="H656" s="9">
        <v>0</v>
      </c>
      <c r="I656" s="10">
        <v>1.2390000000000001E-32</v>
      </c>
      <c r="J656" s="9"/>
      <c r="K656" s="9"/>
    </row>
    <row r="657" spans="1:11" ht="14.25">
      <c r="A657" s="9" t="s">
        <v>347</v>
      </c>
      <c r="B657" s="9" t="s">
        <v>16</v>
      </c>
      <c r="C657" s="9">
        <v>3126000</v>
      </c>
      <c r="D657" s="9">
        <v>3160810</v>
      </c>
      <c r="E657" s="9">
        <f t="shared" si="10"/>
        <v>34810</v>
      </c>
      <c r="F657" s="9">
        <v>14</v>
      </c>
      <c r="G657" s="9">
        <v>0.57359300000000002</v>
      </c>
      <c r="H657" s="9">
        <v>0</v>
      </c>
      <c r="I657" s="10">
        <v>3.4060000000000002E-22</v>
      </c>
      <c r="J657" s="9" t="s">
        <v>355</v>
      </c>
      <c r="K657" s="11" t="s">
        <v>356</v>
      </c>
    </row>
    <row r="658" spans="1:11" ht="14.25">
      <c r="A658" s="9" t="s">
        <v>347</v>
      </c>
      <c r="B658" s="9" t="s">
        <v>16</v>
      </c>
      <c r="C658" s="9">
        <v>12388597</v>
      </c>
      <c r="D658" s="9">
        <v>12405194</v>
      </c>
      <c r="E658" s="9">
        <f t="shared" si="10"/>
        <v>16597</v>
      </c>
      <c r="F658" s="9">
        <v>9</v>
      </c>
      <c r="G658" s="9">
        <v>0</v>
      </c>
      <c r="H658" s="9">
        <v>-1.014869</v>
      </c>
      <c r="I658" s="10">
        <v>1.201E-37</v>
      </c>
      <c r="J658" s="9"/>
      <c r="K658" s="9"/>
    </row>
    <row r="659" spans="1:11" ht="14.25">
      <c r="A659" s="9" t="s">
        <v>347</v>
      </c>
      <c r="B659" s="9" t="s">
        <v>16</v>
      </c>
      <c r="C659" s="9">
        <v>34200026</v>
      </c>
      <c r="D659" s="9">
        <v>34218381</v>
      </c>
      <c r="E659" s="9">
        <f t="shared" si="10"/>
        <v>18355</v>
      </c>
      <c r="F659" s="9">
        <v>9</v>
      </c>
      <c r="G659" s="9">
        <v>0.70079800000000003</v>
      </c>
      <c r="H659" s="9">
        <v>0</v>
      </c>
      <c r="I659" s="10">
        <v>1.202E-23</v>
      </c>
      <c r="J659" s="9" t="s">
        <v>357</v>
      </c>
      <c r="K659" s="9" t="s">
        <v>358</v>
      </c>
    </row>
    <row r="660" spans="1:11" ht="14.25">
      <c r="A660" s="9" t="s">
        <v>347</v>
      </c>
      <c r="B660" s="9" t="s">
        <v>16</v>
      </c>
      <c r="C660" s="9">
        <v>36499780</v>
      </c>
      <c r="D660" s="9">
        <v>36511022</v>
      </c>
      <c r="E660" s="9">
        <f t="shared" si="10"/>
        <v>11242</v>
      </c>
      <c r="F660" s="9">
        <v>7</v>
      </c>
      <c r="G660" s="9">
        <v>0</v>
      </c>
      <c r="H660" s="9">
        <v>-1.0905260000000001</v>
      </c>
      <c r="I660" s="10">
        <v>2.4380000000000001E-33</v>
      </c>
      <c r="J660" s="9"/>
      <c r="K660" s="9"/>
    </row>
    <row r="661" spans="1:11" ht="14.25">
      <c r="A661" s="9" t="s">
        <v>347</v>
      </c>
      <c r="B661" s="9" t="s">
        <v>16</v>
      </c>
      <c r="C661" s="9">
        <v>36755813</v>
      </c>
      <c r="D661" s="9">
        <v>36765245</v>
      </c>
      <c r="E661" s="9">
        <f t="shared" si="10"/>
        <v>9432</v>
      </c>
      <c r="F661" s="9">
        <v>5</v>
      </c>
      <c r="G661" s="9">
        <v>0.77246000000000004</v>
      </c>
      <c r="H661" s="9">
        <v>0</v>
      </c>
      <c r="I661" s="10">
        <v>4.4209999999999998E-16</v>
      </c>
      <c r="J661" s="9"/>
      <c r="K661" s="9"/>
    </row>
    <row r="662" spans="1:11" ht="14.25">
      <c r="A662" s="9" t="s">
        <v>347</v>
      </c>
      <c r="B662" s="9" t="s">
        <v>16</v>
      </c>
      <c r="C662" s="9">
        <v>86319269</v>
      </c>
      <c r="D662" s="9">
        <v>86335948</v>
      </c>
      <c r="E662" s="9">
        <f t="shared" si="10"/>
        <v>16679</v>
      </c>
      <c r="F662" s="9">
        <v>7</v>
      </c>
      <c r="G662" s="9">
        <v>0.96907200000000004</v>
      </c>
      <c r="H662" s="9">
        <v>0</v>
      </c>
      <c r="I662" s="10">
        <v>1.5949999999999999E-32</v>
      </c>
      <c r="J662" s="9"/>
      <c r="K662" s="9"/>
    </row>
    <row r="663" spans="1:11" ht="14.25">
      <c r="A663" s="9" t="s">
        <v>347</v>
      </c>
      <c r="B663" s="9" t="s">
        <v>16</v>
      </c>
      <c r="C663" s="9">
        <v>88976512</v>
      </c>
      <c r="D663" s="9">
        <v>88991581</v>
      </c>
      <c r="E663" s="9">
        <f t="shared" si="10"/>
        <v>15069</v>
      </c>
      <c r="F663" s="9">
        <v>5</v>
      </c>
      <c r="G663" s="9">
        <v>0</v>
      </c>
      <c r="H663" s="9">
        <v>-0.97650499999999996</v>
      </c>
      <c r="I663" s="10">
        <v>7.0089999999999999E-20</v>
      </c>
      <c r="J663" s="9"/>
      <c r="K663" s="9"/>
    </row>
    <row r="664" spans="1:11" ht="14.25">
      <c r="A664" s="9" t="s">
        <v>347</v>
      </c>
      <c r="B664" s="9" t="s">
        <v>16</v>
      </c>
      <c r="C664" s="9">
        <v>92015972</v>
      </c>
      <c r="D664" s="9">
        <v>92025667</v>
      </c>
      <c r="E664" s="9">
        <f t="shared" si="10"/>
        <v>9695</v>
      </c>
      <c r="F664" s="9">
        <v>6</v>
      </c>
      <c r="G664" s="9">
        <v>0.80083800000000005</v>
      </c>
      <c r="H664" s="9">
        <v>0</v>
      </c>
      <c r="I664" s="10">
        <v>6.2729999999999997E-18</v>
      </c>
      <c r="J664" s="9" t="s">
        <v>156</v>
      </c>
      <c r="K664" s="9" t="s">
        <v>157</v>
      </c>
    </row>
    <row r="665" spans="1:11" ht="14.25">
      <c r="A665" s="9" t="s">
        <v>347</v>
      </c>
      <c r="B665" s="9" t="s">
        <v>16</v>
      </c>
      <c r="C665" s="9">
        <v>105871231</v>
      </c>
      <c r="D665" s="9">
        <v>105887525</v>
      </c>
      <c r="E665" s="9">
        <f t="shared" si="10"/>
        <v>16294</v>
      </c>
      <c r="F665" s="9">
        <v>8</v>
      </c>
      <c r="G665" s="9">
        <v>1.021252</v>
      </c>
      <c r="H665" s="9">
        <v>0</v>
      </c>
      <c r="I665" s="10">
        <v>2.6089999999999998E-40</v>
      </c>
      <c r="J665" s="9"/>
      <c r="K665" s="9"/>
    </row>
    <row r="666" spans="1:11" ht="14.25">
      <c r="A666" s="9" t="s">
        <v>347</v>
      </c>
      <c r="B666" s="9" t="s">
        <v>16</v>
      </c>
      <c r="C666" s="9">
        <v>124727290</v>
      </c>
      <c r="D666" s="9">
        <v>124733989</v>
      </c>
      <c r="E666" s="9">
        <f t="shared" si="10"/>
        <v>6699</v>
      </c>
      <c r="F666" s="9">
        <v>5</v>
      </c>
      <c r="G666" s="9">
        <v>0</v>
      </c>
      <c r="H666" s="9">
        <v>-0.97080699999999998</v>
      </c>
      <c r="I666" s="10">
        <v>1.553E-20</v>
      </c>
      <c r="J666" s="9"/>
      <c r="K666" s="9"/>
    </row>
    <row r="667" spans="1:11" ht="14.25">
      <c r="A667" s="9" t="s">
        <v>347</v>
      </c>
      <c r="B667" s="9" t="s">
        <v>16</v>
      </c>
      <c r="C667" s="9">
        <v>126438158</v>
      </c>
      <c r="D667" s="9">
        <v>126451857</v>
      </c>
      <c r="E667" s="9">
        <f t="shared" si="10"/>
        <v>13699</v>
      </c>
      <c r="F667" s="9">
        <v>8</v>
      </c>
      <c r="G667" s="9">
        <v>0.50740799999999997</v>
      </c>
      <c r="H667" s="9">
        <v>0</v>
      </c>
      <c r="I667" s="10">
        <v>1.693E-12</v>
      </c>
      <c r="J667" s="9"/>
      <c r="K667" s="9"/>
    </row>
    <row r="668" spans="1:11" ht="14.25">
      <c r="A668" s="9" t="s">
        <v>347</v>
      </c>
      <c r="B668" s="9" t="s">
        <v>16</v>
      </c>
      <c r="C668" s="9">
        <v>136949177</v>
      </c>
      <c r="D668" s="9">
        <v>136967935</v>
      </c>
      <c r="E668" s="9">
        <f t="shared" si="10"/>
        <v>18758</v>
      </c>
      <c r="F668" s="9">
        <v>5</v>
      </c>
      <c r="G668" s="9">
        <v>0</v>
      </c>
      <c r="H668" s="9">
        <v>-0.67929099999999998</v>
      </c>
      <c r="I668" s="10">
        <v>8.7130000000000001E-11</v>
      </c>
      <c r="J668" s="9" t="s">
        <v>359</v>
      </c>
      <c r="K668" s="9" t="s">
        <v>360</v>
      </c>
    </row>
    <row r="669" spans="1:11" ht="14.25">
      <c r="A669" s="9" t="s">
        <v>347</v>
      </c>
      <c r="B669" s="9" t="s">
        <v>17</v>
      </c>
      <c r="C669" s="9">
        <v>34104086</v>
      </c>
      <c r="D669" s="9">
        <v>34113483</v>
      </c>
      <c r="E669" s="9">
        <f t="shared" si="10"/>
        <v>9397</v>
      </c>
      <c r="F669" s="9">
        <v>5</v>
      </c>
      <c r="G669" s="9">
        <v>1.131194</v>
      </c>
      <c r="H669" s="9">
        <v>0</v>
      </c>
      <c r="I669" s="10">
        <v>3.5830000000000001E-29</v>
      </c>
      <c r="J669" s="9"/>
      <c r="K669" s="9"/>
    </row>
    <row r="670" spans="1:11" ht="14.25">
      <c r="A670" s="9" t="s">
        <v>347</v>
      </c>
      <c r="B670" s="9" t="s">
        <v>17</v>
      </c>
      <c r="C670" s="9">
        <v>55327341</v>
      </c>
      <c r="D670" s="9">
        <v>55353073</v>
      </c>
      <c r="E670" s="9">
        <f t="shared" si="10"/>
        <v>25732</v>
      </c>
      <c r="F670" s="9">
        <v>11</v>
      </c>
      <c r="G670" s="9">
        <v>0</v>
      </c>
      <c r="H670" s="9">
        <v>-0.59192599999999995</v>
      </c>
      <c r="I670" s="10">
        <v>4.2190000000000001E-15</v>
      </c>
      <c r="J670" s="9"/>
      <c r="K670" s="9"/>
    </row>
    <row r="671" spans="1:11" ht="14.25">
      <c r="A671" s="9" t="s">
        <v>347</v>
      </c>
      <c r="B671" s="9" t="s">
        <v>17</v>
      </c>
      <c r="C671" s="9">
        <v>96512539</v>
      </c>
      <c r="D671" s="9">
        <v>96524115</v>
      </c>
      <c r="E671" s="9">
        <f t="shared" si="10"/>
        <v>11576</v>
      </c>
      <c r="F671" s="9">
        <v>5</v>
      </c>
      <c r="G671" s="9">
        <v>0</v>
      </c>
      <c r="H671" s="9">
        <v>-0.73663199999999995</v>
      </c>
      <c r="I671" s="10">
        <v>7.6940000000000001E-12</v>
      </c>
      <c r="J671" s="9" t="s">
        <v>361</v>
      </c>
      <c r="K671" s="9" t="s">
        <v>362</v>
      </c>
    </row>
    <row r="672" spans="1:11" ht="14.25">
      <c r="A672" s="9" t="s">
        <v>347</v>
      </c>
      <c r="B672" s="9" t="s">
        <v>17</v>
      </c>
      <c r="C672" s="9">
        <v>107796818</v>
      </c>
      <c r="D672" s="9">
        <v>107811746</v>
      </c>
      <c r="E672" s="9">
        <f t="shared" si="10"/>
        <v>14928</v>
      </c>
      <c r="F672" s="9">
        <v>8</v>
      </c>
      <c r="G672" s="9">
        <v>0</v>
      </c>
      <c r="H672" s="9">
        <v>-0.92335999999999996</v>
      </c>
      <c r="I672" s="10">
        <v>1.0120000000000001E-30</v>
      </c>
      <c r="J672" s="9" t="s">
        <v>20</v>
      </c>
      <c r="K672" s="9" t="s">
        <v>21</v>
      </c>
    </row>
    <row r="673" spans="1:11" ht="14.25">
      <c r="A673" s="9" t="s">
        <v>347</v>
      </c>
      <c r="B673" s="9" t="s">
        <v>22</v>
      </c>
      <c r="C673" s="9">
        <v>5854264</v>
      </c>
      <c r="D673" s="9">
        <v>5871701</v>
      </c>
      <c r="E673" s="9">
        <f t="shared" si="10"/>
        <v>17437</v>
      </c>
      <c r="F673" s="9">
        <v>8</v>
      </c>
      <c r="G673" s="9">
        <v>0</v>
      </c>
      <c r="H673" s="9">
        <v>-0.58849300000000004</v>
      </c>
      <c r="I673" s="10">
        <v>3.8069999999999998E-11</v>
      </c>
      <c r="J673" s="9" t="s">
        <v>271</v>
      </c>
      <c r="K673" s="9" t="s">
        <v>363</v>
      </c>
    </row>
    <row r="674" spans="1:11" ht="14.25">
      <c r="A674" s="9" t="s">
        <v>347</v>
      </c>
      <c r="B674" s="9" t="s">
        <v>22</v>
      </c>
      <c r="C674" s="9">
        <v>19183231</v>
      </c>
      <c r="D674" s="9">
        <v>19194128</v>
      </c>
      <c r="E674" s="9">
        <f t="shared" si="10"/>
        <v>10897</v>
      </c>
      <c r="F674" s="9">
        <v>7</v>
      </c>
      <c r="G674" s="9">
        <v>0.71558900000000003</v>
      </c>
      <c r="H674" s="9">
        <v>0</v>
      </c>
      <c r="I674" s="10">
        <v>1.7050000000000001E-17</v>
      </c>
      <c r="J674" s="9"/>
      <c r="K674" s="9"/>
    </row>
    <row r="675" spans="1:11" ht="14.25">
      <c r="A675" s="9" t="s">
        <v>347</v>
      </c>
      <c r="B675" s="9" t="s">
        <v>22</v>
      </c>
      <c r="C675" s="9">
        <v>22546203</v>
      </c>
      <c r="D675" s="9">
        <v>22557858</v>
      </c>
      <c r="E675" s="9">
        <f t="shared" si="10"/>
        <v>11655</v>
      </c>
      <c r="F675" s="9">
        <v>6</v>
      </c>
      <c r="G675" s="9">
        <v>0</v>
      </c>
      <c r="H675" s="9">
        <v>-0.74268999999999996</v>
      </c>
      <c r="I675" s="10">
        <v>1.2520000000000001E-13</v>
      </c>
      <c r="J675" s="9" t="s">
        <v>364</v>
      </c>
      <c r="K675" s="9" t="s">
        <v>365</v>
      </c>
    </row>
    <row r="676" spans="1:11" ht="14.25">
      <c r="A676" s="9" t="s">
        <v>347</v>
      </c>
      <c r="B676" s="9" t="s">
        <v>22</v>
      </c>
      <c r="C676" s="9">
        <v>40700091</v>
      </c>
      <c r="D676" s="9">
        <v>40709197</v>
      </c>
      <c r="E676" s="9">
        <f t="shared" si="10"/>
        <v>9106</v>
      </c>
      <c r="F676" s="9">
        <v>5</v>
      </c>
      <c r="G676" s="9">
        <v>0</v>
      </c>
      <c r="H676" s="9">
        <v>-0.790829</v>
      </c>
      <c r="I676" s="10">
        <v>5.072E-13</v>
      </c>
      <c r="J676" s="9" t="s">
        <v>366</v>
      </c>
      <c r="K676" s="9" t="s">
        <v>367</v>
      </c>
    </row>
    <row r="677" spans="1:11" ht="14.25">
      <c r="A677" s="9" t="s">
        <v>347</v>
      </c>
      <c r="B677" s="9" t="s">
        <v>22</v>
      </c>
      <c r="C677" s="9">
        <v>84249839</v>
      </c>
      <c r="D677" s="9">
        <v>84268091</v>
      </c>
      <c r="E677" s="9">
        <f t="shared" si="10"/>
        <v>18252</v>
      </c>
      <c r="F677" s="9">
        <v>8</v>
      </c>
      <c r="G677" s="9">
        <v>0</v>
      </c>
      <c r="H677" s="9">
        <v>-1.051544</v>
      </c>
      <c r="I677" s="10">
        <v>2.9350000000000002E-31</v>
      </c>
      <c r="J677" s="9"/>
      <c r="K677" s="9"/>
    </row>
    <row r="678" spans="1:11" ht="14.25">
      <c r="A678" s="9" t="s">
        <v>347</v>
      </c>
      <c r="B678" s="9" t="s">
        <v>22</v>
      </c>
      <c r="C678" s="9">
        <v>88929685</v>
      </c>
      <c r="D678" s="9">
        <v>89075443</v>
      </c>
      <c r="E678" s="9">
        <f t="shared" si="10"/>
        <v>145758</v>
      </c>
      <c r="F678" s="9">
        <v>12</v>
      </c>
      <c r="G678" s="9">
        <v>0.86436500000000005</v>
      </c>
      <c r="H678" s="9">
        <v>0</v>
      </c>
      <c r="I678" s="10">
        <v>4.2760000000000003E-34</v>
      </c>
      <c r="J678" s="9" t="s">
        <v>134</v>
      </c>
      <c r="K678" s="9" t="s">
        <v>135</v>
      </c>
    </row>
    <row r="679" spans="1:11" ht="14.25">
      <c r="A679" s="9" t="s">
        <v>347</v>
      </c>
      <c r="B679" s="9" t="s">
        <v>23</v>
      </c>
      <c r="C679" s="9">
        <v>48341913</v>
      </c>
      <c r="D679" s="9">
        <v>48356994</v>
      </c>
      <c r="E679" s="9">
        <f t="shared" si="10"/>
        <v>15081</v>
      </c>
      <c r="F679" s="9">
        <v>7</v>
      </c>
      <c r="G679" s="9">
        <v>0</v>
      </c>
      <c r="H679" s="9">
        <v>-0.66360300000000005</v>
      </c>
      <c r="I679" s="10">
        <v>1.6460000000000001E-12</v>
      </c>
      <c r="J679" s="9" t="s">
        <v>368</v>
      </c>
      <c r="K679" s="9" t="s">
        <v>369</v>
      </c>
    </row>
    <row r="680" spans="1:11" ht="14.25">
      <c r="A680" s="9" t="s">
        <v>347</v>
      </c>
      <c r="B680" s="9" t="s">
        <v>24</v>
      </c>
      <c r="C680" s="9">
        <v>5669886</v>
      </c>
      <c r="D680" s="9">
        <v>5686552</v>
      </c>
      <c r="E680" s="9">
        <f t="shared" si="10"/>
        <v>16666</v>
      </c>
      <c r="F680" s="9">
        <v>8</v>
      </c>
      <c r="G680" s="9">
        <v>0</v>
      </c>
      <c r="H680" s="9">
        <v>-0.52287300000000003</v>
      </c>
      <c r="I680" s="10">
        <v>2.5789999999999999E-11</v>
      </c>
      <c r="J680" s="9" t="s">
        <v>370</v>
      </c>
      <c r="K680" s="9" t="s">
        <v>371</v>
      </c>
    </row>
    <row r="681" spans="1:11" ht="14.25">
      <c r="A681" s="9" t="s">
        <v>347</v>
      </c>
      <c r="B681" s="9" t="s">
        <v>29</v>
      </c>
      <c r="C681" s="9">
        <v>27562722</v>
      </c>
      <c r="D681" s="9">
        <v>27576973</v>
      </c>
      <c r="E681" s="9">
        <f t="shared" si="10"/>
        <v>14251</v>
      </c>
      <c r="F681" s="9">
        <v>8</v>
      </c>
      <c r="G681" s="9">
        <v>0</v>
      </c>
      <c r="H681" s="9">
        <v>-0.51338799999999996</v>
      </c>
      <c r="I681" s="10">
        <v>4.0760000000000003E-11</v>
      </c>
      <c r="J681" s="9" t="s">
        <v>64</v>
      </c>
      <c r="K681" s="9" t="s">
        <v>65</v>
      </c>
    </row>
    <row r="682" spans="1:11" ht="14.25">
      <c r="A682" s="9" t="s">
        <v>347</v>
      </c>
      <c r="B682" s="9" t="s">
        <v>193</v>
      </c>
      <c r="C682" s="9">
        <v>7465514</v>
      </c>
      <c r="D682" s="9">
        <v>7474730</v>
      </c>
      <c r="E682" s="9">
        <f t="shared" si="10"/>
        <v>9216</v>
      </c>
      <c r="F682" s="9">
        <v>6</v>
      </c>
      <c r="G682" s="9">
        <v>0</v>
      </c>
      <c r="H682" s="9">
        <v>-0.58767000000000003</v>
      </c>
      <c r="I682" s="10">
        <v>9.7779999999999997E-11</v>
      </c>
      <c r="J682" s="9"/>
      <c r="K682" s="9"/>
    </row>
    <row r="683" spans="1:11" ht="14.25">
      <c r="A683" s="9" t="s">
        <v>347</v>
      </c>
      <c r="B683" s="9" t="s">
        <v>193</v>
      </c>
      <c r="C683" s="9">
        <v>8237341</v>
      </c>
      <c r="D683" s="9">
        <v>8249705</v>
      </c>
      <c r="E683" s="9">
        <f t="shared" si="10"/>
        <v>12364</v>
      </c>
      <c r="F683" s="9">
        <v>6</v>
      </c>
      <c r="G683" s="9">
        <v>0</v>
      </c>
      <c r="H683" s="9">
        <v>-0.66789799999999999</v>
      </c>
      <c r="I683" s="10">
        <v>1.5200000000000001E-13</v>
      </c>
      <c r="J683" s="9"/>
      <c r="K683" s="9"/>
    </row>
    <row r="684" spans="1:11" ht="14.25">
      <c r="A684" s="9" t="s">
        <v>347</v>
      </c>
      <c r="B684" s="9" t="s">
        <v>32</v>
      </c>
      <c r="C684" s="9">
        <v>125155</v>
      </c>
      <c r="D684" s="9">
        <v>154978</v>
      </c>
      <c r="E684" s="9">
        <f t="shared" si="10"/>
        <v>29823</v>
      </c>
      <c r="F684" s="9">
        <v>5</v>
      </c>
      <c r="G684" s="9">
        <v>0</v>
      </c>
      <c r="H684" s="9">
        <v>-1.4658599999999999</v>
      </c>
      <c r="I684" s="10">
        <v>7.0129999999999997E-41</v>
      </c>
      <c r="J684" s="9" t="s">
        <v>33</v>
      </c>
      <c r="K684" s="9" t="s">
        <v>34</v>
      </c>
    </row>
    <row r="685" spans="1:11" ht="14.25">
      <c r="A685" s="9" t="s">
        <v>347</v>
      </c>
      <c r="B685" s="9" t="s">
        <v>66</v>
      </c>
      <c r="C685" s="9">
        <v>5320403</v>
      </c>
      <c r="D685" s="9">
        <v>5330499</v>
      </c>
      <c r="E685" s="9">
        <f t="shared" si="10"/>
        <v>10096</v>
      </c>
      <c r="F685" s="9">
        <v>6</v>
      </c>
      <c r="G685" s="9">
        <v>0</v>
      </c>
      <c r="H685" s="9">
        <v>-0.71011000000000002</v>
      </c>
      <c r="I685" s="10">
        <v>3.3789999999999999E-15</v>
      </c>
      <c r="J685" s="9" t="s">
        <v>372</v>
      </c>
      <c r="K685" s="9" t="s">
        <v>373</v>
      </c>
    </row>
    <row r="686" spans="1:11" ht="14.25">
      <c r="A686" s="9" t="s">
        <v>347</v>
      </c>
      <c r="B686" s="9" t="s">
        <v>66</v>
      </c>
      <c r="C686" s="9">
        <v>18435236</v>
      </c>
      <c r="D686" s="9">
        <v>18444221</v>
      </c>
      <c r="E686" s="9">
        <f t="shared" si="10"/>
        <v>8985</v>
      </c>
      <c r="F686" s="9">
        <v>6</v>
      </c>
      <c r="G686" s="9">
        <v>0.85642799999999997</v>
      </c>
      <c r="H686" s="9">
        <v>0</v>
      </c>
      <c r="I686" s="10">
        <v>5.9899999999999999E-21</v>
      </c>
      <c r="J686" s="9"/>
      <c r="K686" s="9"/>
    </row>
    <row r="687" spans="1:11" ht="14.25">
      <c r="A687" s="9" t="s">
        <v>347</v>
      </c>
      <c r="B687" s="9" t="s">
        <v>35</v>
      </c>
      <c r="C687" s="9">
        <v>2143128</v>
      </c>
      <c r="D687" s="9">
        <v>2152947</v>
      </c>
      <c r="E687" s="9">
        <f t="shared" si="10"/>
        <v>9819</v>
      </c>
      <c r="F687" s="9">
        <v>6</v>
      </c>
      <c r="G687" s="9">
        <v>1.1691130000000001</v>
      </c>
      <c r="H687" s="9">
        <v>0</v>
      </c>
      <c r="I687" s="10">
        <v>7.9430000000000001E-33</v>
      </c>
      <c r="J687" s="9" t="s">
        <v>38</v>
      </c>
      <c r="K687" s="9" t="s">
        <v>176</v>
      </c>
    </row>
    <row r="688" spans="1:11" ht="14.25">
      <c r="A688" s="9" t="s">
        <v>347</v>
      </c>
      <c r="B688" s="9" t="s">
        <v>40</v>
      </c>
      <c r="C688" s="9">
        <v>710480</v>
      </c>
      <c r="D688" s="9">
        <v>718918</v>
      </c>
      <c r="E688" s="9">
        <f t="shared" si="10"/>
        <v>8438</v>
      </c>
      <c r="F688" s="9">
        <v>5</v>
      </c>
      <c r="G688" s="9">
        <v>1.1812560000000001</v>
      </c>
      <c r="H688" s="9">
        <v>0</v>
      </c>
      <c r="I688" s="10">
        <v>4.3570000000000003E-24</v>
      </c>
      <c r="J688" s="9" t="s">
        <v>115</v>
      </c>
      <c r="K688" s="9"/>
    </row>
    <row r="689" spans="1:11" ht="14.25">
      <c r="A689" s="9" t="s">
        <v>347</v>
      </c>
      <c r="B689" s="9" t="s">
        <v>40</v>
      </c>
      <c r="C689" s="9">
        <v>744200</v>
      </c>
      <c r="D689" s="9">
        <v>762686</v>
      </c>
      <c r="E689" s="9">
        <f t="shared" si="10"/>
        <v>18486</v>
      </c>
      <c r="F689" s="9">
        <v>8</v>
      </c>
      <c r="G689" s="9">
        <v>0</v>
      </c>
      <c r="H689" s="9">
        <v>-1.322586</v>
      </c>
      <c r="I689" s="10">
        <v>4.4969999999999998E-54</v>
      </c>
      <c r="J689" s="9" t="s">
        <v>71</v>
      </c>
      <c r="K689" s="9" t="s">
        <v>98</v>
      </c>
    </row>
    <row r="690" spans="1:11" ht="14.25">
      <c r="A690" s="9" t="s">
        <v>347</v>
      </c>
      <c r="B690" s="9" t="s">
        <v>40</v>
      </c>
      <c r="C690" s="9">
        <v>5868976</v>
      </c>
      <c r="D690" s="9">
        <v>5876737</v>
      </c>
      <c r="E690" s="9">
        <f t="shared" ref="E690:E751" si="11">D690-C690</f>
        <v>7761</v>
      </c>
      <c r="F690" s="9">
        <v>5</v>
      </c>
      <c r="G690" s="9">
        <v>0</v>
      </c>
      <c r="H690" s="9">
        <v>-0.66846499999999998</v>
      </c>
      <c r="I690" s="10">
        <v>3.5070000000000001E-11</v>
      </c>
      <c r="J690" s="9"/>
      <c r="K690" s="9"/>
    </row>
    <row r="691" spans="1:11" ht="14.25">
      <c r="A691" s="9" t="s">
        <v>347</v>
      </c>
      <c r="B691" s="9" t="s">
        <v>40</v>
      </c>
      <c r="C691" s="9">
        <v>15750417</v>
      </c>
      <c r="D691" s="9">
        <v>15766190</v>
      </c>
      <c r="E691" s="9">
        <f t="shared" si="11"/>
        <v>15773</v>
      </c>
      <c r="F691" s="9">
        <v>6</v>
      </c>
      <c r="G691" s="9">
        <v>0.98086899999999999</v>
      </c>
      <c r="H691" s="9">
        <v>0</v>
      </c>
      <c r="I691" s="10">
        <v>3.5810000000000003E-24</v>
      </c>
      <c r="J691" s="9"/>
      <c r="K691" s="9"/>
    </row>
    <row r="692" spans="1:11" ht="14.25">
      <c r="A692" s="9" t="s">
        <v>347</v>
      </c>
      <c r="B692" s="9" t="s">
        <v>73</v>
      </c>
      <c r="C692" s="9">
        <v>2257470</v>
      </c>
      <c r="D692" s="9">
        <v>2376525</v>
      </c>
      <c r="E692" s="9">
        <f t="shared" si="11"/>
        <v>119055</v>
      </c>
      <c r="F692" s="9">
        <v>54</v>
      </c>
      <c r="G692" s="9">
        <v>0.60999599999999998</v>
      </c>
      <c r="H692" s="9">
        <v>0</v>
      </c>
      <c r="I692" s="10">
        <v>4.4029999999999998E-68</v>
      </c>
      <c r="J692" s="9" t="s">
        <v>374</v>
      </c>
      <c r="K692" s="9" t="s">
        <v>375</v>
      </c>
    </row>
    <row r="693" spans="1:11" ht="14.25">
      <c r="A693" s="9" t="s">
        <v>347</v>
      </c>
      <c r="B693" s="9" t="s">
        <v>41</v>
      </c>
      <c r="C693" s="9">
        <v>254921</v>
      </c>
      <c r="D693" s="9">
        <v>352976</v>
      </c>
      <c r="E693" s="9">
        <f t="shared" si="11"/>
        <v>98055</v>
      </c>
      <c r="F693" s="9">
        <v>13</v>
      </c>
      <c r="G693" s="9">
        <v>2.2527059999999999</v>
      </c>
      <c r="H693" s="9">
        <v>0</v>
      </c>
      <c r="I693" s="10">
        <v>6.0819999999999999E-159</v>
      </c>
      <c r="J693" s="9" t="s">
        <v>266</v>
      </c>
      <c r="K693" s="11" t="s">
        <v>267</v>
      </c>
    </row>
    <row r="694" spans="1:11" ht="14.25">
      <c r="A694" s="9" t="s">
        <v>347</v>
      </c>
      <c r="B694" s="9" t="s">
        <v>120</v>
      </c>
      <c r="C694" s="9">
        <v>6263870</v>
      </c>
      <c r="D694" s="9">
        <v>6271640</v>
      </c>
      <c r="E694" s="9">
        <f t="shared" si="11"/>
        <v>7770</v>
      </c>
      <c r="F694" s="9">
        <v>5</v>
      </c>
      <c r="G694" s="9">
        <v>0</v>
      </c>
      <c r="H694" s="9">
        <v>-0.58047499999999996</v>
      </c>
      <c r="I694" s="10">
        <v>1.4549999999999999E-11</v>
      </c>
      <c r="J694" s="9" t="s">
        <v>376</v>
      </c>
      <c r="K694" s="9" t="s">
        <v>377</v>
      </c>
    </row>
    <row r="695" spans="1:11" ht="14.25">
      <c r="A695" s="9" t="s">
        <v>347</v>
      </c>
      <c r="B695" s="9" t="s">
        <v>103</v>
      </c>
      <c r="C695" s="9">
        <v>1144192</v>
      </c>
      <c r="D695" s="9">
        <v>1163232</v>
      </c>
      <c r="E695" s="9">
        <f t="shared" si="11"/>
        <v>19040</v>
      </c>
      <c r="F695" s="9">
        <v>8</v>
      </c>
      <c r="G695" s="9">
        <v>0.79732099999999995</v>
      </c>
      <c r="H695" s="9">
        <v>0</v>
      </c>
      <c r="I695" s="10">
        <v>8.0540000000000003E-14</v>
      </c>
      <c r="J695" s="9" t="s">
        <v>104</v>
      </c>
      <c r="K695" s="9" t="s">
        <v>105</v>
      </c>
    </row>
    <row r="696" spans="1:11" ht="14.25">
      <c r="A696" s="9" t="s">
        <v>347</v>
      </c>
      <c r="B696" s="9" t="s">
        <v>211</v>
      </c>
      <c r="C696" s="9">
        <v>951918</v>
      </c>
      <c r="D696" s="9">
        <v>961275</v>
      </c>
      <c r="E696" s="9">
        <f t="shared" si="11"/>
        <v>9357</v>
      </c>
      <c r="F696" s="9">
        <v>5</v>
      </c>
      <c r="G696" s="9">
        <v>0.78916600000000003</v>
      </c>
      <c r="H696" s="9">
        <v>0</v>
      </c>
      <c r="I696" s="10">
        <v>2.9189999999999998E-11</v>
      </c>
      <c r="J696" s="9" t="s">
        <v>378</v>
      </c>
      <c r="K696" s="11" t="s">
        <v>379</v>
      </c>
    </row>
    <row r="697" spans="1:11" ht="14.25">
      <c r="A697" s="9" t="s">
        <v>380</v>
      </c>
      <c r="B697" s="9" t="s">
        <v>10</v>
      </c>
      <c r="C697" s="9">
        <v>26060501</v>
      </c>
      <c r="D697" s="9">
        <v>26075687</v>
      </c>
      <c r="E697" s="9">
        <f t="shared" si="11"/>
        <v>15186</v>
      </c>
      <c r="F697" s="9">
        <v>7</v>
      </c>
      <c r="G697" s="9">
        <v>0.917327</v>
      </c>
      <c r="H697" s="9">
        <v>0</v>
      </c>
      <c r="I697" s="10">
        <v>5.8819999999999996E-35</v>
      </c>
      <c r="J697" s="9"/>
      <c r="K697" s="9"/>
    </row>
    <row r="698" spans="1:11" ht="14.25">
      <c r="A698" s="9" t="s">
        <v>380</v>
      </c>
      <c r="B698" s="9" t="s">
        <v>10</v>
      </c>
      <c r="C698" s="9">
        <v>33702418</v>
      </c>
      <c r="D698" s="9">
        <v>33719800</v>
      </c>
      <c r="E698" s="9">
        <f t="shared" si="11"/>
        <v>17382</v>
      </c>
      <c r="F698" s="9">
        <v>9</v>
      </c>
      <c r="G698" s="9">
        <v>0.69394900000000004</v>
      </c>
      <c r="H698" s="9">
        <v>0</v>
      </c>
      <c r="I698" s="10">
        <v>6.2230000000000003E-29</v>
      </c>
      <c r="J698" s="9"/>
      <c r="K698" s="9"/>
    </row>
    <row r="699" spans="1:11" ht="14.25">
      <c r="A699" s="9" t="s">
        <v>380</v>
      </c>
      <c r="B699" s="9" t="s">
        <v>10</v>
      </c>
      <c r="C699" s="9">
        <v>44986012</v>
      </c>
      <c r="D699" s="9">
        <v>45064556</v>
      </c>
      <c r="E699" s="9">
        <f t="shared" si="11"/>
        <v>78544</v>
      </c>
      <c r="F699" s="9">
        <v>32</v>
      </c>
      <c r="G699" s="9">
        <v>0</v>
      </c>
      <c r="H699" s="9">
        <v>-0.844001</v>
      </c>
      <c r="I699" s="10">
        <v>3.527E-84</v>
      </c>
      <c r="J699" s="9"/>
      <c r="K699" s="9"/>
    </row>
    <row r="700" spans="1:11" ht="14.25">
      <c r="A700" s="9" t="s">
        <v>380</v>
      </c>
      <c r="B700" s="9" t="s">
        <v>10</v>
      </c>
      <c r="C700" s="9">
        <v>46771855</v>
      </c>
      <c r="D700" s="9">
        <v>46792290</v>
      </c>
      <c r="E700" s="9">
        <f t="shared" si="11"/>
        <v>20435</v>
      </c>
      <c r="F700" s="9">
        <v>9</v>
      </c>
      <c r="G700" s="9">
        <v>0</v>
      </c>
      <c r="H700" s="9">
        <v>-0.57987200000000005</v>
      </c>
      <c r="I700" s="10">
        <v>4.4119999999999998E-13</v>
      </c>
      <c r="J700" s="9" t="s">
        <v>54</v>
      </c>
      <c r="K700" s="9" t="s">
        <v>55</v>
      </c>
    </row>
    <row r="701" spans="1:11" ht="14.25">
      <c r="A701" s="9" t="s">
        <v>380</v>
      </c>
      <c r="B701" s="9" t="s">
        <v>10</v>
      </c>
      <c r="C701" s="9">
        <v>47341971</v>
      </c>
      <c r="D701" s="9">
        <v>47355027</v>
      </c>
      <c r="E701" s="9">
        <f t="shared" si="11"/>
        <v>13056</v>
      </c>
      <c r="F701" s="9">
        <v>6</v>
      </c>
      <c r="G701" s="9">
        <v>0.54417899999999997</v>
      </c>
      <c r="H701" s="9">
        <v>0</v>
      </c>
      <c r="I701" s="10">
        <v>4.1960000000000003E-11</v>
      </c>
      <c r="J701" s="9" t="s">
        <v>226</v>
      </c>
      <c r="K701" s="9" t="s">
        <v>227</v>
      </c>
    </row>
    <row r="702" spans="1:11" ht="14.25">
      <c r="A702" s="9" t="s">
        <v>380</v>
      </c>
      <c r="B702" s="9" t="s">
        <v>10</v>
      </c>
      <c r="C702" s="9">
        <v>60484102</v>
      </c>
      <c r="D702" s="9">
        <v>60513199</v>
      </c>
      <c r="E702" s="9">
        <f t="shared" si="11"/>
        <v>29097</v>
      </c>
      <c r="F702" s="9">
        <v>13</v>
      </c>
      <c r="G702" s="9">
        <v>0.78609899999999999</v>
      </c>
      <c r="H702" s="9">
        <v>0</v>
      </c>
      <c r="I702" s="10">
        <v>1.5210000000000001E-42</v>
      </c>
      <c r="J702" s="9" t="s">
        <v>56</v>
      </c>
      <c r="K702" s="9"/>
    </row>
    <row r="703" spans="1:11" ht="14.25">
      <c r="A703" s="9" t="s">
        <v>380</v>
      </c>
      <c r="B703" s="9" t="s">
        <v>10</v>
      </c>
      <c r="C703" s="9">
        <v>65470546</v>
      </c>
      <c r="D703" s="9">
        <v>65479690</v>
      </c>
      <c r="E703" s="9">
        <f t="shared" si="11"/>
        <v>9144</v>
      </c>
      <c r="F703" s="9">
        <v>5</v>
      </c>
      <c r="G703" s="9">
        <v>0.80466099999999996</v>
      </c>
      <c r="H703" s="9">
        <v>0</v>
      </c>
      <c r="I703" s="10">
        <v>2.755E-18</v>
      </c>
      <c r="J703" s="9"/>
      <c r="K703" s="9"/>
    </row>
    <row r="704" spans="1:11" ht="14.25">
      <c r="A704" s="9" t="s">
        <v>380</v>
      </c>
      <c r="B704" s="9" t="s">
        <v>10</v>
      </c>
      <c r="C704" s="9">
        <v>68145456</v>
      </c>
      <c r="D704" s="9">
        <v>68157687</v>
      </c>
      <c r="E704" s="9">
        <f t="shared" si="11"/>
        <v>12231</v>
      </c>
      <c r="F704" s="9">
        <v>7</v>
      </c>
      <c r="G704" s="9">
        <v>0</v>
      </c>
      <c r="H704" s="9">
        <v>-1.149167</v>
      </c>
      <c r="I704" s="10">
        <v>1.027E-37</v>
      </c>
      <c r="J704" s="9" t="s">
        <v>381</v>
      </c>
      <c r="K704" s="9"/>
    </row>
    <row r="705" spans="1:11" ht="14.25">
      <c r="A705" s="9" t="s">
        <v>380</v>
      </c>
      <c r="B705" s="9" t="s">
        <v>10</v>
      </c>
      <c r="C705" s="9">
        <v>90959008</v>
      </c>
      <c r="D705" s="9">
        <v>90967347</v>
      </c>
      <c r="E705" s="9">
        <f t="shared" si="11"/>
        <v>8339</v>
      </c>
      <c r="F705" s="9">
        <v>5</v>
      </c>
      <c r="G705" s="9">
        <v>0</v>
      </c>
      <c r="H705" s="9">
        <v>-0.707565</v>
      </c>
      <c r="I705" s="10">
        <v>4.3150000000000001E-11</v>
      </c>
      <c r="J705" s="9" t="s">
        <v>382</v>
      </c>
      <c r="K705" s="9" t="s">
        <v>383</v>
      </c>
    </row>
    <row r="706" spans="1:11" ht="14.25">
      <c r="A706" s="9" t="s">
        <v>380</v>
      </c>
      <c r="B706" s="9" t="s">
        <v>10</v>
      </c>
      <c r="C706" s="9">
        <v>97289568</v>
      </c>
      <c r="D706" s="9">
        <v>97297381</v>
      </c>
      <c r="E706" s="9">
        <f t="shared" si="11"/>
        <v>7813</v>
      </c>
      <c r="F706" s="9">
        <v>5</v>
      </c>
      <c r="G706" s="9">
        <v>0.89586100000000002</v>
      </c>
      <c r="H706" s="9">
        <v>0</v>
      </c>
      <c r="I706" s="10">
        <v>1.9039999999999999E-25</v>
      </c>
      <c r="J706" s="9"/>
      <c r="K706" s="9"/>
    </row>
    <row r="707" spans="1:11" ht="14.25">
      <c r="A707" s="9" t="s">
        <v>380</v>
      </c>
      <c r="B707" s="9" t="s">
        <v>10</v>
      </c>
      <c r="C707" s="9">
        <v>120916273</v>
      </c>
      <c r="D707" s="9">
        <v>120940182</v>
      </c>
      <c r="E707" s="9">
        <f t="shared" si="11"/>
        <v>23909</v>
      </c>
      <c r="F707" s="9">
        <v>10</v>
      </c>
      <c r="G707" s="9">
        <v>0.74065000000000003</v>
      </c>
      <c r="H707" s="9">
        <v>0</v>
      </c>
      <c r="I707" s="10">
        <v>1.141E-27</v>
      </c>
      <c r="J707" s="9" t="s">
        <v>12</v>
      </c>
      <c r="K707" s="11" t="s">
        <v>155</v>
      </c>
    </row>
    <row r="708" spans="1:11" ht="14.25">
      <c r="A708" s="9" t="s">
        <v>380</v>
      </c>
      <c r="B708" s="9" t="s">
        <v>10</v>
      </c>
      <c r="C708" s="9">
        <v>133130052</v>
      </c>
      <c r="D708" s="9">
        <v>133137116</v>
      </c>
      <c r="E708" s="9">
        <f t="shared" si="11"/>
        <v>7064</v>
      </c>
      <c r="F708" s="9">
        <v>5</v>
      </c>
      <c r="G708" s="9">
        <v>0</v>
      </c>
      <c r="H708" s="9">
        <v>-0.87467099999999998</v>
      </c>
      <c r="I708" s="10">
        <v>4.2689999999999998E-15</v>
      </c>
      <c r="J708" s="9" t="s">
        <v>353</v>
      </c>
      <c r="K708" s="9" t="s">
        <v>354</v>
      </c>
    </row>
    <row r="709" spans="1:11" ht="14.25">
      <c r="A709" s="9" t="s">
        <v>380</v>
      </c>
      <c r="B709" s="9" t="s">
        <v>10</v>
      </c>
      <c r="C709" s="9">
        <v>154770643</v>
      </c>
      <c r="D709" s="9">
        <v>154783712</v>
      </c>
      <c r="E709" s="9">
        <f t="shared" si="11"/>
        <v>13069</v>
      </c>
      <c r="F709" s="9">
        <v>6</v>
      </c>
      <c r="G709" s="9">
        <v>0</v>
      </c>
      <c r="H709" s="9">
        <v>-0.81164099999999995</v>
      </c>
      <c r="I709" s="10">
        <v>6.0949999999999998E-15</v>
      </c>
      <c r="J709" s="9"/>
      <c r="K709" s="9"/>
    </row>
    <row r="710" spans="1:11" ht="14.25">
      <c r="A710" s="9" t="s">
        <v>380</v>
      </c>
      <c r="B710" s="9" t="s">
        <v>10</v>
      </c>
      <c r="C710" s="9">
        <v>165883954</v>
      </c>
      <c r="D710" s="9">
        <v>165908571</v>
      </c>
      <c r="E710" s="9">
        <f t="shared" si="11"/>
        <v>24617</v>
      </c>
      <c r="F710" s="9">
        <v>4</v>
      </c>
      <c r="G710" s="9">
        <v>0</v>
      </c>
      <c r="H710" s="9">
        <v>-6.0579419999999997</v>
      </c>
      <c r="I710" s="9">
        <v>0</v>
      </c>
      <c r="J710" s="9"/>
      <c r="K710" s="9"/>
    </row>
    <row r="711" spans="1:11" ht="14.25">
      <c r="A711" s="9" t="s">
        <v>380</v>
      </c>
      <c r="B711" s="9" t="s">
        <v>10</v>
      </c>
      <c r="C711" s="9">
        <v>165908631</v>
      </c>
      <c r="D711" s="9">
        <v>165979117</v>
      </c>
      <c r="E711" s="9">
        <f t="shared" si="11"/>
        <v>70486</v>
      </c>
      <c r="F711" s="9">
        <v>15</v>
      </c>
      <c r="G711" s="9">
        <v>0</v>
      </c>
      <c r="H711" s="9">
        <v>-5.0323859999999998</v>
      </c>
      <c r="I711" s="9">
        <v>0</v>
      </c>
      <c r="J711" s="9" t="s">
        <v>57</v>
      </c>
      <c r="K711" s="11" t="s">
        <v>58</v>
      </c>
    </row>
    <row r="712" spans="1:11" ht="14.25">
      <c r="A712" s="9" t="s">
        <v>380</v>
      </c>
      <c r="B712" s="9" t="s">
        <v>10</v>
      </c>
      <c r="C712" s="9">
        <v>167926654</v>
      </c>
      <c r="D712" s="9">
        <v>167954794</v>
      </c>
      <c r="E712" s="9">
        <f t="shared" si="11"/>
        <v>28140</v>
      </c>
      <c r="F712" s="9">
        <v>13</v>
      </c>
      <c r="G712" s="9">
        <v>0.81626699999999996</v>
      </c>
      <c r="H712" s="9">
        <v>0</v>
      </c>
      <c r="I712" s="10">
        <v>5.5560000000000003E-49</v>
      </c>
      <c r="J712" s="9"/>
      <c r="K712" s="9"/>
    </row>
    <row r="713" spans="1:11" ht="14.25">
      <c r="A713" s="9" t="s">
        <v>380</v>
      </c>
      <c r="B713" s="9" t="s">
        <v>10</v>
      </c>
      <c r="C713" s="9">
        <v>171729664</v>
      </c>
      <c r="D713" s="9">
        <v>171752088</v>
      </c>
      <c r="E713" s="9">
        <f t="shared" si="11"/>
        <v>22424</v>
      </c>
      <c r="F713" s="9">
        <v>12</v>
      </c>
      <c r="G713" s="9">
        <v>0</v>
      </c>
      <c r="H713" s="9">
        <v>-0.64344000000000001</v>
      </c>
      <c r="I713" s="10">
        <v>4.0559999999999998E-19</v>
      </c>
      <c r="J713" s="9"/>
      <c r="K713" s="9"/>
    </row>
    <row r="714" spans="1:11" ht="14.25">
      <c r="A714" s="9" t="s">
        <v>380</v>
      </c>
      <c r="B714" s="9" t="s">
        <v>10</v>
      </c>
      <c r="C714" s="9">
        <v>193010524</v>
      </c>
      <c r="D714" s="9">
        <v>193024778</v>
      </c>
      <c r="E714" s="9">
        <f t="shared" si="11"/>
        <v>14254</v>
      </c>
      <c r="F714" s="9">
        <v>7</v>
      </c>
      <c r="G714" s="9">
        <v>0</v>
      </c>
      <c r="H714" s="9">
        <v>-0.83367999999999998</v>
      </c>
      <c r="I714" s="10">
        <v>3.128E-20</v>
      </c>
      <c r="J714" s="9" t="s">
        <v>384</v>
      </c>
      <c r="K714" s="9" t="s">
        <v>385</v>
      </c>
    </row>
    <row r="715" spans="1:11" ht="14.25">
      <c r="A715" s="9" t="s">
        <v>380</v>
      </c>
      <c r="B715" s="9" t="s">
        <v>16</v>
      </c>
      <c r="C715" s="9">
        <v>12388597</v>
      </c>
      <c r="D715" s="9">
        <v>12405194</v>
      </c>
      <c r="E715" s="9">
        <f t="shared" si="11"/>
        <v>16597</v>
      </c>
      <c r="F715" s="9">
        <v>9</v>
      </c>
      <c r="G715" s="9">
        <v>0</v>
      </c>
      <c r="H715" s="9">
        <v>-1.0635779999999999</v>
      </c>
      <c r="I715" s="10">
        <v>3.2909999999999998E-38</v>
      </c>
      <c r="J715" s="9"/>
      <c r="K715" s="9"/>
    </row>
    <row r="716" spans="1:11" ht="14.25">
      <c r="A716" s="9" t="s">
        <v>380</v>
      </c>
      <c r="B716" s="9" t="s">
        <v>16</v>
      </c>
      <c r="C716" s="9">
        <v>34200026</v>
      </c>
      <c r="D716" s="9">
        <v>34218381</v>
      </c>
      <c r="E716" s="9">
        <f t="shared" si="11"/>
        <v>18355</v>
      </c>
      <c r="F716" s="9">
        <v>9</v>
      </c>
      <c r="G716" s="9">
        <v>0.62139100000000003</v>
      </c>
      <c r="H716" s="9">
        <v>0</v>
      </c>
      <c r="I716" s="10">
        <v>1.3529999999999999E-23</v>
      </c>
      <c r="J716" s="9" t="s">
        <v>357</v>
      </c>
      <c r="K716" s="9" t="s">
        <v>358</v>
      </c>
    </row>
    <row r="717" spans="1:11" ht="14.25">
      <c r="A717" s="9" t="s">
        <v>380</v>
      </c>
      <c r="B717" s="9" t="s">
        <v>16</v>
      </c>
      <c r="C717" s="9">
        <v>36499780</v>
      </c>
      <c r="D717" s="9">
        <v>36511022</v>
      </c>
      <c r="E717" s="9">
        <f t="shared" si="11"/>
        <v>11242</v>
      </c>
      <c r="F717" s="9">
        <v>7</v>
      </c>
      <c r="G717" s="9">
        <v>0</v>
      </c>
      <c r="H717" s="9">
        <v>-1.1532929999999999</v>
      </c>
      <c r="I717" s="10">
        <v>2.1349999999999998E-34</v>
      </c>
      <c r="J717" s="9"/>
      <c r="K717" s="9"/>
    </row>
    <row r="718" spans="1:11" ht="14.25">
      <c r="A718" s="9" t="s">
        <v>380</v>
      </c>
      <c r="B718" s="9" t="s">
        <v>16</v>
      </c>
      <c r="C718" s="9">
        <v>36755813</v>
      </c>
      <c r="D718" s="9">
        <v>36765245</v>
      </c>
      <c r="E718" s="9">
        <f t="shared" si="11"/>
        <v>9432</v>
      </c>
      <c r="F718" s="9">
        <v>5</v>
      </c>
      <c r="G718" s="9">
        <v>0.63908900000000002</v>
      </c>
      <c r="H718" s="9">
        <v>0</v>
      </c>
      <c r="I718" s="10">
        <v>3.9620000000000002E-13</v>
      </c>
      <c r="J718" s="9"/>
      <c r="K718" s="9"/>
    </row>
    <row r="719" spans="1:11" ht="14.25">
      <c r="A719" s="9" t="s">
        <v>380</v>
      </c>
      <c r="B719" s="9" t="s">
        <v>16</v>
      </c>
      <c r="C719" s="9">
        <v>86319269</v>
      </c>
      <c r="D719" s="9">
        <v>86335948</v>
      </c>
      <c r="E719" s="9">
        <f t="shared" si="11"/>
        <v>16679</v>
      </c>
      <c r="F719" s="9">
        <v>7</v>
      </c>
      <c r="G719" s="9">
        <v>0.84050499999999995</v>
      </c>
      <c r="H719" s="9">
        <v>0</v>
      </c>
      <c r="I719" s="10">
        <v>3.8929999999999998E-29</v>
      </c>
      <c r="J719" s="9"/>
      <c r="K719" s="9"/>
    </row>
    <row r="720" spans="1:11" ht="14.25">
      <c r="A720" s="9" t="s">
        <v>380</v>
      </c>
      <c r="B720" s="9" t="s">
        <v>16</v>
      </c>
      <c r="C720" s="9">
        <v>92015972</v>
      </c>
      <c r="D720" s="9">
        <v>92019688</v>
      </c>
      <c r="E720" s="9">
        <f t="shared" si="11"/>
        <v>3716</v>
      </c>
      <c r="F720" s="9">
        <v>2</v>
      </c>
      <c r="G720" s="9">
        <v>1.4132340000000001</v>
      </c>
      <c r="H720" s="9">
        <v>0</v>
      </c>
      <c r="I720" s="9">
        <v>0</v>
      </c>
      <c r="J720" s="9" t="s">
        <v>386</v>
      </c>
      <c r="K720" s="9" t="s">
        <v>387</v>
      </c>
    </row>
    <row r="721" spans="1:11" ht="14.25">
      <c r="A721" s="9" t="s">
        <v>380</v>
      </c>
      <c r="B721" s="9" t="s">
        <v>16</v>
      </c>
      <c r="C721" s="9">
        <v>92019748</v>
      </c>
      <c r="D721" s="9">
        <v>92025667</v>
      </c>
      <c r="E721" s="9">
        <f t="shared" si="11"/>
        <v>5919</v>
      </c>
      <c r="F721" s="9">
        <v>4</v>
      </c>
      <c r="G721" s="9">
        <v>0.87808200000000003</v>
      </c>
      <c r="H721" s="9">
        <v>0</v>
      </c>
      <c r="I721" s="9">
        <v>0</v>
      </c>
      <c r="J721" s="9" t="s">
        <v>156</v>
      </c>
      <c r="K721" s="9" t="s">
        <v>388</v>
      </c>
    </row>
    <row r="722" spans="1:11" ht="14.25">
      <c r="A722" s="9" t="s">
        <v>380</v>
      </c>
      <c r="B722" s="9" t="s">
        <v>16</v>
      </c>
      <c r="C722" s="9">
        <v>97312205</v>
      </c>
      <c r="D722" s="9">
        <v>97338589</v>
      </c>
      <c r="E722" s="9">
        <f t="shared" si="11"/>
        <v>26384</v>
      </c>
      <c r="F722" s="9">
        <v>5</v>
      </c>
      <c r="G722" s="9">
        <v>0</v>
      </c>
      <c r="H722" s="9">
        <v>-2.6180180000000002</v>
      </c>
      <c r="I722" s="10">
        <v>9.8060000000000004E-65</v>
      </c>
      <c r="J722" s="9"/>
      <c r="K722" s="9"/>
    </row>
    <row r="723" spans="1:11" ht="14.25">
      <c r="A723" s="9" t="s">
        <v>380</v>
      </c>
      <c r="B723" s="9" t="s">
        <v>17</v>
      </c>
      <c r="C723" s="9">
        <v>33918497</v>
      </c>
      <c r="D723" s="9">
        <v>33930375</v>
      </c>
      <c r="E723" s="9">
        <f t="shared" si="11"/>
        <v>11878</v>
      </c>
      <c r="F723" s="9">
        <v>6</v>
      </c>
      <c r="G723" s="9">
        <v>0</v>
      </c>
      <c r="H723" s="9">
        <v>-0.67150900000000002</v>
      </c>
      <c r="I723" s="10">
        <v>3.6090000000000002E-11</v>
      </c>
      <c r="J723" s="9"/>
      <c r="K723" s="9"/>
    </row>
    <row r="724" spans="1:11" ht="14.25">
      <c r="A724" s="9" t="s">
        <v>380</v>
      </c>
      <c r="B724" s="9" t="s">
        <v>17</v>
      </c>
      <c r="C724" s="9">
        <v>105764767</v>
      </c>
      <c r="D724" s="9">
        <v>105778688</v>
      </c>
      <c r="E724" s="9">
        <f t="shared" si="11"/>
        <v>13921</v>
      </c>
      <c r="F724" s="9">
        <v>5</v>
      </c>
      <c r="G724" s="9">
        <v>0</v>
      </c>
      <c r="H724" s="9">
        <v>-0.87517699999999998</v>
      </c>
      <c r="I724" s="10">
        <v>3.5809999999999996E-15</v>
      </c>
      <c r="J724" s="9"/>
      <c r="K724" s="9"/>
    </row>
    <row r="725" spans="1:11" ht="14.25">
      <c r="A725" s="9" t="s">
        <v>380</v>
      </c>
      <c r="B725" s="9" t="s">
        <v>17</v>
      </c>
      <c r="C725" s="9">
        <v>107796818</v>
      </c>
      <c r="D725" s="9">
        <v>107811746</v>
      </c>
      <c r="E725" s="9">
        <f t="shared" si="11"/>
        <v>14928</v>
      </c>
      <c r="F725" s="9">
        <v>8</v>
      </c>
      <c r="G725" s="9">
        <v>0</v>
      </c>
      <c r="H725" s="9">
        <v>-0.94757999999999998</v>
      </c>
      <c r="I725" s="10">
        <v>2.2379999999999998E-33</v>
      </c>
      <c r="J725" s="9" t="s">
        <v>20</v>
      </c>
      <c r="K725" s="9" t="s">
        <v>21</v>
      </c>
    </row>
    <row r="726" spans="1:11" ht="14.25">
      <c r="A726" s="9" t="s">
        <v>380</v>
      </c>
      <c r="B726" s="9" t="s">
        <v>22</v>
      </c>
      <c r="C726" s="9">
        <v>5854264</v>
      </c>
      <c r="D726" s="9">
        <v>5869892</v>
      </c>
      <c r="E726" s="9">
        <f t="shared" si="11"/>
        <v>15628</v>
      </c>
      <c r="F726" s="9">
        <v>7</v>
      </c>
      <c r="G726" s="9">
        <v>0</v>
      </c>
      <c r="H726" s="9">
        <v>-0.63409400000000005</v>
      </c>
      <c r="I726" s="10">
        <v>1.0780000000000001E-11</v>
      </c>
      <c r="J726" s="9" t="s">
        <v>271</v>
      </c>
      <c r="K726" s="9" t="s">
        <v>272</v>
      </c>
    </row>
    <row r="727" spans="1:11" ht="14.25">
      <c r="A727" s="9" t="s">
        <v>380</v>
      </c>
      <c r="B727" s="9" t="s">
        <v>22</v>
      </c>
      <c r="C727" s="9">
        <v>84249839</v>
      </c>
      <c r="D727" s="9">
        <v>84268091</v>
      </c>
      <c r="E727" s="9">
        <f t="shared" si="11"/>
        <v>18252</v>
      </c>
      <c r="F727" s="9">
        <v>8</v>
      </c>
      <c r="G727" s="9">
        <v>0</v>
      </c>
      <c r="H727" s="9">
        <v>-1.1778390000000001</v>
      </c>
      <c r="I727" s="10">
        <v>1.2530000000000001E-35</v>
      </c>
      <c r="J727" s="9"/>
      <c r="K727" s="9"/>
    </row>
    <row r="728" spans="1:11" ht="14.25">
      <c r="A728" s="9" t="s">
        <v>380</v>
      </c>
      <c r="B728" s="9" t="s">
        <v>22</v>
      </c>
      <c r="C728" s="9">
        <v>88929685</v>
      </c>
      <c r="D728" s="9">
        <v>89056777</v>
      </c>
      <c r="E728" s="9">
        <f t="shared" si="11"/>
        <v>127092</v>
      </c>
      <c r="F728" s="9">
        <v>10</v>
      </c>
      <c r="G728" s="9">
        <v>0.74960199999999999</v>
      </c>
      <c r="H728" s="9">
        <v>0</v>
      </c>
      <c r="I728" s="10">
        <v>6.9669999999999999E-29</v>
      </c>
      <c r="J728" s="9" t="s">
        <v>61</v>
      </c>
      <c r="K728" s="9" t="s">
        <v>62</v>
      </c>
    </row>
    <row r="729" spans="1:11" ht="14.25">
      <c r="A729" s="9" t="s">
        <v>380</v>
      </c>
      <c r="B729" s="9" t="s">
        <v>22</v>
      </c>
      <c r="C729" s="9">
        <v>89602032</v>
      </c>
      <c r="D729" s="9">
        <v>89618777</v>
      </c>
      <c r="E729" s="9">
        <f t="shared" si="11"/>
        <v>16745</v>
      </c>
      <c r="F729" s="9">
        <v>6</v>
      </c>
      <c r="G729" s="9">
        <v>0</v>
      </c>
      <c r="H729" s="9">
        <v>-1.094473</v>
      </c>
      <c r="I729" s="9">
        <v>0</v>
      </c>
      <c r="J729" s="9" t="s">
        <v>232</v>
      </c>
      <c r="K729" s="9"/>
    </row>
    <row r="730" spans="1:11" ht="14.25">
      <c r="A730" s="9" t="s">
        <v>380</v>
      </c>
      <c r="B730" s="9" t="s">
        <v>22</v>
      </c>
      <c r="C730" s="9">
        <v>89624359</v>
      </c>
      <c r="D730" s="9">
        <v>89648936</v>
      </c>
      <c r="E730" s="9">
        <f t="shared" si="11"/>
        <v>24577</v>
      </c>
      <c r="F730" s="9">
        <v>12</v>
      </c>
      <c r="G730" s="9">
        <v>0</v>
      </c>
      <c r="H730" s="9">
        <v>-0.84819</v>
      </c>
      <c r="I730" s="9">
        <v>0</v>
      </c>
      <c r="J730" s="9" t="s">
        <v>232</v>
      </c>
      <c r="K730" s="9" t="s">
        <v>233</v>
      </c>
    </row>
    <row r="731" spans="1:11" ht="14.25">
      <c r="A731" s="9" t="s">
        <v>380</v>
      </c>
      <c r="B731" s="9" t="s">
        <v>24</v>
      </c>
      <c r="C731" s="9">
        <v>7923314</v>
      </c>
      <c r="D731" s="9">
        <v>7937921</v>
      </c>
      <c r="E731" s="9">
        <f t="shared" si="11"/>
        <v>14607</v>
      </c>
      <c r="F731" s="9">
        <v>8</v>
      </c>
      <c r="G731" s="9">
        <v>0</v>
      </c>
      <c r="H731" s="9">
        <v>-0.56579999999999997</v>
      </c>
      <c r="I731" s="10">
        <v>5.1400000000000003E-12</v>
      </c>
      <c r="J731" s="9" t="s">
        <v>192</v>
      </c>
      <c r="K731" s="9"/>
    </row>
    <row r="732" spans="1:11" ht="14.25">
      <c r="A732" s="9" t="s">
        <v>380</v>
      </c>
      <c r="B732" s="9" t="s">
        <v>26</v>
      </c>
      <c r="C732" s="9">
        <v>9783125</v>
      </c>
      <c r="D732" s="9">
        <v>9799632</v>
      </c>
      <c r="E732" s="9">
        <f t="shared" si="11"/>
        <v>16507</v>
      </c>
      <c r="F732" s="9">
        <v>9</v>
      </c>
      <c r="G732" s="9">
        <v>0</v>
      </c>
      <c r="H732" s="9">
        <v>-0.61903699999999995</v>
      </c>
      <c r="I732" s="10">
        <v>1.184E-14</v>
      </c>
      <c r="J732" s="9"/>
      <c r="K732" s="9"/>
    </row>
    <row r="733" spans="1:11" ht="14.25">
      <c r="A733" s="9" t="s">
        <v>380</v>
      </c>
      <c r="B733" s="9" t="s">
        <v>29</v>
      </c>
      <c r="C733" s="9">
        <v>17212598</v>
      </c>
      <c r="D733" s="9">
        <v>17241473</v>
      </c>
      <c r="E733" s="9">
        <f t="shared" si="11"/>
        <v>28875</v>
      </c>
      <c r="F733" s="9">
        <v>14</v>
      </c>
      <c r="G733" s="9">
        <v>0.55969599999999997</v>
      </c>
      <c r="H733" s="9">
        <v>0</v>
      </c>
      <c r="I733" s="10">
        <v>4.8120000000000002E-29</v>
      </c>
      <c r="J733" s="9" t="s">
        <v>389</v>
      </c>
      <c r="K733" s="9" t="s">
        <v>390</v>
      </c>
    </row>
    <row r="734" spans="1:11" ht="14.25">
      <c r="A734" s="9" t="s">
        <v>380</v>
      </c>
      <c r="B734" s="9" t="s">
        <v>29</v>
      </c>
      <c r="C734" s="9">
        <v>27462580</v>
      </c>
      <c r="D734" s="9">
        <v>27487796</v>
      </c>
      <c r="E734" s="9">
        <f t="shared" si="11"/>
        <v>25216</v>
      </c>
      <c r="F734" s="9">
        <v>10</v>
      </c>
      <c r="G734" s="9">
        <v>0</v>
      </c>
      <c r="H734" s="9">
        <v>-0.73170900000000005</v>
      </c>
      <c r="I734" s="10">
        <v>1.8970000000000001E-26</v>
      </c>
      <c r="J734" s="9" t="s">
        <v>391</v>
      </c>
      <c r="K734" s="11" t="s">
        <v>392</v>
      </c>
    </row>
    <row r="735" spans="1:11" ht="14.25">
      <c r="A735" s="9" t="s">
        <v>380</v>
      </c>
      <c r="B735" s="9" t="s">
        <v>32</v>
      </c>
      <c r="C735" s="9">
        <v>115229</v>
      </c>
      <c r="D735" s="9">
        <v>165560</v>
      </c>
      <c r="E735" s="9">
        <f t="shared" si="11"/>
        <v>50331</v>
      </c>
      <c r="F735" s="9">
        <v>10</v>
      </c>
      <c r="G735" s="9">
        <v>0.58681399999999995</v>
      </c>
      <c r="H735" s="9">
        <v>0</v>
      </c>
      <c r="I735" s="10">
        <v>1.024E-13</v>
      </c>
      <c r="J735" s="9" t="s">
        <v>393</v>
      </c>
      <c r="K735" s="9" t="s">
        <v>394</v>
      </c>
    </row>
    <row r="736" spans="1:11" ht="14.25">
      <c r="A736" s="9" t="s">
        <v>380</v>
      </c>
      <c r="B736" s="9" t="s">
        <v>66</v>
      </c>
      <c r="C736" s="9">
        <v>5320403</v>
      </c>
      <c r="D736" s="9">
        <v>5335564</v>
      </c>
      <c r="E736" s="9">
        <f t="shared" si="11"/>
        <v>15161</v>
      </c>
      <c r="F736" s="9">
        <v>8</v>
      </c>
      <c r="G736" s="9">
        <v>0</v>
      </c>
      <c r="H736" s="9">
        <v>-0.64115</v>
      </c>
      <c r="I736" s="10">
        <v>3.3E-15</v>
      </c>
      <c r="J736" s="9" t="s">
        <v>372</v>
      </c>
      <c r="K736" s="9" t="s">
        <v>373</v>
      </c>
    </row>
    <row r="737" spans="1:11" ht="14.25">
      <c r="A737" s="9" t="s">
        <v>380</v>
      </c>
      <c r="B737" s="9" t="s">
        <v>66</v>
      </c>
      <c r="C737" s="9">
        <v>18437079</v>
      </c>
      <c r="D737" s="9">
        <v>18444221</v>
      </c>
      <c r="E737" s="9">
        <f t="shared" si="11"/>
        <v>7142</v>
      </c>
      <c r="F737" s="9">
        <v>5</v>
      </c>
      <c r="G737" s="9">
        <v>0.86373900000000003</v>
      </c>
      <c r="H737" s="9">
        <v>0</v>
      </c>
      <c r="I737" s="10">
        <v>7.9010000000000004E-19</v>
      </c>
      <c r="J737" s="9"/>
      <c r="K737" s="9"/>
    </row>
    <row r="738" spans="1:11" ht="14.25">
      <c r="A738" s="9" t="s">
        <v>380</v>
      </c>
      <c r="B738" s="9" t="s">
        <v>35</v>
      </c>
      <c r="C738" s="9">
        <v>2143128</v>
      </c>
      <c r="D738" s="9">
        <v>2160583</v>
      </c>
      <c r="E738" s="9">
        <f t="shared" si="11"/>
        <v>17455</v>
      </c>
      <c r="F738" s="9">
        <v>9</v>
      </c>
      <c r="G738" s="9">
        <v>0.59269899999999998</v>
      </c>
      <c r="H738" s="9">
        <v>0</v>
      </c>
      <c r="I738" s="10">
        <v>1.521E-13</v>
      </c>
      <c r="J738" s="9" t="s">
        <v>69</v>
      </c>
      <c r="K738" s="9" t="s">
        <v>70</v>
      </c>
    </row>
    <row r="739" spans="1:11" ht="14.25">
      <c r="A739" s="9" t="s">
        <v>380</v>
      </c>
      <c r="B739" s="9" t="s">
        <v>40</v>
      </c>
      <c r="C739" s="9">
        <v>15750417</v>
      </c>
      <c r="D739" s="9">
        <v>15773500</v>
      </c>
      <c r="E739" s="9">
        <f t="shared" si="11"/>
        <v>23083</v>
      </c>
      <c r="F739" s="9">
        <v>7</v>
      </c>
      <c r="G739" s="9">
        <v>1.026124</v>
      </c>
      <c r="H739" s="9">
        <v>0</v>
      </c>
      <c r="I739" s="10">
        <v>1.0670000000000001E-33</v>
      </c>
      <c r="J739" s="9"/>
      <c r="K739" s="9"/>
    </row>
    <row r="740" spans="1:11" ht="14.25">
      <c r="A740" s="9" t="s">
        <v>380</v>
      </c>
      <c r="B740" s="9" t="s">
        <v>41</v>
      </c>
      <c r="C740" s="9">
        <v>195332</v>
      </c>
      <c r="D740" s="9">
        <v>229013</v>
      </c>
      <c r="E740" s="9">
        <f t="shared" si="11"/>
        <v>33681</v>
      </c>
      <c r="F740" s="9">
        <v>16</v>
      </c>
      <c r="G740" s="9">
        <v>2.3811930000000001</v>
      </c>
      <c r="H740" s="9">
        <v>0</v>
      </c>
      <c r="I740" s="9">
        <v>0</v>
      </c>
      <c r="J740" s="9" t="s">
        <v>262</v>
      </c>
      <c r="K740" s="11" t="s">
        <v>263</v>
      </c>
    </row>
    <row r="741" spans="1:11" ht="14.25">
      <c r="A741" s="9" t="s">
        <v>380</v>
      </c>
      <c r="B741" s="9" t="s">
        <v>41</v>
      </c>
      <c r="C741" s="9">
        <v>240887</v>
      </c>
      <c r="D741" s="9">
        <v>352976</v>
      </c>
      <c r="E741" s="9">
        <f t="shared" si="11"/>
        <v>112089</v>
      </c>
      <c r="F741" s="9">
        <v>17</v>
      </c>
      <c r="G741" s="9">
        <v>1.976791</v>
      </c>
      <c r="H741" s="9">
        <v>0</v>
      </c>
      <c r="I741" s="9">
        <v>0</v>
      </c>
      <c r="J741" s="11" t="s">
        <v>345</v>
      </c>
      <c r="K741" s="11" t="s">
        <v>346</v>
      </c>
    </row>
    <row r="742" spans="1:11" ht="14.25">
      <c r="A742" s="9" t="s">
        <v>380</v>
      </c>
      <c r="B742" s="9" t="s">
        <v>47</v>
      </c>
      <c r="C742" s="9">
        <v>5943950</v>
      </c>
      <c r="D742" s="9">
        <v>5955805</v>
      </c>
      <c r="E742" s="9">
        <f t="shared" si="11"/>
        <v>11855</v>
      </c>
      <c r="F742" s="9">
        <v>6</v>
      </c>
      <c r="G742" s="9">
        <v>0.69799999999999995</v>
      </c>
      <c r="H742" s="9">
        <v>0</v>
      </c>
      <c r="I742" s="10">
        <v>8.474E-13</v>
      </c>
      <c r="J742" s="9" t="s">
        <v>48</v>
      </c>
      <c r="K742" s="9" t="s">
        <v>49</v>
      </c>
    </row>
    <row r="743" spans="1:11" ht="14.25">
      <c r="A743" s="9" t="s">
        <v>380</v>
      </c>
      <c r="B743" s="9" t="s">
        <v>211</v>
      </c>
      <c r="C743" s="9">
        <v>4893091</v>
      </c>
      <c r="D743" s="9">
        <v>4906644</v>
      </c>
      <c r="E743" s="9">
        <f t="shared" si="11"/>
        <v>13553</v>
      </c>
      <c r="F743" s="9">
        <v>8</v>
      </c>
      <c r="G743" s="9">
        <v>0</v>
      </c>
      <c r="H743" s="9">
        <v>-0.95039600000000002</v>
      </c>
      <c r="I743" s="10">
        <v>6.0379999999999996E-34</v>
      </c>
      <c r="J743" s="9" t="s">
        <v>212</v>
      </c>
      <c r="K743" s="11" t="s">
        <v>395</v>
      </c>
    </row>
    <row r="744" spans="1:11" ht="14.25">
      <c r="A744" s="9" t="s">
        <v>396</v>
      </c>
      <c r="B744" s="9" t="s">
        <v>10</v>
      </c>
      <c r="C744" s="9">
        <v>44986012</v>
      </c>
      <c r="D744" s="9">
        <v>45064556</v>
      </c>
      <c r="E744" s="9">
        <f t="shared" si="11"/>
        <v>78544</v>
      </c>
      <c r="F744" s="9">
        <v>32</v>
      </c>
      <c r="G744" s="9">
        <v>0</v>
      </c>
      <c r="H744" s="9">
        <v>-0.68717399999999995</v>
      </c>
      <c r="I744" s="10">
        <v>2.9039999999999998E-74</v>
      </c>
      <c r="J744" s="9"/>
      <c r="K744" s="9"/>
    </row>
    <row r="745" spans="1:11" ht="14.25">
      <c r="A745" s="9" t="s">
        <v>396</v>
      </c>
      <c r="B745" s="9" t="s">
        <v>10</v>
      </c>
      <c r="C745" s="9">
        <v>90895478</v>
      </c>
      <c r="D745" s="9">
        <v>90907981</v>
      </c>
      <c r="E745" s="9">
        <f t="shared" si="11"/>
        <v>12503</v>
      </c>
      <c r="F745" s="9">
        <v>5</v>
      </c>
      <c r="G745" s="9">
        <v>0</v>
      </c>
      <c r="H745" s="9">
        <v>-0.62223499999999998</v>
      </c>
      <c r="I745" s="10">
        <v>2.099E-11</v>
      </c>
      <c r="J745" s="9"/>
      <c r="K745" s="9"/>
    </row>
    <row r="746" spans="1:11" ht="14.25">
      <c r="A746" s="9" t="s">
        <v>396</v>
      </c>
      <c r="B746" s="9" t="s">
        <v>10</v>
      </c>
      <c r="C746" s="9">
        <v>118031006</v>
      </c>
      <c r="D746" s="9">
        <v>118046404</v>
      </c>
      <c r="E746" s="9">
        <f t="shared" si="11"/>
        <v>15398</v>
      </c>
      <c r="F746" s="9">
        <v>9</v>
      </c>
      <c r="G746" s="9">
        <v>0.66492899999999999</v>
      </c>
      <c r="H746" s="9">
        <v>0</v>
      </c>
      <c r="I746" s="10">
        <v>1.7940000000000001E-19</v>
      </c>
      <c r="J746" s="9"/>
      <c r="K746" s="9"/>
    </row>
    <row r="747" spans="1:11" ht="14.25">
      <c r="A747" s="9" t="s">
        <v>396</v>
      </c>
      <c r="B747" s="9" t="s">
        <v>10</v>
      </c>
      <c r="C747" s="9">
        <v>136735408</v>
      </c>
      <c r="D747" s="9">
        <v>136776416</v>
      </c>
      <c r="E747" s="9">
        <f t="shared" si="11"/>
        <v>41008</v>
      </c>
      <c r="F747" s="9">
        <v>18</v>
      </c>
      <c r="G747" s="9">
        <v>0.73729</v>
      </c>
      <c r="H747" s="9">
        <v>0</v>
      </c>
      <c r="I747" s="10">
        <v>2.109E-45</v>
      </c>
      <c r="J747" s="9" t="s">
        <v>397</v>
      </c>
      <c r="K747" s="9" t="s">
        <v>398</v>
      </c>
    </row>
    <row r="748" spans="1:11" ht="14.25">
      <c r="A748" s="9" t="s">
        <v>396</v>
      </c>
      <c r="B748" s="9" t="s">
        <v>10</v>
      </c>
      <c r="C748" s="9">
        <v>164738696</v>
      </c>
      <c r="D748" s="9">
        <v>164764943</v>
      </c>
      <c r="E748" s="9">
        <f t="shared" si="11"/>
        <v>26247</v>
      </c>
      <c r="F748" s="9">
        <v>11</v>
      </c>
      <c r="G748" s="9">
        <v>0</v>
      </c>
      <c r="H748" s="9">
        <v>-1.0013160000000001</v>
      </c>
      <c r="I748" s="10">
        <v>1.825E-44</v>
      </c>
      <c r="J748" s="9"/>
      <c r="K748" s="9"/>
    </row>
    <row r="749" spans="1:11" ht="14.25">
      <c r="A749" s="9" t="s">
        <v>396</v>
      </c>
      <c r="B749" s="9" t="s">
        <v>10</v>
      </c>
      <c r="C749" s="9">
        <v>165746191</v>
      </c>
      <c r="D749" s="9">
        <v>165759937</v>
      </c>
      <c r="E749" s="9">
        <f t="shared" si="11"/>
        <v>13746</v>
      </c>
      <c r="F749" s="9">
        <v>5</v>
      </c>
      <c r="G749" s="9">
        <v>1.0749340000000001</v>
      </c>
      <c r="H749" s="9">
        <v>0</v>
      </c>
      <c r="I749" s="10">
        <v>8.3589999999999997E-27</v>
      </c>
      <c r="J749" s="9"/>
      <c r="K749" s="9"/>
    </row>
    <row r="750" spans="1:11" ht="14.25">
      <c r="A750" s="9" t="s">
        <v>396</v>
      </c>
      <c r="B750" s="9" t="s">
        <v>10</v>
      </c>
      <c r="C750" s="9">
        <v>166754110</v>
      </c>
      <c r="D750" s="9">
        <v>166767446</v>
      </c>
      <c r="E750" s="9">
        <f t="shared" si="11"/>
        <v>13336</v>
      </c>
      <c r="F750" s="9">
        <v>7</v>
      </c>
      <c r="G750" s="9">
        <v>0.61009999999999998</v>
      </c>
      <c r="H750" s="9">
        <v>0</v>
      </c>
      <c r="I750" s="10">
        <v>1.278E-14</v>
      </c>
      <c r="J750" s="9" t="s">
        <v>203</v>
      </c>
      <c r="K750" s="9" t="s">
        <v>204</v>
      </c>
    </row>
    <row r="751" spans="1:11" ht="14.25">
      <c r="A751" s="9" t="s">
        <v>396</v>
      </c>
      <c r="B751" s="9" t="s">
        <v>10</v>
      </c>
      <c r="C751" s="9">
        <v>167926654</v>
      </c>
      <c r="D751" s="9">
        <v>167956574</v>
      </c>
      <c r="E751" s="9">
        <f t="shared" si="11"/>
        <v>29920</v>
      </c>
      <c r="F751" s="9">
        <v>14</v>
      </c>
      <c r="G751" s="9">
        <v>0.80288400000000004</v>
      </c>
      <c r="H751" s="9">
        <v>0</v>
      </c>
      <c r="I751" s="10">
        <v>9.9299999999999994E-46</v>
      </c>
      <c r="J751" s="9"/>
      <c r="K751" s="9"/>
    </row>
    <row r="752" spans="1:11" ht="14.25">
      <c r="A752" s="9" t="s">
        <v>396</v>
      </c>
      <c r="B752" s="9" t="s">
        <v>16</v>
      </c>
      <c r="C752" s="9">
        <v>2660639</v>
      </c>
      <c r="D752" s="9">
        <v>2669347</v>
      </c>
      <c r="E752" s="9">
        <f t="shared" ref="E752:E814" si="12">D752-C752</f>
        <v>8708</v>
      </c>
      <c r="F752" s="9">
        <v>5</v>
      </c>
      <c r="G752" s="9">
        <v>0</v>
      </c>
      <c r="H752" s="9">
        <v>-0.63528200000000001</v>
      </c>
      <c r="I752" s="10">
        <v>9.3789999999999994E-11</v>
      </c>
      <c r="J752" s="9"/>
      <c r="K752" s="9"/>
    </row>
    <row r="753" spans="1:11" ht="14.25">
      <c r="A753" s="9" t="s">
        <v>396</v>
      </c>
      <c r="B753" s="9" t="s">
        <v>16</v>
      </c>
      <c r="C753" s="9">
        <v>12388597</v>
      </c>
      <c r="D753" s="9">
        <v>12405194</v>
      </c>
      <c r="E753" s="9">
        <f t="shared" si="12"/>
        <v>16597</v>
      </c>
      <c r="F753" s="9">
        <v>9</v>
      </c>
      <c r="G753" s="9">
        <v>0</v>
      </c>
      <c r="H753" s="9">
        <v>-0.95335800000000004</v>
      </c>
      <c r="I753" s="10">
        <v>9.9769999999999992E-41</v>
      </c>
      <c r="J753" s="9"/>
      <c r="K753" s="9"/>
    </row>
    <row r="754" spans="1:11" ht="14.25">
      <c r="A754" s="9" t="s">
        <v>396</v>
      </c>
      <c r="B754" s="9" t="s">
        <v>16</v>
      </c>
      <c r="C754" s="9">
        <v>15786048</v>
      </c>
      <c r="D754" s="9">
        <v>15810904</v>
      </c>
      <c r="E754" s="9">
        <f t="shared" si="12"/>
        <v>24856</v>
      </c>
      <c r="F754" s="9">
        <v>9</v>
      </c>
      <c r="G754" s="9">
        <v>0.65556000000000003</v>
      </c>
      <c r="H754" s="9">
        <v>0</v>
      </c>
      <c r="I754" s="10">
        <v>1.036E-16</v>
      </c>
      <c r="J754" s="9"/>
      <c r="K754" s="9"/>
    </row>
    <row r="755" spans="1:11" ht="14.25">
      <c r="A755" s="9" t="s">
        <v>396</v>
      </c>
      <c r="B755" s="9" t="s">
        <v>16</v>
      </c>
      <c r="C755" s="9">
        <v>35875569</v>
      </c>
      <c r="D755" s="9">
        <v>36162492</v>
      </c>
      <c r="E755" s="9">
        <f t="shared" si="12"/>
        <v>286923</v>
      </c>
      <c r="F755" s="9">
        <v>119</v>
      </c>
      <c r="G755" s="9">
        <v>0.52655700000000005</v>
      </c>
      <c r="H755" s="9">
        <v>0</v>
      </c>
      <c r="I755" s="10">
        <v>1.124E-122</v>
      </c>
      <c r="J755" s="9"/>
      <c r="K755" s="9"/>
    </row>
    <row r="756" spans="1:11" ht="14.25">
      <c r="A756" s="9" t="s">
        <v>396</v>
      </c>
      <c r="B756" s="9" t="s">
        <v>16</v>
      </c>
      <c r="C756" s="9">
        <v>36755813</v>
      </c>
      <c r="D756" s="9">
        <v>36765245</v>
      </c>
      <c r="E756" s="9">
        <f t="shared" si="12"/>
        <v>9432</v>
      </c>
      <c r="F756" s="9">
        <v>5</v>
      </c>
      <c r="G756" s="9">
        <v>0.90369200000000005</v>
      </c>
      <c r="H756" s="9">
        <v>0</v>
      </c>
      <c r="I756" s="10">
        <v>2.6510000000000001E-17</v>
      </c>
      <c r="J756" s="9"/>
      <c r="K756" s="9"/>
    </row>
    <row r="757" spans="1:11" ht="14.25">
      <c r="A757" s="9" t="s">
        <v>396</v>
      </c>
      <c r="B757" s="9" t="s">
        <v>16</v>
      </c>
      <c r="C757" s="9">
        <v>41994684</v>
      </c>
      <c r="D757" s="9">
        <v>42002663</v>
      </c>
      <c r="E757" s="9">
        <f t="shared" si="12"/>
        <v>7979</v>
      </c>
      <c r="F757" s="9">
        <v>5</v>
      </c>
      <c r="G757" s="9">
        <v>0</v>
      </c>
      <c r="H757" s="9">
        <v>-0.77643499999999999</v>
      </c>
      <c r="I757" s="10">
        <v>4.565E-17</v>
      </c>
      <c r="J757" s="9" t="s">
        <v>248</v>
      </c>
      <c r="K757" s="9"/>
    </row>
    <row r="758" spans="1:11" ht="14.25">
      <c r="A758" s="9" t="s">
        <v>396</v>
      </c>
      <c r="B758" s="9" t="s">
        <v>16</v>
      </c>
      <c r="C758" s="9">
        <v>86323347</v>
      </c>
      <c r="D758" s="9">
        <v>86335948</v>
      </c>
      <c r="E758" s="9">
        <f t="shared" si="12"/>
        <v>12601</v>
      </c>
      <c r="F758" s="9">
        <v>5</v>
      </c>
      <c r="G758" s="9">
        <v>1.078722</v>
      </c>
      <c r="H758" s="9">
        <v>0</v>
      </c>
      <c r="I758" s="10">
        <v>2.027E-25</v>
      </c>
      <c r="J758" s="9"/>
      <c r="K758" s="9"/>
    </row>
    <row r="759" spans="1:11" ht="14.25">
      <c r="A759" s="9" t="s">
        <v>396</v>
      </c>
      <c r="B759" s="9" t="s">
        <v>16</v>
      </c>
      <c r="C759" s="9">
        <v>88976512</v>
      </c>
      <c r="D759" s="9">
        <v>88991581</v>
      </c>
      <c r="E759" s="9">
        <f t="shared" si="12"/>
        <v>15069</v>
      </c>
      <c r="F759" s="9">
        <v>5</v>
      </c>
      <c r="G759" s="9">
        <v>0</v>
      </c>
      <c r="H759" s="9">
        <v>-0.98326000000000002</v>
      </c>
      <c r="I759" s="10">
        <v>5.8290000000000003E-23</v>
      </c>
      <c r="J759" s="9"/>
      <c r="K759" s="9"/>
    </row>
    <row r="760" spans="1:11" ht="14.25">
      <c r="A760" s="9" t="s">
        <v>396</v>
      </c>
      <c r="B760" s="9" t="s">
        <v>16</v>
      </c>
      <c r="C760" s="9">
        <v>92015972</v>
      </c>
      <c r="D760" s="9">
        <v>92025667</v>
      </c>
      <c r="E760" s="9">
        <f t="shared" si="12"/>
        <v>9695</v>
      </c>
      <c r="F760" s="9">
        <v>6</v>
      </c>
      <c r="G760" s="9">
        <v>1.0085489999999999</v>
      </c>
      <c r="H760" s="9">
        <v>0</v>
      </c>
      <c r="I760" s="10">
        <v>1.7449999999999999E-22</v>
      </c>
      <c r="J760" s="9" t="s">
        <v>156</v>
      </c>
      <c r="K760" s="9" t="s">
        <v>157</v>
      </c>
    </row>
    <row r="761" spans="1:11" ht="14.25">
      <c r="A761" s="9" t="s">
        <v>396</v>
      </c>
      <c r="B761" s="9" t="s">
        <v>16</v>
      </c>
      <c r="C761" s="9">
        <v>99114973</v>
      </c>
      <c r="D761" s="9">
        <v>99129366</v>
      </c>
      <c r="E761" s="9">
        <f t="shared" si="12"/>
        <v>14393</v>
      </c>
      <c r="F761" s="9">
        <v>7</v>
      </c>
      <c r="G761" s="9">
        <v>0.81826699999999997</v>
      </c>
      <c r="H761" s="9">
        <v>0</v>
      </c>
      <c r="I761" s="10">
        <v>2.1309999999999999E-20</v>
      </c>
      <c r="J761" s="9"/>
      <c r="K761" s="9"/>
    </row>
    <row r="762" spans="1:11" ht="14.25">
      <c r="A762" s="9" t="s">
        <v>396</v>
      </c>
      <c r="B762" s="9" t="s">
        <v>16</v>
      </c>
      <c r="C762" s="9">
        <v>105871231</v>
      </c>
      <c r="D762" s="9">
        <v>105887525</v>
      </c>
      <c r="E762" s="9">
        <f t="shared" si="12"/>
        <v>16294</v>
      </c>
      <c r="F762" s="9">
        <v>8</v>
      </c>
      <c r="G762" s="9">
        <v>0.67141200000000001</v>
      </c>
      <c r="H762" s="9">
        <v>0</v>
      </c>
      <c r="I762" s="10">
        <v>9.7009999999999998E-17</v>
      </c>
      <c r="J762" s="9"/>
      <c r="K762" s="9"/>
    </row>
    <row r="763" spans="1:11" ht="14.25">
      <c r="A763" s="9" t="s">
        <v>396</v>
      </c>
      <c r="B763" s="9" t="s">
        <v>16</v>
      </c>
      <c r="C763" s="9">
        <v>124704345</v>
      </c>
      <c r="D763" s="9">
        <v>124733989</v>
      </c>
      <c r="E763" s="9">
        <f t="shared" si="12"/>
        <v>29644</v>
      </c>
      <c r="F763" s="9">
        <v>9</v>
      </c>
      <c r="G763" s="9">
        <v>0</v>
      </c>
      <c r="H763" s="9">
        <v>-0.84252000000000005</v>
      </c>
      <c r="I763" s="10">
        <v>5.8519999999999997E-29</v>
      </c>
      <c r="J763" s="9" t="s">
        <v>399</v>
      </c>
      <c r="K763" s="9" t="s">
        <v>400</v>
      </c>
    </row>
    <row r="764" spans="1:11" ht="14.25">
      <c r="A764" s="9" t="s">
        <v>396</v>
      </c>
      <c r="B764" s="9" t="s">
        <v>17</v>
      </c>
      <c r="C764" s="9">
        <v>3958804</v>
      </c>
      <c r="D764" s="9">
        <v>3970165</v>
      </c>
      <c r="E764" s="9">
        <f t="shared" si="12"/>
        <v>11361</v>
      </c>
      <c r="F764" s="9">
        <v>6</v>
      </c>
      <c r="G764" s="9">
        <v>0</v>
      </c>
      <c r="H764" s="9">
        <v>-0.58480399999999999</v>
      </c>
      <c r="I764" s="10">
        <v>7.4720000000000002E-11</v>
      </c>
      <c r="J764" s="9"/>
      <c r="K764" s="9"/>
    </row>
    <row r="765" spans="1:11" ht="14.25">
      <c r="A765" s="9" t="s">
        <v>396</v>
      </c>
      <c r="B765" s="9" t="s">
        <v>17</v>
      </c>
      <c r="C765" s="9">
        <v>34636611</v>
      </c>
      <c r="D765" s="9">
        <v>34647073</v>
      </c>
      <c r="E765" s="9">
        <f t="shared" si="12"/>
        <v>10462</v>
      </c>
      <c r="F765" s="9">
        <v>6</v>
      </c>
      <c r="G765" s="9">
        <v>0</v>
      </c>
      <c r="H765" s="9">
        <v>-0.55919200000000002</v>
      </c>
      <c r="I765" s="10">
        <v>1.215E-11</v>
      </c>
      <c r="J765" s="9"/>
      <c r="K765" s="9"/>
    </row>
    <row r="766" spans="1:11" ht="14.25">
      <c r="A766" s="9" t="s">
        <v>396</v>
      </c>
      <c r="B766" s="9" t="s">
        <v>17</v>
      </c>
      <c r="C766" s="9">
        <v>36514374</v>
      </c>
      <c r="D766" s="9">
        <v>36524887</v>
      </c>
      <c r="E766" s="9">
        <f t="shared" si="12"/>
        <v>10513</v>
      </c>
      <c r="F766" s="9">
        <v>6</v>
      </c>
      <c r="G766" s="9">
        <v>0</v>
      </c>
      <c r="H766" s="9">
        <v>-0.61163400000000001</v>
      </c>
      <c r="I766" s="10">
        <v>4.3179999999999999E-13</v>
      </c>
      <c r="J766" s="9" t="s">
        <v>401</v>
      </c>
      <c r="K766" s="9" t="s">
        <v>402</v>
      </c>
    </row>
    <row r="767" spans="1:11" ht="14.25">
      <c r="A767" s="9" t="s">
        <v>396</v>
      </c>
      <c r="B767" s="9" t="s">
        <v>17</v>
      </c>
      <c r="C767" s="9">
        <v>107796818</v>
      </c>
      <c r="D767" s="9">
        <v>107819370</v>
      </c>
      <c r="E767" s="9">
        <f t="shared" si="12"/>
        <v>22552</v>
      </c>
      <c r="F767" s="9">
        <v>9</v>
      </c>
      <c r="G767" s="9">
        <v>0</v>
      </c>
      <c r="H767" s="9">
        <v>-0.94255999999999995</v>
      </c>
      <c r="I767" s="10">
        <v>5.8959999999999997E-35</v>
      </c>
      <c r="J767" s="9" t="s">
        <v>20</v>
      </c>
      <c r="K767" s="9" t="s">
        <v>21</v>
      </c>
    </row>
    <row r="768" spans="1:11" ht="14.25">
      <c r="A768" s="9" t="s">
        <v>396</v>
      </c>
      <c r="B768" s="9" t="s">
        <v>22</v>
      </c>
      <c r="C768" s="9">
        <v>5854264</v>
      </c>
      <c r="D768" s="9">
        <v>5865696</v>
      </c>
      <c r="E768" s="9">
        <f t="shared" si="12"/>
        <v>11432</v>
      </c>
      <c r="F768" s="9">
        <v>5</v>
      </c>
      <c r="G768" s="9">
        <v>0</v>
      </c>
      <c r="H768" s="9">
        <v>-0.59372000000000003</v>
      </c>
      <c r="I768" s="10">
        <v>9.5519999999999997E-11</v>
      </c>
      <c r="J768" s="9" t="s">
        <v>271</v>
      </c>
      <c r="K768" s="9" t="s">
        <v>272</v>
      </c>
    </row>
    <row r="769" spans="1:11" ht="14.25">
      <c r="A769" s="9" t="s">
        <v>396</v>
      </c>
      <c r="B769" s="9" t="s">
        <v>22</v>
      </c>
      <c r="C769" s="9">
        <v>57955844</v>
      </c>
      <c r="D769" s="9">
        <v>57963790</v>
      </c>
      <c r="E769" s="9">
        <f t="shared" si="12"/>
        <v>7946</v>
      </c>
      <c r="F769" s="9">
        <v>5</v>
      </c>
      <c r="G769" s="9">
        <v>0</v>
      </c>
      <c r="H769" s="9">
        <v>-0.63004099999999996</v>
      </c>
      <c r="I769" s="10">
        <v>2.3610000000000001E-12</v>
      </c>
      <c r="J769" s="9"/>
      <c r="K769" s="9"/>
    </row>
    <row r="770" spans="1:11" ht="14.25">
      <c r="A770" s="9" t="s">
        <v>396</v>
      </c>
      <c r="B770" s="9" t="s">
        <v>22</v>
      </c>
      <c r="C770" s="9">
        <v>57975508</v>
      </c>
      <c r="D770" s="9">
        <v>57998307</v>
      </c>
      <c r="E770" s="9">
        <f t="shared" si="12"/>
        <v>22799</v>
      </c>
      <c r="F770" s="9">
        <v>10</v>
      </c>
      <c r="G770" s="9">
        <v>0.951963</v>
      </c>
      <c r="H770" s="9">
        <v>0</v>
      </c>
      <c r="I770" s="10">
        <v>4.3279999999999997E-36</v>
      </c>
      <c r="J770" s="9"/>
      <c r="K770" s="9"/>
    </row>
    <row r="771" spans="1:11" ht="14.25">
      <c r="A771" s="9" t="s">
        <v>396</v>
      </c>
      <c r="B771" s="9" t="s">
        <v>22</v>
      </c>
      <c r="C771" s="9">
        <v>69824909</v>
      </c>
      <c r="D771" s="9">
        <v>69834723</v>
      </c>
      <c r="E771" s="9">
        <f t="shared" si="12"/>
        <v>9814</v>
      </c>
      <c r="F771" s="9">
        <v>5</v>
      </c>
      <c r="G771" s="9">
        <v>0.77567799999999998</v>
      </c>
      <c r="H771" s="9">
        <v>0</v>
      </c>
      <c r="I771" s="10">
        <v>3.1459999999999999E-13</v>
      </c>
      <c r="J771" s="9"/>
      <c r="K771" s="9"/>
    </row>
    <row r="772" spans="1:11" ht="14.25">
      <c r="A772" s="9" t="s">
        <v>396</v>
      </c>
      <c r="B772" s="9" t="s">
        <v>22</v>
      </c>
      <c r="C772" s="9">
        <v>84249839</v>
      </c>
      <c r="D772" s="9">
        <v>84268091</v>
      </c>
      <c r="E772" s="9">
        <f t="shared" si="12"/>
        <v>18252</v>
      </c>
      <c r="F772" s="9">
        <v>8</v>
      </c>
      <c r="G772" s="9">
        <v>0</v>
      </c>
      <c r="H772" s="9">
        <v>-1.0129319999999999</v>
      </c>
      <c r="I772" s="10">
        <v>1.3880000000000001E-35</v>
      </c>
      <c r="J772" s="9"/>
      <c r="K772" s="9"/>
    </row>
    <row r="773" spans="1:11" ht="14.25">
      <c r="A773" s="9" t="s">
        <v>396</v>
      </c>
      <c r="B773" s="9" t="s">
        <v>22</v>
      </c>
      <c r="C773" s="9">
        <v>85727532</v>
      </c>
      <c r="D773" s="9">
        <v>85735643</v>
      </c>
      <c r="E773" s="9">
        <f t="shared" si="12"/>
        <v>8111</v>
      </c>
      <c r="F773" s="9">
        <v>5</v>
      </c>
      <c r="G773" s="9">
        <v>0.75747200000000003</v>
      </c>
      <c r="H773" s="9">
        <v>0</v>
      </c>
      <c r="I773" s="10">
        <v>4.7540000000000001E-12</v>
      </c>
      <c r="J773" s="9" t="s">
        <v>133</v>
      </c>
      <c r="K773" s="9"/>
    </row>
    <row r="774" spans="1:11" ht="14.25">
      <c r="A774" s="9" t="s">
        <v>396</v>
      </c>
      <c r="B774" s="9" t="s">
        <v>22</v>
      </c>
      <c r="C774" s="9">
        <v>88943692</v>
      </c>
      <c r="D774" s="9">
        <v>89054302</v>
      </c>
      <c r="E774" s="9">
        <f t="shared" si="12"/>
        <v>110610</v>
      </c>
      <c r="F774" s="9">
        <v>6</v>
      </c>
      <c r="G774" s="9">
        <v>0.73555999999999999</v>
      </c>
      <c r="H774" s="9">
        <v>0</v>
      </c>
      <c r="I774" s="10">
        <v>4.3629999999999999E-12</v>
      </c>
      <c r="J774" s="9" t="s">
        <v>61</v>
      </c>
      <c r="K774" s="9" t="s">
        <v>62</v>
      </c>
    </row>
    <row r="775" spans="1:11" ht="14.25">
      <c r="A775" s="9" t="s">
        <v>396</v>
      </c>
      <c r="B775" s="9" t="s">
        <v>23</v>
      </c>
      <c r="C775" s="9">
        <v>24128319</v>
      </c>
      <c r="D775" s="9">
        <v>24146289</v>
      </c>
      <c r="E775" s="9">
        <f t="shared" si="12"/>
        <v>17970</v>
      </c>
      <c r="F775" s="9">
        <v>5</v>
      </c>
      <c r="G775" s="9">
        <v>0</v>
      </c>
      <c r="H775" s="9">
        <v>-0.91589799999999999</v>
      </c>
      <c r="I775" s="10">
        <v>4.0159999999999998E-23</v>
      </c>
      <c r="J775" s="9" t="s">
        <v>403</v>
      </c>
      <c r="K775" s="9" t="s">
        <v>404</v>
      </c>
    </row>
    <row r="776" spans="1:11" ht="14.25">
      <c r="A776" s="9" t="s">
        <v>396</v>
      </c>
      <c r="B776" s="9" t="s">
        <v>23</v>
      </c>
      <c r="C776" s="9">
        <v>51759854</v>
      </c>
      <c r="D776" s="9">
        <v>51773563</v>
      </c>
      <c r="E776" s="9">
        <f t="shared" si="12"/>
        <v>13709</v>
      </c>
      <c r="F776" s="9">
        <v>7</v>
      </c>
      <c r="G776" s="9">
        <v>0.87809199999999998</v>
      </c>
      <c r="H776" s="9">
        <v>0</v>
      </c>
      <c r="I776" s="10">
        <v>2.6310000000000001E-22</v>
      </c>
      <c r="J776" s="9" t="s">
        <v>158</v>
      </c>
      <c r="K776" s="9"/>
    </row>
    <row r="777" spans="1:11" ht="14.25">
      <c r="A777" s="9" t="s">
        <v>396</v>
      </c>
      <c r="B777" s="9" t="s">
        <v>24</v>
      </c>
      <c r="C777" s="9">
        <v>5024584</v>
      </c>
      <c r="D777" s="9">
        <v>5032947</v>
      </c>
      <c r="E777" s="9">
        <f t="shared" si="12"/>
        <v>8363</v>
      </c>
      <c r="F777" s="9">
        <v>5</v>
      </c>
      <c r="G777" s="9">
        <v>0</v>
      </c>
      <c r="H777" s="9">
        <v>-0.98882400000000004</v>
      </c>
      <c r="I777" s="10">
        <v>1.449E-22</v>
      </c>
      <c r="J777" s="9"/>
      <c r="K777" s="9"/>
    </row>
    <row r="778" spans="1:11" ht="14.25">
      <c r="A778" s="9" t="s">
        <v>396</v>
      </c>
      <c r="B778" s="9" t="s">
        <v>24</v>
      </c>
      <c r="C778" s="9">
        <v>16549974</v>
      </c>
      <c r="D778" s="9">
        <v>16558292</v>
      </c>
      <c r="E778" s="9">
        <f t="shared" si="12"/>
        <v>8318</v>
      </c>
      <c r="F778" s="9">
        <v>5</v>
      </c>
      <c r="G778" s="9">
        <v>0</v>
      </c>
      <c r="H778" s="9">
        <v>-1.377845</v>
      </c>
      <c r="I778" s="10">
        <v>4.9709999999999995E-38</v>
      </c>
      <c r="J778" s="9"/>
      <c r="K778" s="9"/>
    </row>
    <row r="779" spans="1:11" ht="14.25">
      <c r="A779" s="9" t="s">
        <v>396</v>
      </c>
      <c r="B779" s="9" t="s">
        <v>26</v>
      </c>
      <c r="C779" s="9">
        <v>33551335</v>
      </c>
      <c r="D779" s="9">
        <v>33559940</v>
      </c>
      <c r="E779" s="9">
        <f t="shared" si="12"/>
        <v>8605</v>
      </c>
      <c r="F779" s="9">
        <v>5</v>
      </c>
      <c r="G779" s="9">
        <v>0</v>
      </c>
      <c r="H779" s="9">
        <v>-0.64533700000000005</v>
      </c>
      <c r="I779" s="10">
        <v>3.4050000000000001E-12</v>
      </c>
      <c r="J779" s="9" t="s">
        <v>405</v>
      </c>
      <c r="K779" s="9" t="s">
        <v>406</v>
      </c>
    </row>
    <row r="780" spans="1:11" ht="14.25">
      <c r="A780" s="9" t="s">
        <v>396</v>
      </c>
      <c r="B780" s="9" t="s">
        <v>29</v>
      </c>
      <c r="C780" s="9">
        <v>27562722</v>
      </c>
      <c r="D780" s="9">
        <v>27576973</v>
      </c>
      <c r="E780" s="9">
        <f t="shared" si="12"/>
        <v>14251</v>
      </c>
      <c r="F780" s="9">
        <v>8</v>
      </c>
      <c r="G780" s="9">
        <v>0</v>
      </c>
      <c r="H780" s="9">
        <v>-0.562643</v>
      </c>
      <c r="I780" s="10">
        <v>1.401E-14</v>
      </c>
      <c r="J780" s="9" t="s">
        <v>64</v>
      </c>
      <c r="K780" s="9" t="s">
        <v>65</v>
      </c>
    </row>
    <row r="781" spans="1:11" ht="14.25">
      <c r="A781" s="9" t="s">
        <v>396</v>
      </c>
      <c r="B781" s="9" t="s">
        <v>32</v>
      </c>
      <c r="C781" s="9">
        <v>125155</v>
      </c>
      <c r="D781" s="9">
        <v>154978</v>
      </c>
      <c r="E781" s="9">
        <f t="shared" si="12"/>
        <v>29823</v>
      </c>
      <c r="F781" s="9">
        <v>5</v>
      </c>
      <c r="G781" s="9">
        <v>0</v>
      </c>
      <c r="H781" s="9">
        <v>-1.508014</v>
      </c>
      <c r="I781" s="10">
        <v>2.3640000000000001E-42</v>
      </c>
      <c r="J781" s="9" t="s">
        <v>33</v>
      </c>
      <c r="K781" s="9" t="s">
        <v>34</v>
      </c>
    </row>
    <row r="782" spans="1:11" ht="14.25">
      <c r="A782" s="9" t="s">
        <v>396</v>
      </c>
      <c r="B782" s="9" t="s">
        <v>32</v>
      </c>
      <c r="C782" s="9">
        <v>8670652</v>
      </c>
      <c r="D782" s="9">
        <v>8690968</v>
      </c>
      <c r="E782" s="9">
        <f t="shared" si="12"/>
        <v>20316</v>
      </c>
      <c r="F782" s="9">
        <v>6</v>
      </c>
      <c r="G782" s="9">
        <v>0</v>
      </c>
      <c r="H782" s="9">
        <v>-0.65769999999999995</v>
      </c>
      <c r="I782" s="10">
        <v>9.4440000000000006E-12</v>
      </c>
      <c r="J782" s="9" t="s">
        <v>316</v>
      </c>
      <c r="K782" s="9" t="s">
        <v>317</v>
      </c>
    </row>
    <row r="783" spans="1:11" ht="14.25">
      <c r="A783" s="9" t="s">
        <v>396</v>
      </c>
      <c r="B783" s="9" t="s">
        <v>66</v>
      </c>
      <c r="C783" s="9">
        <v>1141461</v>
      </c>
      <c r="D783" s="9">
        <v>1155660</v>
      </c>
      <c r="E783" s="9">
        <f t="shared" si="12"/>
        <v>14199</v>
      </c>
      <c r="F783" s="9">
        <v>7</v>
      </c>
      <c r="G783" s="9">
        <v>0</v>
      </c>
      <c r="H783" s="9">
        <v>-0.71341600000000005</v>
      </c>
      <c r="I783" s="10">
        <v>1.3350000000000001E-17</v>
      </c>
      <c r="J783" s="9" t="s">
        <v>407</v>
      </c>
      <c r="K783" s="11" t="s">
        <v>408</v>
      </c>
    </row>
    <row r="784" spans="1:11" ht="14.25">
      <c r="A784" s="9" t="s">
        <v>396</v>
      </c>
      <c r="B784" s="9" t="s">
        <v>66</v>
      </c>
      <c r="C784" s="9">
        <v>2674301</v>
      </c>
      <c r="D784" s="9">
        <v>2687093</v>
      </c>
      <c r="E784" s="9">
        <f t="shared" si="12"/>
        <v>12792</v>
      </c>
      <c r="F784" s="9">
        <v>8</v>
      </c>
      <c r="G784" s="9">
        <v>0</v>
      </c>
      <c r="H784" s="9">
        <v>-1.525965</v>
      </c>
      <c r="I784" s="10">
        <v>3.9839999999999999E-66</v>
      </c>
      <c r="J784" s="9"/>
      <c r="K784" s="9"/>
    </row>
    <row r="785" spans="1:11" ht="14.25">
      <c r="A785" s="9" t="s">
        <v>396</v>
      </c>
      <c r="B785" s="9" t="s">
        <v>35</v>
      </c>
      <c r="C785" s="9">
        <v>2143128</v>
      </c>
      <c r="D785" s="9">
        <v>2160583</v>
      </c>
      <c r="E785" s="9">
        <f t="shared" si="12"/>
        <v>17455</v>
      </c>
      <c r="F785" s="9">
        <v>9</v>
      </c>
      <c r="G785" s="9">
        <v>0.85496700000000003</v>
      </c>
      <c r="H785" s="9">
        <v>0</v>
      </c>
      <c r="I785" s="10">
        <v>1.131E-29</v>
      </c>
      <c r="J785" s="9" t="s">
        <v>69</v>
      </c>
      <c r="K785" s="9" t="s">
        <v>70</v>
      </c>
    </row>
    <row r="786" spans="1:11" ht="14.25">
      <c r="A786" s="9" t="s">
        <v>396</v>
      </c>
      <c r="B786" s="9" t="s">
        <v>40</v>
      </c>
      <c r="C786" s="9">
        <v>744200</v>
      </c>
      <c r="D786" s="9">
        <v>787168</v>
      </c>
      <c r="E786" s="9">
        <f t="shared" si="12"/>
        <v>42968</v>
      </c>
      <c r="F786" s="9">
        <v>17</v>
      </c>
      <c r="G786" s="9">
        <v>0</v>
      </c>
      <c r="H786" s="9">
        <v>-0.62066200000000005</v>
      </c>
      <c r="I786" s="10">
        <v>2.8009999999999999E-30</v>
      </c>
      <c r="J786" s="9" t="s">
        <v>71</v>
      </c>
      <c r="K786" s="11" t="s">
        <v>409</v>
      </c>
    </row>
    <row r="787" spans="1:11" ht="14.25">
      <c r="A787" s="9" t="s">
        <v>396</v>
      </c>
      <c r="B787" s="9" t="s">
        <v>40</v>
      </c>
      <c r="C787" s="9">
        <v>8096692</v>
      </c>
      <c r="D787" s="9">
        <v>8107568</v>
      </c>
      <c r="E787" s="9">
        <f t="shared" si="12"/>
        <v>10876</v>
      </c>
      <c r="F787" s="9">
        <v>6</v>
      </c>
      <c r="G787" s="9">
        <v>0.57070200000000004</v>
      </c>
      <c r="H787" s="9">
        <v>0</v>
      </c>
      <c r="I787" s="10">
        <v>1.3749999999999999E-10</v>
      </c>
      <c r="J787" s="9"/>
      <c r="K787" s="9"/>
    </row>
    <row r="788" spans="1:11" ht="14.25">
      <c r="A788" s="9" t="s">
        <v>396</v>
      </c>
      <c r="B788" s="9" t="s">
        <v>41</v>
      </c>
      <c r="C788" s="9">
        <v>73</v>
      </c>
      <c r="D788" s="9">
        <v>240887</v>
      </c>
      <c r="E788" s="9">
        <f t="shared" si="12"/>
        <v>240814</v>
      </c>
      <c r="F788" s="9">
        <v>122</v>
      </c>
      <c r="G788" s="9">
        <v>0</v>
      </c>
      <c r="H788" s="9">
        <v>-0.50454699999999997</v>
      </c>
      <c r="I788" s="10">
        <v>4.8949999999999998E-132</v>
      </c>
      <c r="J788" s="11" t="s">
        <v>410</v>
      </c>
      <c r="K788" s="11" t="s">
        <v>411</v>
      </c>
    </row>
    <row r="789" spans="1:11" ht="14.25">
      <c r="A789" s="9" t="s">
        <v>396</v>
      </c>
      <c r="B789" s="9" t="s">
        <v>41</v>
      </c>
      <c r="C789" s="9">
        <v>254921</v>
      </c>
      <c r="D789" s="9">
        <v>342967</v>
      </c>
      <c r="E789" s="9">
        <f t="shared" si="12"/>
        <v>88046</v>
      </c>
      <c r="F789" s="9">
        <v>12</v>
      </c>
      <c r="G789" s="9">
        <v>1.2749950000000001</v>
      </c>
      <c r="H789" s="9">
        <v>0</v>
      </c>
      <c r="I789" s="10">
        <v>2.1069999999999999E-71</v>
      </c>
      <c r="J789" s="9" t="s">
        <v>42</v>
      </c>
      <c r="K789" s="11" t="s">
        <v>43</v>
      </c>
    </row>
    <row r="790" spans="1:11" ht="14.25">
      <c r="A790" s="9" t="s">
        <v>396</v>
      </c>
      <c r="B790" s="9" t="s">
        <v>120</v>
      </c>
      <c r="C790" s="9">
        <v>11146553</v>
      </c>
      <c r="D790" s="9">
        <v>11180038</v>
      </c>
      <c r="E790" s="9">
        <f t="shared" si="12"/>
        <v>33485</v>
      </c>
      <c r="F790" s="9">
        <v>17</v>
      </c>
      <c r="G790" s="9">
        <v>0</v>
      </c>
      <c r="H790" s="9">
        <v>-0.68342000000000003</v>
      </c>
      <c r="I790" s="10">
        <v>3.3269999999999999E-13</v>
      </c>
      <c r="J790" s="9" t="s">
        <v>412</v>
      </c>
      <c r="K790" s="11" t="s">
        <v>413</v>
      </c>
    </row>
    <row r="791" spans="1:11" ht="14.25">
      <c r="A791" s="9" t="s">
        <v>396</v>
      </c>
      <c r="B791" s="9" t="s">
        <v>44</v>
      </c>
      <c r="C791" s="9">
        <v>3931302</v>
      </c>
      <c r="D791" s="9">
        <v>4034035</v>
      </c>
      <c r="E791" s="9">
        <f t="shared" si="12"/>
        <v>102733</v>
      </c>
      <c r="F791" s="9">
        <v>40</v>
      </c>
      <c r="G791" s="9">
        <v>0</v>
      </c>
      <c r="H791" s="9">
        <v>-1.0388109999999999</v>
      </c>
      <c r="I791" s="10">
        <v>6.2090000000000003E-183</v>
      </c>
      <c r="J791" s="9"/>
      <c r="K791" s="9"/>
    </row>
    <row r="792" spans="1:11" ht="14.25">
      <c r="A792" s="9" t="s">
        <v>396</v>
      </c>
      <c r="B792" s="9" t="s">
        <v>211</v>
      </c>
      <c r="C792" s="9">
        <v>4893091</v>
      </c>
      <c r="D792" s="9">
        <v>4906644</v>
      </c>
      <c r="E792" s="9">
        <f t="shared" si="12"/>
        <v>13553</v>
      </c>
      <c r="F792" s="9">
        <v>8</v>
      </c>
      <c r="G792" s="9">
        <v>0</v>
      </c>
      <c r="H792" s="9">
        <v>-1.2060379999999999</v>
      </c>
      <c r="I792" s="10">
        <v>9.7939999999999997E-40</v>
      </c>
      <c r="J792" s="9" t="s">
        <v>212</v>
      </c>
      <c r="K792" s="11" t="s">
        <v>395</v>
      </c>
    </row>
    <row r="793" spans="1:11" ht="14.25">
      <c r="A793" s="9" t="s">
        <v>396</v>
      </c>
      <c r="B793" s="9" t="s">
        <v>50</v>
      </c>
      <c r="C793" s="9">
        <v>4480</v>
      </c>
      <c r="D793" s="9">
        <v>22773</v>
      </c>
      <c r="E793" s="9">
        <f t="shared" si="12"/>
        <v>18293</v>
      </c>
      <c r="F793" s="9">
        <v>8</v>
      </c>
      <c r="G793" s="9">
        <v>0</v>
      </c>
      <c r="H793" s="9">
        <v>-0.80549999999999999</v>
      </c>
      <c r="I793" s="10">
        <v>2.2479999999999998E-15</v>
      </c>
      <c r="J793" s="9" t="s">
        <v>414</v>
      </c>
      <c r="K793" s="9" t="s">
        <v>415</v>
      </c>
    </row>
    <row r="794" spans="1:11" ht="14.25">
      <c r="A794" s="9" t="s">
        <v>416</v>
      </c>
      <c r="B794" s="9" t="s">
        <v>10</v>
      </c>
      <c r="C794" s="9">
        <v>140766</v>
      </c>
      <c r="D794" s="9">
        <v>397293</v>
      </c>
      <c r="E794" s="9">
        <f t="shared" si="12"/>
        <v>256527</v>
      </c>
      <c r="F794" s="9">
        <v>100</v>
      </c>
      <c r="G794" s="9">
        <v>0</v>
      </c>
      <c r="H794" s="9">
        <v>-0.64840500000000001</v>
      </c>
      <c r="I794" s="10">
        <v>1.0969999999999999E-117</v>
      </c>
      <c r="J794" s="9" t="s">
        <v>417</v>
      </c>
      <c r="K794" s="9" t="s">
        <v>418</v>
      </c>
    </row>
    <row r="795" spans="1:11" ht="14.25">
      <c r="A795" s="9" t="s">
        <v>416</v>
      </c>
      <c r="B795" s="9" t="s">
        <v>10</v>
      </c>
      <c r="C795" s="9">
        <v>3136968</v>
      </c>
      <c r="D795" s="9">
        <v>3154901</v>
      </c>
      <c r="E795" s="9">
        <f t="shared" si="12"/>
        <v>17933</v>
      </c>
      <c r="F795" s="9">
        <v>10</v>
      </c>
      <c r="G795" s="9">
        <v>0</v>
      </c>
      <c r="H795" s="9">
        <v>-0.94678700000000005</v>
      </c>
      <c r="I795" s="10">
        <v>1.3219999999999999E-29</v>
      </c>
      <c r="J795" s="9" t="s">
        <v>419</v>
      </c>
      <c r="K795" s="9" t="s">
        <v>420</v>
      </c>
    </row>
    <row r="796" spans="1:11" ht="14.25">
      <c r="A796" s="9" t="s">
        <v>416</v>
      </c>
      <c r="B796" s="9" t="s">
        <v>10</v>
      </c>
      <c r="C796" s="9">
        <v>40487566</v>
      </c>
      <c r="D796" s="9">
        <v>40498857</v>
      </c>
      <c r="E796" s="9">
        <f t="shared" si="12"/>
        <v>11291</v>
      </c>
      <c r="F796" s="9">
        <v>6</v>
      </c>
      <c r="G796" s="9">
        <v>0</v>
      </c>
      <c r="H796" s="9">
        <v>-0.75154200000000004</v>
      </c>
      <c r="I796" s="10">
        <v>1.841E-16</v>
      </c>
      <c r="J796" s="9"/>
      <c r="K796" s="9"/>
    </row>
    <row r="797" spans="1:11" ht="14.25">
      <c r="A797" s="9" t="s">
        <v>416</v>
      </c>
      <c r="B797" s="9" t="s">
        <v>10</v>
      </c>
      <c r="C797" s="9">
        <v>44986012</v>
      </c>
      <c r="D797" s="9">
        <v>45064556</v>
      </c>
      <c r="E797" s="9">
        <f t="shared" si="12"/>
        <v>78544</v>
      </c>
      <c r="F797" s="9">
        <v>32</v>
      </c>
      <c r="G797" s="9">
        <v>0</v>
      </c>
      <c r="H797" s="9">
        <v>-0.77169299999999996</v>
      </c>
      <c r="I797" s="10">
        <v>2.7189999999999999E-53</v>
      </c>
      <c r="J797" s="9"/>
      <c r="K797" s="9"/>
    </row>
    <row r="798" spans="1:11" ht="14.25">
      <c r="A798" s="9" t="s">
        <v>416</v>
      </c>
      <c r="B798" s="9" t="s">
        <v>10</v>
      </c>
      <c r="C798" s="9">
        <v>156585268</v>
      </c>
      <c r="D798" s="9">
        <v>156595314</v>
      </c>
      <c r="E798" s="9">
        <f t="shared" si="12"/>
        <v>10046</v>
      </c>
      <c r="F798" s="9">
        <v>6</v>
      </c>
      <c r="G798" s="9">
        <v>0.65491500000000002</v>
      </c>
      <c r="H798" s="9">
        <v>0</v>
      </c>
      <c r="I798" s="10">
        <v>5.7440000000000005E-26</v>
      </c>
      <c r="J798" s="9"/>
      <c r="K798" s="9"/>
    </row>
    <row r="799" spans="1:11" ht="14.25">
      <c r="A799" s="9" t="s">
        <v>416</v>
      </c>
      <c r="B799" s="9" t="s">
        <v>10</v>
      </c>
      <c r="C799" s="9">
        <v>165883954</v>
      </c>
      <c r="D799" s="9">
        <v>165908571</v>
      </c>
      <c r="E799" s="9">
        <f t="shared" si="12"/>
        <v>24617</v>
      </c>
      <c r="F799" s="9">
        <v>4</v>
      </c>
      <c r="G799" s="9">
        <v>0</v>
      </c>
      <c r="H799" s="9">
        <v>-6.3741700000000003</v>
      </c>
      <c r="I799" s="9">
        <v>0</v>
      </c>
      <c r="J799" s="9"/>
      <c r="K799" s="9"/>
    </row>
    <row r="800" spans="1:11" ht="14.25">
      <c r="A800" s="9" t="s">
        <v>416</v>
      </c>
      <c r="B800" s="9" t="s">
        <v>10</v>
      </c>
      <c r="C800" s="9">
        <v>165908631</v>
      </c>
      <c r="D800" s="9">
        <v>165979117</v>
      </c>
      <c r="E800" s="9">
        <f t="shared" si="12"/>
        <v>70486</v>
      </c>
      <c r="F800" s="9">
        <v>15</v>
      </c>
      <c r="G800" s="9">
        <v>0</v>
      </c>
      <c r="H800" s="9">
        <v>-5.2145700000000001</v>
      </c>
      <c r="I800" s="9">
        <v>0</v>
      </c>
      <c r="J800" s="9" t="s">
        <v>57</v>
      </c>
      <c r="K800" s="11" t="s">
        <v>58</v>
      </c>
    </row>
    <row r="801" spans="1:11" ht="14.25">
      <c r="A801" s="9" t="s">
        <v>416</v>
      </c>
      <c r="B801" s="9" t="s">
        <v>10</v>
      </c>
      <c r="C801" s="9">
        <v>167926654</v>
      </c>
      <c r="D801" s="9">
        <v>167956574</v>
      </c>
      <c r="E801" s="9">
        <f t="shared" si="12"/>
        <v>29920</v>
      </c>
      <c r="F801" s="9">
        <v>14</v>
      </c>
      <c r="G801" s="9">
        <v>0.50566500000000003</v>
      </c>
      <c r="H801" s="9">
        <v>0</v>
      </c>
      <c r="I801" s="10">
        <v>1.482E-41</v>
      </c>
      <c r="J801" s="9"/>
      <c r="K801" s="9"/>
    </row>
    <row r="802" spans="1:11" ht="14.25">
      <c r="A802" s="9" t="s">
        <v>416</v>
      </c>
      <c r="B802" s="9" t="s">
        <v>16</v>
      </c>
      <c r="C802" s="9">
        <v>17771</v>
      </c>
      <c r="D802" s="9">
        <v>79752</v>
      </c>
      <c r="E802" s="9">
        <f t="shared" si="12"/>
        <v>61981</v>
      </c>
      <c r="F802" s="9">
        <v>25</v>
      </c>
      <c r="G802" s="9">
        <v>0</v>
      </c>
      <c r="H802" s="9">
        <v>-0.70062500000000005</v>
      </c>
      <c r="I802" s="10">
        <v>1.9690000000000001E-32</v>
      </c>
      <c r="J802" s="9" t="s">
        <v>421</v>
      </c>
      <c r="K802" s="9" t="s">
        <v>422</v>
      </c>
    </row>
    <row r="803" spans="1:11" ht="14.25">
      <c r="A803" s="9" t="s">
        <v>416</v>
      </c>
      <c r="B803" s="9" t="s">
        <v>16</v>
      </c>
      <c r="C803" s="9">
        <v>12388597</v>
      </c>
      <c r="D803" s="9">
        <v>12405194</v>
      </c>
      <c r="E803" s="9">
        <f t="shared" si="12"/>
        <v>16597</v>
      </c>
      <c r="F803" s="9">
        <v>9</v>
      </c>
      <c r="G803" s="9">
        <v>0</v>
      </c>
      <c r="H803" s="9">
        <v>-1.0068280000000001</v>
      </c>
      <c r="I803" s="10">
        <v>7.2649999999999996E-30</v>
      </c>
      <c r="J803" s="9"/>
      <c r="K803" s="9"/>
    </row>
    <row r="804" spans="1:11" ht="14.25">
      <c r="A804" s="9" t="s">
        <v>416</v>
      </c>
      <c r="B804" s="9" t="s">
        <v>16</v>
      </c>
      <c r="C804" s="9">
        <v>36499780</v>
      </c>
      <c r="D804" s="9">
        <v>36511022</v>
      </c>
      <c r="E804" s="9">
        <f t="shared" si="12"/>
        <v>11242</v>
      </c>
      <c r="F804" s="9">
        <v>7</v>
      </c>
      <c r="G804" s="9">
        <v>0</v>
      </c>
      <c r="H804" s="9">
        <v>-1.1211409999999999</v>
      </c>
      <c r="I804" s="10">
        <v>4.2339999999999997E-31</v>
      </c>
      <c r="J804" s="9"/>
      <c r="K804" s="9"/>
    </row>
    <row r="805" spans="1:11" ht="14.25">
      <c r="A805" s="9" t="s">
        <v>416</v>
      </c>
      <c r="B805" s="9" t="s">
        <v>16</v>
      </c>
      <c r="C805" s="9">
        <v>36755813</v>
      </c>
      <c r="D805" s="9">
        <v>36765245</v>
      </c>
      <c r="E805" s="9">
        <f t="shared" si="12"/>
        <v>9432</v>
      </c>
      <c r="F805" s="9">
        <v>5</v>
      </c>
      <c r="G805" s="9">
        <v>0.76896200000000003</v>
      </c>
      <c r="H805" s="9">
        <v>0</v>
      </c>
      <c r="I805" s="10">
        <v>6.3550000000000001E-15</v>
      </c>
      <c r="J805" s="9"/>
      <c r="K805" s="9"/>
    </row>
    <row r="806" spans="1:11" ht="14.25">
      <c r="A806" s="9" t="s">
        <v>416</v>
      </c>
      <c r="B806" s="9" t="s">
        <v>16</v>
      </c>
      <c r="C806" s="9">
        <v>86319269</v>
      </c>
      <c r="D806" s="9">
        <v>86335948</v>
      </c>
      <c r="E806" s="9">
        <f t="shared" si="12"/>
        <v>16679</v>
      </c>
      <c r="F806" s="9">
        <v>7</v>
      </c>
      <c r="G806" s="9">
        <v>0.94081499999999996</v>
      </c>
      <c r="H806" s="9">
        <v>0</v>
      </c>
      <c r="I806" s="10">
        <v>7.0329999999999994E-24</v>
      </c>
      <c r="J806" s="9"/>
      <c r="K806" s="9"/>
    </row>
    <row r="807" spans="1:11" ht="14.25">
      <c r="A807" s="9" t="s">
        <v>416</v>
      </c>
      <c r="B807" s="9" t="s">
        <v>16</v>
      </c>
      <c r="C807" s="9">
        <v>92015972</v>
      </c>
      <c r="D807" s="9">
        <v>92025667</v>
      </c>
      <c r="E807" s="9">
        <f t="shared" si="12"/>
        <v>9695</v>
      </c>
      <c r="F807" s="9">
        <v>6</v>
      </c>
      <c r="G807" s="9">
        <v>0.915767</v>
      </c>
      <c r="H807" s="9">
        <v>0</v>
      </c>
      <c r="I807" s="10">
        <v>1.014E-19</v>
      </c>
      <c r="J807" s="9" t="s">
        <v>156</v>
      </c>
      <c r="K807" s="9" t="s">
        <v>157</v>
      </c>
    </row>
    <row r="808" spans="1:11" ht="14.25">
      <c r="A808" s="9" t="s">
        <v>416</v>
      </c>
      <c r="B808" s="9" t="s">
        <v>16</v>
      </c>
      <c r="C808" s="9">
        <v>94714981</v>
      </c>
      <c r="D808" s="9">
        <v>94734320</v>
      </c>
      <c r="E808" s="9">
        <f t="shared" si="12"/>
        <v>19339</v>
      </c>
      <c r="F808" s="9">
        <v>9</v>
      </c>
      <c r="G808" s="9">
        <v>1.034491</v>
      </c>
      <c r="H808" s="9">
        <v>0</v>
      </c>
      <c r="I808" s="10">
        <v>6.8909999999999998E-42</v>
      </c>
      <c r="J808" s="9"/>
      <c r="K808" s="9"/>
    </row>
    <row r="809" spans="1:11" ht="14.25">
      <c r="A809" s="9" t="s">
        <v>416</v>
      </c>
      <c r="B809" s="9" t="s">
        <v>16</v>
      </c>
      <c r="C809" s="9">
        <v>97312205</v>
      </c>
      <c r="D809" s="9">
        <v>97338589</v>
      </c>
      <c r="E809" s="9">
        <f t="shared" si="12"/>
        <v>26384</v>
      </c>
      <c r="F809" s="9">
        <v>5</v>
      </c>
      <c r="G809" s="9">
        <v>0</v>
      </c>
      <c r="H809" s="9">
        <v>-2.83371</v>
      </c>
      <c r="I809" s="10">
        <v>1.618E-59</v>
      </c>
      <c r="J809" s="9"/>
      <c r="K809" s="9"/>
    </row>
    <row r="810" spans="1:11" ht="14.25">
      <c r="A810" s="9" t="s">
        <v>416</v>
      </c>
      <c r="B810" s="9" t="s">
        <v>16</v>
      </c>
      <c r="C810" s="9">
        <v>124727290</v>
      </c>
      <c r="D810" s="9">
        <v>124733989</v>
      </c>
      <c r="E810" s="9">
        <f t="shared" si="12"/>
        <v>6699</v>
      </c>
      <c r="F810" s="9">
        <v>5</v>
      </c>
      <c r="G810" s="9">
        <v>0</v>
      </c>
      <c r="H810" s="9">
        <v>-1.366798</v>
      </c>
      <c r="I810" s="10">
        <v>2.7390000000000002E-16</v>
      </c>
      <c r="J810" s="9"/>
      <c r="K810" s="9"/>
    </row>
    <row r="811" spans="1:11" ht="14.25">
      <c r="A811" s="9" t="s">
        <v>416</v>
      </c>
      <c r="B811" s="9" t="s">
        <v>17</v>
      </c>
      <c r="C811" s="9">
        <v>5527283</v>
      </c>
      <c r="D811" s="9">
        <v>5719264</v>
      </c>
      <c r="E811" s="9">
        <f t="shared" si="12"/>
        <v>191981</v>
      </c>
      <c r="F811" s="9">
        <v>81</v>
      </c>
      <c r="G811" s="9">
        <v>0</v>
      </c>
      <c r="H811" s="9">
        <v>-0.59968100000000002</v>
      </c>
      <c r="I811" s="10">
        <v>9.1730000000000003E-132</v>
      </c>
      <c r="J811" s="9" t="s">
        <v>423</v>
      </c>
      <c r="K811" s="11" t="s">
        <v>424</v>
      </c>
    </row>
    <row r="812" spans="1:11" ht="14.25">
      <c r="A812" s="9" t="s">
        <v>416</v>
      </c>
      <c r="B812" s="9" t="s">
        <v>17</v>
      </c>
      <c r="C812" s="9">
        <v>107796818</v>
      </c>
      <c r="D812" s="9">
        <v>107819370</v>
      </c>
      <c r="E812" s="9">
        <f t="shared" si="12"/>
        <v>22552</v>
      </c>
      <c r="F812" s="9">
        <v>9</v>
      </c>
      <c r="G812" s="9">
        <v>0</v>
      </c>
      <c r="H812" s="9">
        <v>-1.0884929999999999</v>
      </c>
      <c r="I812" s="10">
        <v>9.3720000000000003E-36</v>
      </c>
      <c r="J812" s="9" t="s">
        <v>20</v>
      </c>
      <c r="K812" s="9" t="s">
        <v>21</v>
      </c>
    </row>
    <row r="813" spans="1:11" ht="14.25">
      <c r="A813" s="9" t="s">
        <v>416</v>
      </c>
      <c r="B813" s="9" t="s">
        <v>22</v>
      </c>
      <c r="C813" s="9">
        <v>84249839</v>
      </c>
      <c r="D813" s="9">
        <v>84268091</v>
      </c>
      <c r="E813" s="9">
        <f t="shared" si="12"/>
        <v>18252</v>
      </c>
      <c r="F813" s="9">
        <v>8</v>
      </c>
      <c r="G813" s="9">
        <v>0</v>
      </c>
      <c r="H813" s="9">
        <v>-1.0512809999999999</v>
      </c>
      <c r="I813" s="10">
        <v>2.3930000000000001E-27</v>
      </c>
      <c r="J813" s="9"/>
      <c r="K813" s="9"/>
    </row>
    <row r="814" spans="1:11" ht="14.25">
      <c r="A814" s="9" t="s">
        <v>416</v>
      </c>
      <c r="B814" s="9" t="s">
        <v>23</v>
      </c>
      <c r="C814" s="9">
        <v>2731982</v>
      </c>
      <c r="D814" s="9">
        <v>2744704</v>
      </c>
      <c r="E814" s="9">
        <f t="shared" si="12"/>
        <v>12722</v>
      </c>
      <c r="F814" s="9">
        <v>5</v>
      </c>
      <c r="G814" s="9">
        <v>0</v>
      </c>
      <c r="H814" s="9">
        <v>-0.995502</v>
      </c>
      <c r="I814" s="10">
        <v>1.239E-19</v>
      </c>
      <c r="J814" s="9"/>
      <c r="K814" s="9"/>
    </row>
    <row r="815" spans="1:11" ht="14.25">
      <c r="A815" s="9" t="s">
        <v>416</v>
      </c>
      <c r="B815" s="9" t="s">
        <v>24</v>
      </c>
      <c r="C815" s="9">
        <v>11476973</v>
      </c>
      <c r="D815" s="9">
        <v>11511183</v>
      </c>
      <c r="E815" s="9">
        <f t="shared" ref="E815:E835" si="13">D815-C815</f>
        <v>34210</v>
      </c>
      <c r="F815" s="9">
        <v>5</v>
      </c>
      <c r="G815" s="9">
        <v>0</v>
      </c>
      <c r="H815" s="9">
        <v>-0.82305899999999999</v>
      </c>
      <c r="I815" s="10">
        <v>1.0290000000000001E-16</v>
      </c>
      <c r="J815" s="9"/>
      <c r="K815" s="9" t="s">
        <v>25</v>
      </c>
    </row>
    <row r="816" spans="1:11" ht="14.25">
      <c r="A816" s="9" t="s">
        <v>416</v>
      </c>
      <c r="B816" s="9" t="s">
        <v>26</v>
      </c>
      <c r="C816" s="9">
        <v>16608</v>
      </c>
      <c r="D816" s="9">
        <v>28494</v>
      </c>
      <c r="E816" s="9">
        <f t="shared" si="13"/>
        <v>11886</v>
      </c>
      <c r="F816" s="9">
        <v>5</v>
      </c>
      <c r="G816" s="9">
        <v>0</v>
      </c>
      <c r="H816" s="9">
        <v>-1.0223040000000001</v>
      </c>
      <c r="I816" s="10">
        <v>1.7730000000000001E-19</v>
      </c>
      <c r="J816" s="9"/>
      <c r="K816" s="9"/>
    </row>
    <row r="817" spans="1:11" ht="14.25">
      <c r="A817" s="9" t="s">
        <v>416</v>
      </c>
      <c r="B817" s="9" t="s">
        <v>26</v>
      </c>
      <c r="C817" s="9">
        <v>17397867</v>
      </c>
      <c r="D817" s="9">
        <v>17410628</v>
      </c>
      <c r="E817" s="9">
        <f t="shared" si="13"/>
        <v>12761</v>
      </c>
      <c r="F817" s="9">
        <v>6</v>
      </c>
      <c r="G817" s="9">
        <v>1.1877580000000001</v>
      </c>
      <c r="H817" s="9">
        <v>0</v>
      </c>
      <c r="I817" s="10">
        <v>2.162E-22</v>
      </c>
      <c r="J817" s="9" t="s">
        <v>234</v>
      </c>
      <c r="K817" s="9" t="s">
        <v>235</v>
      </c>
    </row>
    <row r="818" spans="1:11" ht="14.25">
      <c r="A818" s="9" t="s">
        <v>416</v>
      </c>
      <c r="B818" s="9" t="s">
        <v>26</v>
      </c>
      <c r="C818" s="9">
        <v>33551335</v>
      </c>
      <c r="D818" s="9">
        <v>33559940</v>
      </c>
      <c r="E818" s="9">
        <f t="shared" si="13"/>
        <v>8605</v>
      </c>
      <c r="F818" s="9">
        <v>5</v>
      </c>
      <c r="G818" s="9">
        <v>0</v>
      </c>
      <c r="H818" s="9">
        <v>-0.78093000000000001</v>
      </c>
      <c r="I818" s="10">
        <v>5.5669999999999999E-15</v>
      </c>
      <c r="J818" s="9" t="s">
        <v>405</v>
      </c>
      <c r="K818" s="9" t="s">
        <v>406</v>
      </c>
    </row>
    <row r="819" spans="1:11" ht="14.25">
      <c r="A819" s="9" t="s">
        <v>416</v>
      </c>
      <c r="B819" s="9" t="s">
        <v>29</v>
      </c>
      <c r="C819" s="9">
        <v>27562722</v>
      </c>
      <c r="D819" s="9">
        <v>27579422</v>
      </c>
      <c r="E819" s="9">
        <f t="shared" si="13"/>
        <v>16700</v>
      </c>
      <c r="F819" s="9">
        <v>9</v>
      </c>
      <c r="G819" s="9">
        <v>0</v>
      </c>
      <c r="H819" s="9">
        <v>-0.61943700000000002</v>
      </c>
      <c r="I819" s="10">
        <v>2.77E-21</v>
      </c>
      <c r="J819" s="9" t="s">
        <v>64</v>
      </c>
      <c r="K819" s="9" t="s">
        <v>65</v>
      </c>
    </row>
    <row r="820" spans="1:11" ht="14.25">
      <c r="A820" s="9" t="s">
        <v>416</v>
      </c>
      <c r="B820" s="9" t="s">
        <v>32</v>
      </c>
      <c r="C820" s="9">
        <v>7181</v>
      </c>
      <c r="D820" s="9">
        <v>197368</v>
      </c>
      <c r="E820" s="9">
        <f t="shared" si="13"/>
        <v>190187</v>
      </c>
      <c r="F820" s="9">
        <v>51</v>
      </c>
      <c r="G820" s="9">
        <v>0</v>
      </c>
      <c r="H820" s="9">
        <v>-0.51743899999999998</v>
      </c>
      <c r="I820" s="10">
        <v>2.7250000000000002E-62</v>
      </c>
      <c r="J820" s="9" t="s">
        <v>425</v>
      </c>
      <c r="K820" s="11" t="s">
        <v>426</v>
      </c>
    </row>
    <row r="821" spans="1:11" ht="14.25">
      <c r="A821" s="9" t="s">
        <v>416</v>
      </c>
      <c r="B821" s="9" t="s">
        <v>32</v>
      </c>
      <c r="C821" s="9">
        <v>22434984</v>
      </c>
      <c r="D821" s="9">
        <v>22514681</v>
      </c>
      <c r="E821" s="9">
        <f t="shared" si="13"/>
        <v>79697</v>
      </c>
      <c r="F821" s="9">
        <v>39</v>
      </c>
      <c r="G821" s="9">
        <v>0</v>
      </c>
      <c r="H821" s="9">
        <v>-0.50222100000000003</v>
      </c>
      <c r="I821" s="10">
        <v>2.4979999999999999E-46</v>
      </c>
      <c r="J821" s="9" t="s">
        <v>427</v>
      </c>
      <c r="K821" s="11" t="s">
        <v>428</v>
      </c>
    </row>
    <row r="822" spans="1:11" ht="14.25">
      <c r="A822" s="9" t="s">
        <v>416</v>
      </c>
      <c r="B822" s="9" t="s">
        <v>66</v>
      </c>
      <c r="C822" s="9">
        <v>2616707</v>
      </c>
      <c r="D822" s="9">
        <v>3246367</v>
      </c>
      <c r="E822" s="9">
        <f t="shared" si="13"/>
        <v>629660</v>
      </c>
      <c r="F822" s="9">
        <v>67</v>
      </c>
      <c r="G822" s="9">
        <v>0</v>
      </c>
      <c r="H822" s="9">
        <v>-0.52380499999999997</v>
      </c>
      <c r="I822" s="10">
        <v>6.3520000000000001E-84</v>
      </c>
      <c r="J822" s="9" t="s">
        <v>429</v>
      </c>
      <c r="K822" s="11" t="s">
        <v>430</v>
      </c>
    </row>
    <row r="823" spans="1:11" ht="14.25">
      <c r="A823" s="9" t="s">
        <v>416</v>
      </c>
      <c r="B823" s="9" t="s">
        <v>66</v>
      </c>
      <c r="C823" s="9">
        <v>2674301</v>
      </c>
      <c r="D823" s="9">
        <v>2687093</v>
      </c>
      <c r="E823" s="9">
        <f t="shared" si="13"/>
        <v>12792</v>
      </c>
      <c r="F823" s="9">
        <v>8</v>
      </c>
      <c r="G823" s="9">
        <v>0</v>
      </c>
      <c r="H823" s="9">
        <v>-1.2153970000000001</v>
      </c>
      <c r="I823" s="10">
        <v>2.3129999999999999E-17</v>
      </c>
      <c r="J823" s="9"/>
      <c r="K823" s="9"/>
    </row>
    <row r="824" spans="1:11" ht="14.25">
      <c r="A824" s="9" t="s">
        <v>416</v>
      </c>
      <c r="B824" s="9" t="s">
        <v>40</v>
      </c>
      <c r="C824" s="9">
        <v>738366</v>
      </c>
      <c r="D824" s="9">
        <v>776143</v>
      </c>
      <c r="E824" s="9">
        <f t="shared" si="13"/>
        <v>37777</v>
      </c>
      <c r="F824" s="9">
        <v>13</v>
      </c>
      <c r="G824" s="9">
        <v>0</v>
      </c>
      <c r="H824" s="9">
        <v>-0.94615899999999997</v>
      </c>
      <c r="I824" s="10">
        <v>1.468E-31</v>
      </c>
      <c r="J824" s="9" t="s">
        <v>71</v>
      </c>
      <c r="K824" s="11" t="s">
        <v>431</v>
      </c>
    </row>
    <row r="825" spans="1:11" ht="14.25">
      <c r="A825" s="9" t="s">
        <v>416</v>
      </c>
      <c r="B825" s="9" t="s">
        <v>40</v>
      </c>
      <c r="C825" s="9">
        <v>1596387</v>
      </c>
      <c r="D825" s="9">
        <v>1607070</v>
      </c>
      <c r="E825" s="9">
        <f t="shared" si="13"/>
        <v>10683</v>
      </c>
      <c r="F825" s="9">
        <v>7</v>
      </c>
      <c r="G825" s="9">
        <v>0.72805600000000004</v>
      </c>
      <c r="H825" s="9">
        <v>0</v>
      </c>
      <c r="I825" s="10">
        <v>4.0590000000000001E-26</v>
      </c>
      <c r="J825" s="9" t="s">
        <v>432</v>
      </c>
      <c r="K825" s="9" t="s">
        <v>433</v>
      </c>
    </row>
    <row r="826" spans="1:11" ht="14.25">
      <c r="A826" s="9" t="s">
        <v>416</v>
      </c>
      <c r="B826" s="9" t="s">
        <v>41</v>
      </c>
      <c r="C826" s="9">
        <v>73</v>
      </c>
      <c r="D826" s="9">
        <v>195331</v>
      </c>
      <c r="E826" s="9">
        <f t="shared" si="13"/>
        <v>195258</v>
      </c>
      <c r="F826" s="9">
        <v>104</v>
      </c>
      <c r="G826" s="9">
        <v>0</v>
      </c>
      <c r="H826" s="9">
        <v>-0.72408300000000003</v>
      </c>
      <c r="I826" s="9">
        <v>0</v>
      </c>
      <c r="J826" s="11" t="s">
        <v>434</v>
      </c>
      <c r="K826" s="11" t="s">
        <v>435</v>
      </c>
    </row>
    <row r="827" spans="1:11" ht="14.25">
      <c r="A827" s="9" t="s">
        <v>416</v>
      </c>
      <c r="B827" s="9" t="s">
        <v>41</v>
      </c>
      <c r="C827" s="9">
        <v>203845</v>
      </c>
      <c r="D827" s="9">
        <v>429425</v>
      </c>
      <c r="E827" s="9">
        <f t="shared" si="13"/>
        <v>225580</v>
      </c>
      <c r="F827" s="9">
        <v>42</v>
      </c>
      <c r="G827" s="9">
        <v>0</v>
      </c>
      <c r="H827" s="9">
        <v>-0.25194899999999998</v>
      </c>
      <c r="I827" s="9">
        <v>0</v>
      </c>
      <c r="J827" s="11" t="s">
        <v>436</v>
      </c>
      <c r="K827" s="11" t="s">
        <v>437</v>
      </c>
    </row>
    <row r="828" spans="1:11" ht="14.25">
      <c r="A828" s="9" t="s">
        <v>416</v>
      </c>
      <c r="B828" s="9" t="s">
        <v>123</v>
      </c>
      <c r="C828" s="9">
        <v>9845237</v>
      </c>
      <c r="D828" s="9">
        <v>9935059</v>
      </c>
      <c r="E828" s="9">
        <f t="shared" si="13"/>
        <v>89822</v>
      </c>
      <c r="F828" s="9">
        <v>39</v>
      </c>
      <c r="G828" s="9">
        <v>0</v>
      </c>
      <c r="H828" s="9">
        <v>-0.54837199999999997</v>
      </c>
      <c r="I828" s="10">
        <v>6.5080000000000001E-55</v>
      </c>
      <c r="J828" s="9" t="s">
        <v>180</v>
      </c>
      <c r="K828" s="11" t="s">
        <v>181</v>
      </c>
    </row>
    <row r="829" spans="1:11" ht="14.25">
      <c r="A829" s="9" t="s">
        <v>416</v>
      </c>
      <c r="B829" s="9" t="s">
        <v>324</v>
      </c>
      <c r="C829" s="9">
        <v>756</v>
      </c>
      <c r="D829" s="9">
        <v>123377</v>
      </c>
      <c r="E829" s="9">
        <f t="shared" si="13"/>
        <v>122621</v>
      </c>
      <c r="F829" s="9">
        <v>49</v>
      </c>
      <c r="G829" s="9">
        <v>0</v>
      </c>
      <c r="H829" s="9">
        <v>-0.61835399999999996</v>
      </c>
      <c r="I829" s="10">
        <v>1.534E-86</v>
      </c>
      <c r="J829" s="9" t="s">
        <v>438</v>
      </c>
      <c r="K829" s="11" t="s">
        <v>439</v>
      </c>
    </row>
    <row r="830" spans="1:11" ht="14.25">
      <c r="A830" s="9" t="s">
        <v>416</v>
      </c>
      <c r="B830" s="9" t="s">
        <v>324</v>
      </c>
      <c r="C830" s="9">
        <v>6937259</v>
      </c>
      <c r="D830" s="9">
        <v>6956718</v>
      </c>
      <c r="E830" s="9">
        <f t="shared" si="13"/>
        <v>19459</v>
      </c>
      <c r="F830" s="9">
        <v>8</v>
      </c>
      <c r="G830" s="9">
        <v>0</v>
      </c>
      <c r="H830" s="9">
        <v>-0.89202800000000004</v>
      </c>
      <c r="I830" s="10">
        <v>2.0769999999999998E-18</v>
      </c>
      <c r="J830" s="9" t="s">
        <v>440</v>
      </c>
      <c r="K830" s="9" t="s">
        <v>441</v>
      </c>
    </row>
    <row r="831" spans="1:11" ht="14.25">
      <c r="A831" s="9" t="s">
        <v>416</v>
      </c>
      <c r="B831" s="9" t="s">
        <v>47</v>
      </c>
      <c r="C831" s="9">
        <v>5964256</v>
      </c>
      <c r="D831" s="9">
        <v>6035509</v>
      </c>
      <c r="E831" s="9">
        <f t="shared" si="13"/>
        <v>71253</v>
      </c>
      <c r="F831" s="9">
        <v>34</v>
      </c>
      <c r="G831" s="9">
        <v>0</v>
      </c>
      <c r="H831" s="9">
        <v>-0.55870299999999995</v>
      </c>
      <c r="I831" s="10">
        <v>3.7949999999999998E-50</v>
      </c>
      <c r="J831" s="9" t="s">
        <v>442</v>
      </c>
      <c r="K831" s="11" t="s">
        <v>443</v>
      </c>
    </row>
    <row r="832" spans="1:11" ht="14.25">
      <c r="A832" s="9" t="s">
        <v>416</v>
      </c>
      <c r="B832" s="9" t="s">
        <v>103</v>
      </c>
      <c r="C832" s="9">
        <v>1254</v>
      </c>
      <c r="D832" s="9">
        <v>2026591</v>
      </c>
      <c r="E832" s="9">
        <f t="shared" si="13"/>
        <v>2025337</v>
      </c>
      <c r="F832" s="9">
        <v>572</v>
      </c>
      <c r="G832" s="9">
        <v>0</v>
      </c>
      <c r="H832" s="9">
        <v>-0.53129599999999999</v>
      </c>
      <c r="I832" s="9">
        <v>0</v>
      </c>
      <c r="J832" s="11" t="s">
        <v>444</v>
      </c>
      <c r="K832" s="11" t="s">
        <v>445</v>
      </c>
    </row>
    <row r="833" spans="1:11" ht="14.25">
      <c r="A833" s="9" t="s">
        <v>416</v>
      </c>
      <c r="B833" s="9" t="s">
        <v>211</v>
      </c>
      <c r="C833" s="9">
        <v>5165</v>
      </c>
      <c r="D833" s="9">
        <v>47503</v>
      </c>
      <c r="E833" s="9">
        <f t="shared" si="13"/>
        <v>42338</v>
      </c>
      <c r="F833" s="9">
        <v>16</v>
      </c>
      <c r="G833" s="9">
        <v>0</v>
      </c>
      <c r="H833" s="9">
        <v>-0.68790799999999996</v>
      </c>
      <c r="I833" s="10">
        <v>1.1970000000000001E-25</v>
      </c>
      <c r="J833" s="9" t="s">
        <v>446</v>
      </c>
      <c r="K833" s="11" t="s">
        <v>447</v>
      </c>
    </row>
    <row r="834" spans="1:11" ht="14.25">
      <c r="A834" s="9" t="s">
        <v>416</v>
      </c>
      <c r="B834" s="9" t="s">
        <v>50</v>
      </c>
      <c r="C834" s="9">
        <v>4480</v>
      </c>
      <c r="D834" s="9">
        <v>22773</v>
      </c>
      <c r="E834" s="9">
        <f t="shared" si="13"/>
        <v>18293</v>
      </c>
      <c r="F834" s="9">
        <v>8</v>
      </c>
      <c r="G834" s="9">
        <v>0</v>
      </c>
      <c r="H834" s="9">
        <v>-1.102951</v>
      </c>
      <c r="I834" s="10">
        <v>2.162E-22</v>
      </c>
      <c r="J834" s="9" t="s">
        <v>414</v>
      </c>
      <c r="K834" s="9" t="s">
        <v>415</v>
      </c>
    </row>
    <row r="835" spans="1:11" ht="14.25">
      <c r="A835" s="9" t="s">
        <v>416</v>
      </c>
      <c r="B835" s="9" t="s">
        <v>50</v>
      </c>
      <c r="C835" s="9">
        <v>590898</v>
      </c>
      <c r="D835" s="9">
        <v>707230</v>
      </c>
      <c r="E835" s="9">
        <f t="shared" si="13"/>
        <v>116332</v>
      </c>
      <c r="F835" s="9">
        <v>7</v>
      </c>
      <c r="G835" s="9">
        <v>0</v>
      </c>
      <c r="H835" s="9">
        <v>-0.99935399999999996</v>
      </c>
      <c r="I835" s="10">
        <v>1.7309999999999999E-15</v>
      </c>
      <c r="J835" s="9" t="s">
        <v>448</v>
      </c>
      <c r="K835" s="9" t="s">
        <v>449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E24"/>
  <sheetViews>
    <sheetView workbookViewId="0">
      <selection sqref="A1:A1048576"/>
    </sheetView>
  </sheetViews>
  <sheetFormatPr defaultRowHeight="13.5"/>
  <cols>
    <col min="7" max="7" width="12.75" bestFit="1" customWidth="1"/>
  </cols>
  <sheetData>
    <row r="1" spans="1:5" ht="15">
      <c r="A1" s="5" t="s">
        <v>487</v>
      </c>
    </row>
    <row r="2" spans="1:5" ht="15">
      <c r="A2" s="8"/>
      <c r="B2" s="6" t="s">
        <v>461</v>
      </c>
      <c r="C2" s="6" t="s">
        <v>462</v>
      </c>
      <c r="D2" s="6" t="s">
        <v>463</v>
      </c>
      <c r="E2" s="6" t="s">
        <v>464</v>
      </c>
    </row>
    <row r="3" spans="1:5">
      <c r="A3" s="7" t="s">
        <v>465</v>
      </c>
      <c r="B3" s="7">
        <v>0</v>
      </c>
      <c r="C3" s="7">
        <v>2</v>
      </c>
      <c r="D3" s="7">
        <v>9</v>
      </c>
      <c r="E3" s="7">
        <v>5</v>
      </c>
    </row>
    <row r="4" spans="1:5">
      <c r="A4" s="7" t="s">
        <v>466</v>
      </c>
      <c r="B4" s="7">
        <v>0</v>
      </c>
      <c r="C4" s="7">
        <v>2</v>
      </c>
      <c r="D4" s="7">
        <v>8</v>
      </c>
      <c r="E4" s="7">
        <v>8</v>
      </c>
    </row>
    <row r="5" spans="1:5">
      <c r="A5" s="7" t="s">
        <v>467</v>
      </c>
      <c r="B5" s="7">
        <v>0</v>
      </c>
      <c r="C5" s="7">
        <v>2</v>
      </c>
      <c r="D5" s="7">
        <v>8</v>
      </c>
      <c r="E5" s="7">
        <v>9</v>
      </c>
    </row>
    <row r="6" spans="1:5">
      <c r="A6" s="7" t="s">
        <v>468</v>
      </c>
      <c r="B6" s="7">
        <v>0</v>
      </c>
      <c r="C6" s="7">
        <v>0</v>
      </c>
      <c r="D6" s="7">
        <v>13</v>
      </c>
      <c r="E6" s="7">
        <v>4</v>
      </c>
    </row>
    <row r="7" spans="1:5">
      <c r="A7" s="7" t="s">
        <v>469</v>
      </c>
      <c r="B7" s="7">
        <v>0</v>
      </c>
      <c r="C7" s="7">
        <v>0</v>
      </c>
      <c r="D7" s="7">
        <v>9</v>
      </c>
      <c r="E7" s="7">
        <v>6</v>
      </c>
    </row>
    <row r="8" spans="1:5">
      <c r="A8" s="7" t="s">
        <v>470</v>
      </c>
      <c r="B8" s="7">
        <v>0</v>
      </c>
      <c r="C8" s="7">
        <v>0</v>
      </c>
      <c r="D8" s="7">
        <v>5</v>
      </c>
      <c r="E8" s="7">
        <v>4</v>
      </c>
    </row>
    <row r="9" spans="1:5">
      <c r="A9" s="7" t="s">
        <v>471</v>
      </c>
      <c r="B9" s="7">
        <v>0</v>
      </c>
      <c r="C9" s="7">
        <v>5</v>
      </c>
      <c r="D9" s="7">
        <v>8</v>
      </c>
      <c r="E9" s="7">
        <v>7</v>
      </c>
    </row>
    <row r="10" spans="1:5">
      <c r="A10" s="7" t="s">
        <v>472</v>
      </c>
      <c r="B10" s="7">
        <v>0</v>
      </c>
      <c r="C10" s="7">
        <v>3</v>
      </c>
      <c r="D10" s="7">
        <v>15</v>
      </c>
      <c r="E10" s="7">
        <v>6</v>
      </c>
    </row>
    <row r="11" spans="1:5">
      <c r="A11" s="7" t="s">
        <v>473</v>
      </c>
      <c r="B11" s="7">
        <v>0</v>
      </c>
      <c r="C11" s="7">
        <v>2</v>
      </c>
      <c r="D11" s="7">
        <v>13</v>
      </c>
      <c r="E11" s="7">
        <v>7</v>
      </c>
    </row>
    <row r="12" spans="1:5">
      <c r="A12" s="7" t="s">
        <v>474</v>
      </c>
      <c r="B12" s="7">
        <v>0</v>
      </c>
      <c r="C12" s="7">
        <v>0</v>
      </c>
      <c r="D12" s="7">
        <v>7</v>
      </c>
      <c r="E12" s="7">
        <v>7</v>
      </c>
    </row>
    <row r="13" spans="1:5">
      <c r="A13" s="7" t="s">
        <v>475</v>
      </c>
      <c r="B13" s="7">
        <v>0</v>
      </c>
      <c r="C13" s="7">
        <v>2</v>
      </c>
      <c r="D13" s="7">
        <v>9</v>
      </c>
      <c r="E13" s="7">
        <v>5</v>
      </c>
    </row>
    <row r="14" spans="1:5">
      <c r="A14" s="7" t="s">
        <v>476</v>
      </c>
      <c r="B14" s="7">
        <v>0</v>
      </c>
      <c r="C14" s="7">
        <v>6</v>
      </c>
      <c r="D14" s="7">
        <v>10</v>
      </c>
      <c r="E14" s="7">
        <v>11</v>
      </c>
    </row>
    <row r="15" spans="1:5">
      <c r="A15" s="7" t="s">
        <v>477</v>
      </c>
      <c r="B15" s="7">
        <v>0</v>
      </c>
      <c r="C15" s="7">
        <v>1</v>
      </c>
      <c r="D15" s="7">
        <v>7</v>
      </c>
      <c r="E15" s="7">
        <v>7</v>
      </c>
    </row>
    <row r="16" spans="1:5">
      <c r="A16" s="7" t="s">
        <v>478</v>
      </c>
      <c r="B16" s="7">
        <v>0</v>
      </c>
      <c r="C16" s="7">
        <v>1</v>
      </c>
      <c r="D16" s="7">
        <v>10</v>
      </c>
      <c r="E16" s="7">
        <v>10</v>
      </c>
    </row>
    <row r="17" spans="1:5">
      <c r="A17" s="7" t="s">
        <v>479</v>
      </c>
      <c r="B17" s="7">
        <v>0</v>
      </c>
      <c r="C17" s="7">
        <v>1</v>
      </c>
      <c r="D17" s="7">
        <v>6</v>
      </c>
      <c r="E17" s="7">
        <v>7</v>
      </c>
    </row>
    <row r="18" spans="1:5">
      <c r="A18" s="7" t="s">
        <v>480</v>
      </c>
      <c r="B18" s="7">
        <v>0</v>
      </c>
      <c r="C18" s="7">
        <v>0</v>
      </c>
      <c r="D18" s="7">
        <v>10</v>
      </c>
      <c r="E18" s="7">
        <v>8</v>
      </c>
    </row>
    <row r="19" spans="1:5">
      <c r="A19" s="7" t="s">
        <v>481</v>
      </c>
      <c r="B19" s="7">
        <v>0</v>
      </c>
      <c r="C19" s="7">
        <v>7</v>
      </c>
      <c r="D19" s="7">
        <v>14</v>
      </c>
      <c r="E19" s="7">
        <v>5</v>
      </c>
    </row>
    <row r="20" spans="1:5">
      <c r="A20" s="7" t="s">
        <v>482</v>
      </c>
      <c r="B20" s="7">
        <v>0</v>
      </c>
      <c r="C20" s="7">
        <v>3</v>
      </c>
      <c r="D20" s="7">
        <v>12</v>
      </c>
      <c r="E20" s="7">
        <v>4</v>
      </c>
    </row>
    <row r="21" spans="1:5">
      <c r="A21" s="7" t="s">
        <v>483</v>
      </c>
      <c r="B21" s="7">
        <v>0</v>
      </c>
      <c r="C21" s="7">
        <v>7</v>
      </c>
      <c r="D21" s="7">
        <v>8</v>
      </c>
      <c r="E21" s="7">
        <v>7</v>
      </c>
    </row>
    <row r="22" spans="1:5">
      <c r="A22" s="7" t="s">
        <v>484</v>
      </c>
      <c r="B22" s="7">
        <v>1</v>
      </c>
      <c r="C22" s="7">
        <v>5</v>
      </c>
      <c r="D22" s="7">
        <v>7</v>
      </c>
      <c r="E22" s="7">
        <v>9</v>
      </c>
    </row>
    <row r="23" spans="1:5">
      <c r="A23" s="7" t="s">
        <v>485</v>
      </c>
      <c r="B23" s="7">
        <v>0</v>
      </c>
      <c r="C23" s="7">
        <v>4</v>
      </c>
      <c r="D23" s="7">
        <v>9</v>
      </c>
      <c r="E23" s="7">
        <v>7</v>
      </c>
    </row>
    <row r="24" spans="1:5">
      <c r="A24" s="7" t="s">
        <v>486</v>
      </c>
      <c r="B24" s="7">
        <v>0</v>
      </c>
      <c r="C24" s="7">
        <v>2</v>
      </c>
      <c r="D24" s="7">
        <v>5</v>
      </c>
      <c r="E24" s="7">
        <v>1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2:E25"/>
  <sheetViews>
    <sheetView tabSelected="1" workbookViewId="0">
      <selection activeCell="G8" sqref="G8"/>
    </sheetView>
  </sheetViews>
  <sheetFormatPr defaultRowHeight="13.5"/>
  <cols>
    <col min="7" max="7" width="12.75" bestFit="1" customWidth="1"/>
  </cols>
  <sheetData>
    <row r="2" spans="1:5" ht="15">
      <c r="A2" s="5" t="s">
        <v>488</v>
      </c>
    </row>
    <row r="3" spans="1:5" ht="15">
      <c r="A3" s="8"/>
      <c r="B3" s="6" t="s">
        <v>461</v>
      </c>
      <c r="C3" s="6" t="s">
        <v>462</v>
      </c>
      <c r="D3" s="6" t="s">
        <v>463</v>
      </c>
      <c r="E3" s="6" t="s">
        <v>464</v>
      </c>
    </row>
    <row r="4" spans="1:5">
      <c r="A4" s="7" t="s">
        <v>465</v>
      </c>
      <c r="B4" s="7">
        <v>0</v>
      </c>
      <c r="C4" s="7">
        <v>0</v>
      </c>
      <c r="D4" s="7">
        <v>10</v>
      </c>
      <c r="E4" s="7">
        <v>6</v>
      </c>
    </row>
    <row r="5" spans="1:5">
      <c r="A5" s="7" t="s">
        <v>466</v>
      </c>
      <c r="B5" s="7">
        <v>0</v>
      </c>
      <c r="C5" s="7">
        <v>1</v>
      </c>
      <c r="D5" s="7">
        <v>12</v>
      </c>
      <c r="E5" s="7">
        <v>8</v>
      </c>
    </row>
    <row r="6" spans="1:5">
      <c r="A6" s="7" t="s">
        <v>467</v>
      </c>
      <c r="B6" s="7">
        <v>0</v>
      </c>
      <c r="C6" s="7">
        <v>1</v>
      </c>
      <c r="D6" s="7">
        <v>7</v>
      </c>
      <c r="E6" s="7">
        <v>3</v>
      </c>
    </row>
    <row r="7" spans="1:5">
      <c r="A7" s="7" t="s">
        <v>468</v>
      </c>
      <c r="B7" s="7">
        <v>0</v>
      </c>
      <c r="C7" s="7">
        <v>3</v>
      </c>
      <c r="D7" s="7">
        <v>9</v>
      </c>
      <c r="E7" s="7">
        <v>9</v>
      </c>
    </row>
    <row r="8" spans="1:5">
      <c r="A8" s="7" t="s">
        <v>469</v>
      </c>
      <c r="B8" s="7">
        <v>0</v>
      </c>
      <c r="C8" s="7">
        <v>4</v>
      </c>
      <c r="D8" s="7">
        <v>7</v>
      </c>
      <c r="E8" s="7">
        <v>5</v>
      </c>
    </row>
    <row r="9" spans="1:5">
      <c r="A9" s="7" t="s">
        <v>470</v>
      </c>
      <c r="B9" s="7">
        <v>0</v>
      </c>
      <c r="C9" s="7">
        <v>4</v>
      </c>
      <c r="D9" s="7">
        <v>7</v>
      </c>
      <c r="E9" s="7">
        <v>6</v>
      </c>
    </row>
    <row r="10" spans="1:5">
      <c r="A10" s="7" t="s">
        <v>471</v>
      </c>
      <c r="B10" s="7">
        <v>0</v>
      </c>
      <c r="C10" s="7">
        <v>4</v>
      </c>
      <c r="D10" s="7">
        <v>6</v>
      </c>
      <c r="E10" s="7">
        <v>5</v>
      </c>
    </row>
    <row r="11" spans="1:5">
      <c r="A11" s="7" t="s">
        <v>472</v>
      </c>
      <c r="B11" s="7">
        <v>0</v>
      </c>
      <c r="C11" s="7">
        <v>2</v>
      </c>
      <c r="D11" s="7">
        <v>9</v>
      </c>
      <c r="E11" s="7">
        <v>7</v>
      </c>
    </row>
    <row r="12" spans="1:5">
      <c r="A12" s="7" t="s">
        <v>473</v>
      </c>
      <c r="B12" s="7">
        <v>0</v>
      </c>
      <c r="C12" s="7">
        <v>4</v>
      </c>
      <c r="D12" s="7">
        <v>7</v>
      </c>
      <c r="E12" s="7">
        <v>2</v>
      </c>
    </row>
    <row r="13" spans="1:5">
      <c r="A13" s="7" t="s">
        <v>474</v>
      </c>
      <c r="B13" s="7">
        <v>0</v>
      </c>
      <c r="C13" s="7">
        <v>3</v>
      </c>
      <c r="D13" s="7">
        <v>8</v>
      </c>
      <c r="E13" s="7">
        <v>4</v>
      </c>
    </row>
    <row r="14" spans="1:5">
      <c r="A14" s="7" t="s">
        <v>475</v>
      </c>
      <c r="B14" s="7">
        <v>0</v>
      </c>
      <c r="C14" s="7">
        <v>1</v>
      </c>
      <c r="D14" s="7">
        <v>7</v>
      </c>
      <c r="E14" s="7">
        <v>4</v>
      </c>
    </row>
    <row r="15" spans="1:5">
      <c r="A15" s="7" t="s">
        <v>476</v>
      </c>
      <c r="B15" s="7">
        <v>0</v>
      </c>
      <c r="C15" s="7">
        <v>4</v>
      </c>
      <c r="D15" s="7">
        <v>8</v>
      </c>
      <c r="E15" s="7">
        <v>8</v>
      </c>
    </row>
    <row r="16" spans="1:5">
      <c r="A16" s="7" t="s">
        <v>477</v>
      </c>
      <c r="B16" s="7">
        <v>0</v>
      </c>
      <c r="C16" s="7">
        <v>4</v>
      </c>
      <c r="D16" s="7">
        <v>7</v>
      </c>
      <c r="E16" s="7">
        <v>3</v>
      </c>
    </row>
    <row r="17" spans="1:5">
      <c r="A17" s="7" t="s">
        <v>478</v>
      </c>
      <c r="B17" s="7">
        <v>0</v>
      </c>
      <c r="C17" s="7">
        <v>4</v>
      </c>
      <c r="D17" s="7">
        <v>7</v>
      </c>
      <c r="E17" s="7">
        <v>7</v>
      </c>
    </row>
    <row r="18" spans="1:5">
      <c r="A18" s="7" t="s">
        <v>479</v>
      </c>
      <c r="B18" s="7">
        <v>0</v>
      </c>
      <c r="C18" s="7">
        <v>7</v>
      </c>
      <c r="D18" s="7">
        <v>9</v>
      </c>
      <c r="E18" s="7">
        <v>3</v>
      </c>
    </row>
    <row r="19" spans="1:5">
      <c r="A19" s="7" t="s">
        <v>480</v>
      </c>
      <c r="B19" s="7">
        <v>0</v>
      </c>
      <c r="C19" s="7">
        <v>6</v>
      </c>
      <c r="D19" s="7">
        <v>14</v>
      </c>
      <c r="E19" s="7">
        <v>9</v>
      </c>
    </row>
    <row r="20" spans="1:5">
      <c r="A20" s="7" t="s">
        <v>481</v>
      </c>
      <c r="B20" s="7">
        <v>0</v>
      </c>
      <c r="C20" s="7">
        <v>2</v>
      </c>
      <c r="D20" s="7">
        <v>11</v>
      </c>
      <c r="E20" s="7">
        <v>5</v>
      </c>
    </row>
    <row r="21" spans="1:5">
      <c r="A21" s="7" t="s">
        <v>482</v>
      </c>
      <c r="B21" s="7">
        <v>0</v>
      </c>
      <c r="C21" s="7">
        <v>2</v>
      </c>
      <c r="D21" s="7">
        <v>11</v>
      </c>
      <c r="E21" s="7">
        <v>7</v>
      </c>
    </row>
    <row r="22" spans="1:5">
      <c r="A22" s="7" t="s">
        <v>483</v>
      </c>
      <c r="B22" s="7">
        <v>0</v>
      </c>
      <c r="C22" s="7">
        <v>7</v>
      </c>
      <c r="D22" s="7">
        <v>18</v>
      </c>
      <c r="E22" s="7">
        <v>4</v>
      </c>
    </row>
    <row r="23" spans="1:5">
      <c r="A23" s="7" t="s">
        <v>484</v>
      </c>
      <c r="B23" s="7">
        <v>0</v>
      </c>
      <c r="C23" s="7">
        <v>2</v>
      </c>
      <c r="D23" s="7">
        <v>15</v>
      </c>
      <c r="E23" s="7">
        <v>8</v>
      </c>
    </row>
    <row r="24" spans="1:5">
      <c r="A24" s="7" t="s">
        <v>485</v>
      </c>
      <c r="B24" s="7">
        <v>0</v>
      </c>
      <c r="C24" s="7">
        <v>6</v>
      </c>
      <c r="D24" s="7">
        <v>14</v>
      </c>
      <c r="E24" s="7">
        <v>10</v>
      </c>
    </row>
    <row r="25" spans="1:5">
      <c r="A25" s="7" t="s">
        <v>486</v>
      </c>
      <c r="B25" s="7">
        <v>0</v>
      </c>
      <c r="C25" s="7">
        <v>2</v>
      </c>
      <c r="D25" s="7">
        <v>11</v>
      </c>
      <c r="E25" s="7">
        <v>2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dditional file 1-1</vt:lpstr>
      <vt:lpstr>1-2</vt:lpstr>
      <vt:lpstr>1-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2-03-24T08:13:41Z</dcterms:modified>
</cp:coreProperties>
</file>